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87" firstSheet="0" activeTab="0"/>
  </bookViews>
  <sheets>
    <sheet name="Treble clef list"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551" uniqueCount="2318">
  <si>
    <t xml:space="preserve">Title:</t>
  </si>
  <si>
    <t xml:space="preserve">Classification of the treble clef zinc finger: noteworthy lessons for structure and function evolution </t>
  </si>
  <si>
    <t xml:space="preserve">Authors:</t>
  </si>
  <si>
    <t xml:space="preserve">Gurmeet Kaur, Srikrishna Subramanian1</t>
  </si>
  <si>
    <t xml:space="preserve">Contact Information</t>
  </si>
  <si>
    <t xml:space="preserve">CSIR-Institute of Microbial Technology (IMTECH), Sector 39-A, Chandigarh, 160036, India. Phone: +911726665483; Fax: +91-1722695215; Email: krishna@imtech.res.in</t>
  </si>
  <si>
    <t xml:space="preserve">1 Corresponding author</t>
  </si>
  <si>
    <t xml:space="preserve">Supplementary File 1: The updated treble clef zinc finger classification.</t>
  </si>
  <si>
    <t xml:space="preserve"> The spreadsheet presents starting from the top: the statistics for the updated TC ZF classification and its comparison with the statistics of the TC ZFs in the previous classification 4, the colouring scheme and other specifications, the family-wise statistics for the current TC ZF classification and finally, the list of all the proteins classified in each family. The PDBid(s), UniProtId, Pfam, and SCOPid, domain(s) range(s) and PDBid(s) of the protein in complex with other moieties (if any) for each family are mentioned. </t>
  </si>
  <si>
    <t xml:space="preserve">Current classification (2015)*</t>
  </si>
  <si>
    <t xml:space="preserve">Fold Group</t>
  </si>
  <si>
    <t xml:space="preserve">Families</t>
  </si>
  <si>
    <t xml:space="preserve">Proteins</t>
  </si>
  <si>
    <t xml:space="preserve">PDBids</t>
  </si>
  <si>
    <t xml:space="preserve">Domains</t>
  </si>
  <si>
    <t xml:space="preserve">Treble clef</t>
  </si>
  <si>
    <r>
      <rPr>
        <b val="true"/>
        <sz val="11"/>
        <color rgb="FF000000"/>
        <rFont val="Calibri"/>
        <family val="2"/>
      </rPr>
      <t xml:space="preserve">Krishna </t>
    </r>
    <r>
      <rPr>
        <b val="true"/>
        <i val="true"/>
        <sz val="11"/>
        <color rgb="FF000000"/>
        <rFont val="Calibri"/>
        <family val="2"/>
      </rPr>
      <t xml:space="preserve">et al</t>
    </r>
    <r>
      <rPr>
        <b val="true"/>
        <sz val="11"/>
        <color rgb="FF000000"/>
        <rFont val="Calibri"/>
        <family val="2"/>
      </rPr>
      <t xml:space="preserve">, 2003 #</t>
    </r>
  </si>
  <si>
    <t xml:space="preserve">* ‘Families’ column indicate the total number of families</t>
  </si>
  <si>
    <t xml:space="preserve">‘Proteins’ column indicate the total number of sequentially unique proteins, the structure of at least one TC ZFD of which are deposited in the PDB (same protein with many solved structures of the same TC ZFD from the same family or same protein with duplicated/multiple copies of TC ZFD belonging to a single ZF family is counted only once, however, if the same protein has ‘n’ domains belonging to different families then it is counted ‘n’ times). </t>
  </si>
  <si>
    <t xml:space="preserve">‘PDBids’ indicate the total number of PDBids which have at least one TC ZFD (here, multiple structures of the same protein deposited in PDB are counted separately, but all chains in a single PDB are not counted separately). This is equivalent to the ‘Domains’ category of the previous classification. </t>
  </si>
  <si>
    <t xml:space="preserve">‘Domains’ column indicates the total number of TC ZFDs (same domain in multiple chains of same PDBid or multiple PDBids of a single TC ZFD are counted only once, if a proteins has ‘n’ TC ZFDs then all are counted separately).</t>
  </si>
  <si>
    <t xml:space="preserve">(The equivalent statistics from in both classifications have been kept under same vertical columns)</t>
  </si>
  <si>
    <t xml:space="preserve">#statistics obtained from http://prodata.swmed.edu/zndb/zndb.php </t>
  </si>
  <si>
    <t xml:space="preserve">The color scheme and other details </t>
  </si>
  <si>
    <t xml:space="preserve">other metal ions/moieties bound at zinc-binding site</t>
  </si>
  <si>
    <t xml:space="preserve">degraded zinc binding site and/or mutated zinc-binding residues/ disordered</t>
  </si>
  <si>
    <t xml:space="preserve">disulfide between zinc-chelating cysteines</t>
  </si>
  <si>
    <t xml:space="preserve">misclassified and/or overlapping domains</t>
  </si>
  <si>
    <t xml:space="preserve">N: treble clef zinc finger domain has not been classified (identified) separately or sometimes the full protein is also not classified/ no structure in complexed form</t>
  </si>
  <si>
    <t xml:space="preserve"> * Pfam database version 27.0 and SCOP 1.75 release were referred; for ribosomal proteins only 1 representative PDB is kept in classification because of the humongous number of ribosomal complexes present in the PDB</t>
  </si>
  <si>
    <t xml:space="preserve">Treble clef fold group classification - STATISTICS </t>
  </si>
  <si>
    <t xml:space="preserve">FAMILY</t>
  </si>
  <si>
    <t xml:space="preserve">total no. of PDB structures with at least one domain of this fold (multiple solved structures of the same protein are counted separately, but all chains in a single PDB are not counted separately)</t>
  </si>
  <si>
    <t xml:space="preserve">total no. of unique proteins with at least one zinc finger of this fold (same protein with many solved structures is considered only once)</t>
  </si>
  <si>
    <t xml:space="preserve">No. of domains (same domain in multiple chains of same PDB id or multiple PDBid of a single protein are considered only once)</t>
  </si>
  <si>
    <t xml:space="preserve">TRASH family</t>
  </si>
  <si>
    <t xml:space="preserve">RING-like treble clef zinc fingers</t>
  </si>
  <si>
    <t xml:space="preserve">Binuclear treble clef domain in Lysine-Specific Histone Demethylase 1b</t>
  </si>
  <si>
    <t xml:space="preserve">Binuclear treble clef domain from Pirh2 </t>
  </si>
  <si>
    <t xml:space="preserve">AN1 type zinc finger</t>
  </si>
  <si>
    <t xml:space="preserve">N-terminal domain of Ada repair protein</t>
  </si>
  <si>
    <t xml:space="preserve">Phosphatidylinositol-3-phosphate binding domain family</t>
  </si>
  <si>
    <t xml:space="preserve">CW domain family</t>
  </si>
  <si>
    <t xml:space="preserve">Zinc-binding region of E7 oncoprotein</t>
  </si>
  <si>
    <t xml:space="preserve">Nuclear receptor-like finger family</t>
  </si>
  <si>
    <t xml:space="preserve">SBT domain family</t>
  </si>
  <si>
    <t xml:space="preserve">His-Me family</t>
  </si>
  <si>
    <t xml:space="preserve">Treble clef domain of thymidine kinase</t>
  </si>
  <si>
    <t xml:space="preserve">YlxR-like hypothetical cytosolic protein</t>
  </si>
  <si>
    <t xml:space="preserve">tRNA synthetase treble clef domain</t>
  </si>
  <si>
    <t xml:space="preserve">Zinc-binding site in N-terminal domain of casA/cse1 subunit of CRISPR</t>
  </si>
  <si>
    <t xml:space="preserve">Zinc-binding site in N-terminal domain of pseudouridine synthase Pus10</t>
  </si>
  <si>
    <t xml:space="preserve">NAD+-dependent DNA ligase treble clef domain</t>
  </si>
  <si>
    <t xml:space="preserve">YggX-like hypothetical protein</t>
  </si>
  <si>
    <t xml:space="preserve">RBP10 protein from RNA polymerase</t>
  </si>
  <si>
    <t xml:space="preserve">C-terminal zinc finger in E3 ligase HOIP</t>
  </si>
  <si>
    <t xml:space="preserve">Treble clef domain in ClpX</t>
  </si>
  <si>
    <t xml:space="preserve">Zinc finger domain in ATP sulfurylase</t>
  </si>
  <si>
    <t xml:space="preserve">RecR-like treble clef</t>
  </si>
  <si>
    <t xml:space="preserve">Neural zinc-finger</t>
  </si>
  <si>
    <t xml:space="preserve">E6 C-terminal domain-like</t>
  </si>
  <si>
    <t xml:space="preserve">Bacteriophage λ Ea8.5-like treble clef</t>
  </si>
  <si>
    <t xml:space="preserve">Mononuclear treble clef domain of UPF1-zinc finger domain</t>
  </si>
  <si>
    <t xml:space="preserve">A20-like zinc fingers</t>
  </si>
  <si>
    <t xml:space="preserve">Dimerization domain in the Fur family of proteins</t>
  </si>
  <si>
    <t xml:space="preserve">GATA-like knotted treble clefs of pre-mRNA-splicing factor Rds3p</t>
  </si>
  <si>
    <t xml:space="preserve">SAP30-like treble clef zinc finger</t>
  </si>
  <si>
    <t xml:space="preserve">Transcription factor grauzone Cg33133-Pa, zinc finger associated domain</t>
  </si>
  <si>
    <t xml:space="preserve">THAP domain</t>
  </si>
  <si>
    <t xml:space="preserve">Treble clef domain in the FusB-like proteins</t>
  </si>
  <si>
    <t xml:space="preserve">Treble clef domain of Cmr2</t>
  </si>
  <si>
    <t xml:space="preserve">Zinc binding domain from MCM10</t>
  </si>
  <si>
    <t xml:space="preserve">Protein lsr2</t>
  </si>
  <si>
    <t xml:space="preserve">Treble clef zinc finger domain of Zinc finger protein 483</t>
  </si>
  <si>
    <t xml:space="preserve">Treble clef like zinc finger in hypothetical protein ORF126</t>
  </si>
  <si>
    <t xml:space="preserve">TREBLE CLEF FAMILIES</t>
  </si>
  <si>
    <t xml:space="preserve">PDB ID</t>
  </si>
  <si>
    <t xml:space="preserve">UNIPROT ID</t>
  </si>
  <si>
    <t xml:space="preserve">PROTEIN NAME</t>
  </si>
  <si>
    <t xml:space="preserve">PFAM (even if one zinc finger of this fold group from the protein is classified)</t>
  </si>
  <si>
    <t xml:space="preserve">SCOP FOLD (even if one zinc finger of this fold group from the protein is classified)</t>
  </si>
  <si>
    <t xml:space="preserve">DOMAIN BOUNDARIES (Numbering corresponds to the full length sequence avaliable at UniProt. Reference PDB ID is indicated in brackets. In cases where the UniProt and PDB numbering does not correspond, the PDB sequence numbers are indicated within the bracket with corresponding PDB ID)</t>
  </si>
  <si>
    <t xml:space="preserve">Structures with zinc finger in complex with other moeities</t>
  </si>
  <si>
    <t xml:space="preserve">NosL/MerB </t>
  </si>
  <si>
    <t xml:space="preserve">1S6L A, 3F0O A/B, 3F0P A/B, 3F2F A/B, 3F2G A/B, 3F2H A/B, 3FN8 A/B</t>
  </si>
  <si>
    <t xml:space="preserve">P77072</t>
  </si>
  <si>
    <t xml:space="preserve">Alkylmercury lyase</t>
  </si>
  <si>
    <t xml:space="preserve">PF03243</t>
  </si>
  <si>
    <t xml:space="preserve">72-106 (3F0P); 114-177 (3F0P)</t>
  </si>
  <si>
    <t xml:space="preserve">Enzyme, Hg product (3F0P)</t>
  </si>
  <si>
    <t xml:space="preserve">2HPU A, 2HQ3 A</t>
  </si>
  <si>
    <t xml:space="preserve">O68481</t>
  </si>
  <si>
    <t xml:space="preserve">NosL</t>
  </si>
  <si>
    <t xml:space="preserve">PF05573</t>
  </si>
  <si>
    <t xml:space="preserve">37-79 (35-61 of 2HPU); 91-147 (73-129 of 2HPU)</t>
  </si>
  <si>
    <t xml:space="preserve">N</t>
  </si>
  <si>
    <t xml:space="preserve">MYM-type</t>
  </si>
  <si>
    <t xml:space="preserve">2DAS A</t>
  </si>
  <si>
    <t xml:space="preserve">Q9UJ78</t>
  </si>
  <si>
    <t xml:space="preserve">Zinc finger MYM-type protein 5</t>
  </si>
  <si>
    <t xml:space="preserve">PF06467</t>
  </si>
  <si>
    <t xml:space="preserve">242-277 (21-57 OF 2DAS)</t>
  </si>
  <si>
    <t xml:space="preserve"> </t>
  </si>
  <si>
    <t xml:space="preserve">2L8E A</t>
  </si>
  <si>
    <t xml:space="preserve">P78364</t>
  </si>
  <si>
    <t xml:space="preserve">Polyhomeotic-like protein 1</t>
  </si>
  <si>
    <t xml:space="preserve">797-828</t>
  </si>
  <si>
    <t xml:space="preserve">2W0T A</t>
  </si>
  <si>
    <t xml:space="preserve">Q969R5</t>
  </si>
  <si>
    <t xml:space="preserve">Lethal(3)malignant brain tumor-like protein 2</t>
  </si>
  <si>
    <t xml:space="preserve">87- 121</t>
  </si>
  <si>
    <t xml:space="preserve">YacG like hypo protein </t>
  </si>
  <si>
    <t xml:space="preserve">1LV3 A, 4TMA I/J/K/L</t>
  </si>
  <si>
    <t xml:space="preserve">P0A8H8</t>
  </si>
  <si>
    <t xml:space="preserve">DNA gyrase inhibitor YacG</t>
  </si>
  <si>
    <t xml:space="preserve">PF03884</t>
  </si>
  <si>
    <t xml:space="preserve">5-43 (4TMA_I)</t>
  </si>
  <si>
    <t xml:space="preserve">PPI (4TMA)</t>
  </si>
  <si>
    <t xml:space="preserve">ribosomal proteins eL24</t>
  </si>
  <si>
    <t xml:space="preserve">1JJ2 T</t>
  </si>
  <si>
    <t xml:space="preserve">P14116</t>
  </si>
  <si>
    <t xml:space="preserve">50S ribosomal protein L24e</t>
  </si>
  <si>
    <t xml:space="preserve">PF01246</t>
  </si>
  <si>
    <t xml:space="preserve">5-44 (4-43 OF 1JJ2_T)</t>
  </si>
  <si>
    <t xml:space="preserve">PPI AND P-r RNA (1JJ2_T) </t>
  </si>
  <si>
    <t xml:space="preserve">YHS family</t>
  </si>
  <si>
    <t xml:space="preserve">2INN A/B, 2INP A/B, 3U52 A/B</t>
  </si>
  <si>
    <t xml:space="preserve">Q84AQ2</t>
  </si>
  <si>
    <t xml:space="preserve">Phenol hydroxylase component phN</t>
  </si>
  <si>
    <t xml:space="preserve">PF04945</t>
  </si>
  <si>
    <t xml:space="preserve">396-444 (3U52)</t>
  </si>
  <si>
    <t xml:space="preserve">PPI (3U52)</t>
  </si>
  <si>
    <t xml:space="preserve">1T0Q A, 1T0R A, 1T0S A, 2INC A, 2IND A, 2RDB A</t>
  </si>
  <si>
    <t xml:space="preserve">O87798</t>
  </si>
  <si>
    <t xml:space="preserve">Toluene, o-xylene monooxygenase oxygenase subunit</t>
  </si>
  <si>
    <r>
      <rPr>
        <sz val="11"/>
        <rFont val="Calibri"/>
        <family val="2"/>
      </rPr>
      <t xml:space="preserve">109788- has a REMARK "</t>
    </r>
    <r>
      <rPr>
        <i val="true"/>
        <sz val="11"/>
        <rFont val="Calibri"/>
        <family val="2"/>
      </rPr>
      <t xml:space="preserve">contains the TouB(TmoB)-binding YHS (sub)domain (Pfam 04945) in the C-terminal part (401-450)"</t>
    </r>
  </si>
  <si>
    <t xml:space="preserve">394-441 (1T0Q)</t>
  </si>
  <si>
    <t xml:space="preserve">PPI (1T0Q)</t>
  </si>
  <si>
    <t xml:space="preserve">3N1X A, 3N1Y A, 3N1Z A, 3N20 A, 3RN9 A, 3RNA A, 3RNB A, 3RNC A, 3RNE A, 3RNF A, 3RNG A</t>
  </si>
  <si>
    <t xml:space="preserve">Q6IV66</t>
  </si>
  <si>
    <t xml:space="preserve">Toluene o-xylene monooxygenase component</t>
  </si>
  <si>
    <t xml:space="preserve">394-441 (3N1X)</t>
  </si>
  <si>
    <t xml:space="preserve">PPI (3N1X)</t>
  </si>
  <si>
    <t xml:space="preserve">3DHG A/D , 3DHH A, 3DHI A, 3GE3 A, 3GE8 A/D , 3I5J A, 3I63 A, 3Q14 A, 3Q2A A, 3Q3M A/D , 3Q3N A, 3Q3O A, 3RI7 A, 3RMK A/D </t>
  </si>
  <si>
    <t xml:space="preserve">Q00456</t>
  </si>
  <si>
    <t xml:space="preserve">Toluene-4-monooxygenase system protein A</t>
  </si>
  <si>
    <t xml:space="preserve">394-441 (3DHG)</t>
  </si>
  <si>
    <t xml:space="preserve">PPI (3DHG)</t>
  </si>
  <si>
    <t xml:space="preserve">1MHY D, 1MHZ D</t>
  </si>
  <si>
    <t xml:space="preserve">P27353</t>
  </si>
  <si>
    <t xml:space="preserve">Methane monooxygenase component A alpha chain</t>
  </si>
  <si>
    <t xml:space="preserve">415-461 (1MHY)</t>
  </si>
  <si>
    <t xml:space="preserve">PPI (1MHY)</t>
  </si>
  <si>
    <t xml:space="preserve">1FYZ A/B, 1FZ0 A/B, 1FZ1 A/B, 1FZ2 A/B, 1FZ3 A/B, 1FZ4 A/B, 1FZ5 A/B, 1FZ6 A/B, 1FZ7 A/B, 1FZ8 A/B, 1FZ9 A/B, 1FZH A/B, 1FZI A/B, 1MMO D/E, 1MTY D/E, 1XMF A/B, 1XMG A/B, 1XMH A/B, 1XU3 A/B, 1XU5 A/B, 1XVB A/B, 1XVC A/B, 1XVD A/B, 1XVE A/B, 1XVF A/B, 1XVG A/B, 4GAM A/F/K/P</t>
  </si>
  <si>
    <t xml:space="preserve">P22869</t>
  </si>
  <si>
    <t xml:space="preserve">415-461 (1FYZ)</t>
  </si>
  <si>
    <t xml:space="preserve">PPI (1FYZ)</t>
  </si>
  <si>
    <t xml:space="preserve">HIT domain</t>
  </si>
  <si>
    <t xml:space="preserve">2YQQ A</t>
  </si>
  <si>
    <t xml:space="preserve">Q15649</t>
  </si>
  <si>
    <t xml:space="preserve">Zinc finger HIT domain-containing protein 3</t>
  </si>
  <si>
    <t xml:space="preserve">PF04438</t>
  </si>
  <si>
    <t xml:space="preserve">8-44 (12-48 OF 2YQQ)</t>
  </si>
  <si>
    <t xml:space="preserve">1X4S A</t>
  </si>
  <si>
    <t xml:space="preserve">Q9UHR6</t>
  </si>
  <si>
    <t xml:space="preserve">Zinc finger HIT domain-containing protein 2</t>
  </si>
  <si>
    <t xml:space="preserve">3-46 (11-53 OF 1X4S)</t>
  </si>
  <si>
    <t xml:space="preserve">2YQP A</t>
  </si>
  <si>
    <t xml:space="preserve">Q5T1V6</t>
  </si>
  <si>
    <t xml:space="preserve">Probable ATP-dependent RNA helicase DDX59</t>
  </si>
  <si>
    <t xml:space="preserve">105-143 (19-57 OF 2YQP)</t>
  </si>
  <si>
    <t xml:space="preserve">MYND domain</t>
  </si>
  <si>
    <t xml:space="preserve">2JW6 A, 4A24 A</t>
  </si>
  <si>
    <t xml:space="preserve">O75398</t>
  </si>
  <si>
    <t xml:space="preserve">Deformed epidermal autoregulatory factor 1 homolog</t>
  </si>
  <si>
    <t xml:space="preserve">PF01753</t>
  </si>
  <si>
    <t xml:space="preserve">503-542 (2JW6)</t>
  </si>
  <si>
    <t xml:space="preserve">2D8Q A, 2DAN A</t>
  </si>
  <si>
    <t xml:space="preserve">O75800</t>
  </si>
  <si>
    <t xml:space="preserve">Zinc finger MYND domain-containing protein 10</t>
  </si>
  <si>
    <t xml:space="preserve">391-430 (15-54 OF 2DAN)</t>
  </si>
  <si>
    <t xml:space="preserve">2ODD A, 2OD1 A, 2DJ8 A</t>
  </si>
  <si>
    <t xml:space="preserve">Q06455</t>
  </si>
  <si>
    <t xml:space="preserve">Protein CBFA2T1</t>
  </si>
  <si>
    <t xml:space="preserve">512-563 (670-701 OF 2ODD)</t>
  </si>
  <si>
    <t xml:space="preserve">PPI (2ODD)</t>
  </si>
  <si>
    <t xml:space="preserve">3N71 A</t>
  </si>
  <si>
    <t xml:space="preserve">P97443</t>
  </si>
  <si>
    <t xml:space="preserve">Histone-lysine N-methyltransferase Smyd1</t>
  </si>
  <si>
    <t xml:space="preserve">49-92 (3N71)</t>
  </si>
  <si>
    <t xml:space="preserve">3RIB A/B, 3S7B A, 3S7D A, 3S7F A, 3S7J A, 3TG4 A, 3TG5 A,  4O6F A</t>
  </si>
  <si>
    <t xml:space="preserve">Q9NRG4</t>
  </si>
  <si>
    <t xml:space="preserve">N-lysine methyltransferase SMYD2</t>
  </si>
  <si>
    <t xml:space="preserve">49-93 (3RIB)</t>
  </si>
  <si>
    <t xml:space="preserve">3QWV A, 3QWW A</t>
  </si>
  <si>
    <t xml:space="preserve">Q8R5A0</t>
  </si>
  <si>
    <t xml:space="preserve">49-93 (3QWV)</t>
  </si>
  <si>
    <t xml:space="preserve">3OXG A, 3OXF A/B, 3OXL A, 3PDN A, 3QWP A, 3RU0 A/B, 3MEK A</t>
  </si>
  <si>
    <t xml:space="preserve">Q9H7B4</t>
  </si>
  <si>
    <t xml:space="preserve">Histone-lysine N-methyltransferase SMYD3</t>
  </si>
  <si>
    <t xml:space="preserve">46-90 (3OXF)</t>
  </si>
  <si>
    <t xml:space="preserve">PPI (3OXF, 3RU0)</t>
  </si>
  <si>
    <t xml:space="preserve">other TRASH domains</t>
  </si>
  <si>
    <t xml:space="preserve">2FQH A</t>
  </si>
  <si>
    <t xml:space="preserve">Q9HJM9</t>
  </si>
  <si>
    <t xml:space="preserve">Putative uncharacterized protein Ta0938</t>
  </si>
  <si>
    <t xml:space="preserve">PF11494</t>
  </si>
  <si>
    <t xml:space="preserve">17-52 (2FQH)</t>
  </si>
  <si>
    <t xml:space="preserve">3H0N A (2PW4)</t>
  </si>
  <si>
    <t xml:space="preserve">Q28PN4</t>
  </si>
  <si>
    <t xml:space="preserve">Uncharacterized protein  Jann_2411 (DUF1470)</t>
  </si>
  <si>
    <t xml:space="preserve">PF11706</t>
  </si>
  <si>
    <r>
      <rPr>
        <sz val="11"/>
        <rFont val="Calibri"/>
        <family val="2"/>
      </rPr>
      <t xml:space="preserve">160903 has a remark </t>
    </r>
    <r>
      <rPr>
        <i val="true"/>
        <sz val="11"/>
        <rFont val="Calibri"/>
        <family val="2"/>
      </rPr>
      <t xml:space="preserve">"unusual fold; consists of seven alpha-helices and three beta-hairpins"</t>
    </r>
  </si>
  <si>
    <t xml:space="preserve">144-184 (3H0N)</t>
  </si>
  <si>
    <t xml:space="preserve">4FC8 A/B, 4M3O A/B</t>
  </si>
  <si>
    <t xml:space="preserve">Q6CK86</t>
  </si>
  <si>
    <t xml:space="preserve">transcription protein Rtr1</t>
  </si>
  <si>
    <t xml:space="preserve">PF04181</t>
  </si>
  <si>
    <t xml:space="preserve">70-126 (4FC8)</t>
  </si>
  <si>
    <t xml:space="preserve">RING (really interesting new gene) domain</t>
  </si>
  <si>
    <t xml:space="preserve">  </t>
  </si>
  <si>
    <t xml:space="preserve">1CHC A</t>
  </si>
  <si>
    <t xml:space="preserve">P28990</t>
  </si>
  <si>
    <t xml:space="preserve">E3 ubiquitin-protein ligase ICP0</t>
  </si>
  <si>
    <t xml:space="preserve">PF00097</t>
  </si>
  <si>
    <t xml:space="preserve">5-57</t>
  </si>
  <si>
    <t xml:space="preserve">1LDJ B, 1LDK C, 1U6G B, 2HYE D, 2LGV A, 3DPL R, 3DQV R/Y, 3RTR B/D/F/H, 4F52 B/D, 4P5O B/D</t>
  </si>
  <si>
    <t xml:space="preserve">P62877</t>
  </si>
  <si>
    <t xml:space="preserve">E3 ubiquitin-protein ligase RBX1</t>
  </si>
  <si>
    <t xml:space="preserve">PF12678</t>
  </si>
  <si>
    <t xml:space="preserve">39-106 (1LDJ)</t>
  </si>
  <si>
    <t xml:space="preserve">PPI (4PO5)</t>
  </si>
  <si>
    <t xml:space="preserve">4A0C D/F (4A0K B, 4A0L F/I- have SEQRES records but no structure)</t>
  </si>
  <si>
    <t xml:space="preserve">P62878</t>
  </si>
  <si>
    <t xml:space="preserve">39-108 (4A0C)</t>
  </si>
  <si>
    <t xml:space="preserve">PPI (4A0C)</t>
  </si>
  <si>
    <t xml:space="preserve">2ECL A</t>
  </si>
  <si>
    <t xml:space="preserve">Q9UBF6</t>
  </si>
  <si>
    <t xml:space="preserve">RING-box protein 2</t>
  </si>
  <si>
    <t xml:space="preserve">48-113 (16-81 OF 2ECL)</t>
  </si>
  <si>
    <t xml:space="preserve">1FBV A, 2K4D A, 2Y1M A/B/C/D/E/F, 2Y1N A/C, 4A49 A, 4A4B A, 4A4C A, 4GPL B</t>
  </si>
  <si>
    <t xml:space="preserve">P22681</t>
  </si>
  <si>
    <t xml:space="preserve">E3 ubiquitin-protein ligase CBL</t>
  </si>
  <si>
    <t xml:space="preserve">378-428  (1FBV)</t>
  </si>
  <si>
    <t xml:space="preserve">PPI (1FBV)</t>
  </si>
  <si>
    <t xml:space="preserve">2LDR A, 3ZNI A/E/L/M, (3VGO A/B/C - have SEQRES records but no structure)</t>
  </si>
  <si>
    <t xml:space="preserve">Q13191</t>
  </si>
  <si>
    <t xml:space="preserve">E3 ubiquitin-protein ligase CBL-B</t>
  </si>
  <si>
    <t xml:space="preserve">PF13920</t>
  </si>
  <si>
    <t xml:space="preserve">371-421 (3ZNI)</t>
  </si>
  <si>
    <t xml:space="preserve">PPI (3ZNI)</t>
  </si>
  <si>
    <t xml:space="preserve">1JM7 A</t>
  </si>
  <si>
    <t xml:space="preserve">P38398</t>
  </si>
  <si>
    <t xml:space="preserve">Breast cancer type 1 susceptibility protein</t>
  </si>
  <si>
    <t xml:space="preserve">22-76 (1JM7_A)</t>
  </si>
  <si>
    <t xml:space="preserve">PPI (1JM7)</t>
  </si>
  <si>
    <t xml:space="preserve">1JM7 B</t>
  </si>
  <si>
    <t xml:space="preserve">Q99728</t>
  </si>
  <si>
    <t xml:space="preserve">BRCA1-associated RING domain protein 1</t>
  </si>
  <si>
    <t xml:space="preserve">PF14835</t>
  </si>
  <si>
    <t xml:space="preserve">48-98 (1JM7_B)</t>
  </si>
  <si>
    <t xml:space="preserve">1RMD A</t>
  </si>
  <si>
    <t xml:space="preserve">P15919</t>
  </si>
  <si>
    <t xml:space="preserve">V(D)J recombination-activating protein 1</t>
  </si>
  <si>
    <t xml:space="preserve">288-340 (24-76 OF 1RMD)</t>
  </si>
  <si>
    <t xml:space="preserve">1V87 A</t>
  </si>
  <si>
    <t xml:space="preserve">Q8R3P2</t>
  </si>
  <si>
    <t xml:space="preserve">Probable E3 ubiquitin-protein ligase DTX2</t>
  </si>
  <si>
    <t xml:space="preserve">407-475 (25-94 OF 1V87)</t>
  </si>
  <si>
    <t xml:space="preserve">3VK6 A, 2MQ1 A</t>
  </si>
  <si>
    <t xml:space="preserve">Q9JIY2</t>
  </si>
  <si>
    <t xml:space="preserve">E3 ubiquitin-protein ligase Hakai</t>
  </si>
  <si>
    <t xml:space="preserve">106- 160 (1-55 OF 3VK6)</t>
  </si>
  <si>
    <t xml:space="preserve">1VYX A</t>
  </si>
  <si>
    <t xml:space="preserve">P90495</t>
  </si>
  <si>
    <t xml:space="preserve">E3 ubiquitin-protein ligase MIR1</t>
  </si>
  <si>
    <t xml:space="preserve">PF12906</t>
  </si>
  <si>
    <t xml:space="preserve">6-60</t>
  </si>
  <si>
    <t xml:space="preserve">2D8S A</t>
  </si>
  <si>
    <t xml:space="preserve">Q5T0T0</t>
  </si>
  <si>
    <t xml:space="preserve">E3 ubiquitin-protein ligase MARCH8</t>
  </si>
  <si>
    <t xml:space="preserve">77-132 (15-70 OF 2D8S)</t>
  </si>
  <si>
    <t xml:space="preserve">2D8T A</t>
  </si>
  <si>
    <t xml:space="preserve">Q9NTX7</t>
  </si>
  <si>
    <t xml:space="preserve">E3 ubiquitin-protein ligase RNF146</t>
  </si>
  <si>
    <t xml:space="preserve">34-79 (15-60 OF 2D8T)</t>
  </si>
  <si>
    <t xml:space="preserve">2DJB A</t>
  </si>
  <si>
    <t xml:space="preserve">Q9BYE7</t>
  </si>
  <si>
    <t xml:space="preserve">Polycomb group RING finger protein 6</t>
  </si>
  <si>
    <t xml:space="preserve">131-180 (15-64 OF 2DJB)</t>
  </si>
  <si>
    <t xml:space="preserve">2CKL A</t>
  </si>
  <si>
    <t xml:space="preserve">P25916</t>
  </si>
  <si>
    <t xml:space="preserve">Polycomb complex protein BMI-1///Polycomb complex protein BMI-1</t>
  </si>
  <si>
    <t xml:space="preserve">16-72</t>
  </si>
  <si>
    <t xml:space="preserve">PPI (2CKL)</t>
  </si>
  <si>
    <t xml:space="preserve">2H0D A, 3RPG B</t>
  </si>
  <si>
    <t xml:space="preserve">P35226</t>
  </si>
  <si>
    <t xml:space="preserve">B lymphoma Mo-MLV insertion region</t>
  </si>
  <si>
    <t xml:space="preserve">17-71 (3RPG_B)</t>
  </si>
  <si>
    <t xml:space="preserve">PPI (3RPG)</t>
  </si>
  <si>
    <t xml:space="preserve">2CKL B</t>
  </si>
  <si>
    <t xml:space="preserve">Q9CQJ4</t>
  </si>
  <si>
    <t xml:space="preserve">E3 ubiquitin-protein ligase RING2///E3 ubiquitin-protein ligase RING2</t>
  </si>
  <si>
    <t xml:space="preserve">50-103</t>
  </si>
  <si>
    <t xml:space="preserve">2H0D B, 3RPG C</t>
  </si>
  <si>
    <t xml:space="preserve">Q99496</t>
  </si>
  <si>
    <t xml:space="preserve">Ubiquitin ligase protein RING2</t>
  </si>
  <si>
    <t xml:space="preserve">50-103 (3RPG_C)</t>
  </si>
  <si>
    <t xml:space="preserve">3KNV A</t>
  </si>
  <si>
    <t xml:space="preserve">Q12933</t>
  </si>
  <si>
    <t xml:space="preserve">TNF receptor-associated factor 2</t>
  </si>
  <si>
    <t xml:space="preserve">33-93 (3KNV)</t>
  </si>
  <si>
    <t xml:space="preserve">2ECY A</t>
  </si>
  <si>
    <t xml:space="preserve">Q13114</t>
  </si>
  <si>
    <t xml:space="preserve">TNF receptor-associated factor 3</t>
  </si>
  <si>
    <t xml:space="preserve">50-101 (15-66 OF 2ECY)</t>
  </si>
  <si>
    <t xml:space="preserve">2ECI A, 2JMD A, 3HCS A/B, 3HCT A, 3HCU A/C </t>
  </si>
  <si>
    <t xml:space="preserve">Q9Y4K3</t>
  </si>
  <si>
    <t xml:space="preserve">TNF receptor-associated factor 6</t>
  </si>
  <si>
    <t xml:space="preserve">PF13923</t>
  </si>
  <si>
    <t xml:space="preserve">69-120 (3HCT)</t>
  </si>
  <si>
    <t xml:space="preserve">PPI (3HCT)</t>
  </si>
  <si>
    <t xml:space="preserve">2HDP A, 2VJE A/C, 2VJF A/C</t>
  </si>
  <si>
    <t xml:space="preserve">Q00987</t>
  </si>
  <si>
    <t xml:space="preserve">E3 ubiquitin-protein ligase Mdm2</t>
  </si>
  <si>
    <t xml:space="preserve">436-490 (2VJF_A)</t>
  </si>
  <si>
    <t xml:space="preserve">PPI (2VJF)</t>
  </si>
  <si>
    <t xml:space="preserve">2VJE B/D, 2VJF B/D</t>
  </si>
  <si>
    <t xml:space="preserve">O15151</t>
  </si>
  <si>
    <t xml:space="preserve">Protein Mdm4</t>
  </si>
  <si>
    <t xml:space="preserve">435-489 (2VJF_B)</t>
  </si>
  <si>
    <t xml:space="preserve">1WIM A</t>
  </si>
  <si>
    <t xml:space="preserve">P50876</t>
  </si>
  <si>
    <t xml:space="preserve">E3 ubiquitin-protein ligase RNF144A</t>
  </si>
  <si>
    <t xml:space="preserve">N- WRONGLY CLASSIFIED IN IBR (PF01485)</t>
  </si>
  <si>
    <t xml:space="preserve">20-76 (8-64 OF 1WIM)</t>
  </si>
  <si>
    <t xml:space="preserve">4I1F A, 4I1H A, 4BM9 A</t>
  </si>
  <si>
    <t xml:space="preserve">O60260</t>
  </si>
  <si>
    <t xml:space="preserve">E3 ubiquitin-protein ligase parkin </t>
  </si>
  <si>
    <t xml:space="preserve">236-299 (4I1F)</t>
  </si>
  <si>
    <t xml:space="preserve">4K95 A/B/C/D/E/F/G/H/I/J/K/L, 4K7D A/B/C</t>
  </si>
  <si>
    <t xml:space="preserve">Q9JK66</t>
  </si>
  <si>
    <t xml:space="preserve">E3 ubiquitin-protein ligase parkin</t>
  </si>
  <si>
    <t xml:space="preserve">235-299 (4K95)</t>
  </si>
  <si>
    <t xml:space="preserve">4KC9 A, 4KBL A/B</t>
  </si>
  <si>
    <t xml:space="preserve">Q9Y4X5</t>
  </si>
  <si>
    <t xml:space="preserve">E3 ubiquitin-protein ligase ARIH1 </t>
  </si>
  <si>
    <t xml:space="preserve">184-240 (163-240 OF 4KC9)</t>
  </si>
  <si>
    <t xml:space="preserve">4FO9 A</t>
  </si>
  <si>
    <t xml:space="preserve">O75928</t>
  </si>
  <si>
    <t xml:space="preserve">E3 SUMO-protein ligase PIAS2</t>
  </si>
  <si>
    <t xml:space="preserve">344-399</t>
  </si>
  <si>
    <t xml:space="preserve">3I2D A</t>
  </si>
  <si>
    <t xml:space="preserve">Q04195</t>
  </si>
  <si>
    <t xml:space="preserve">E3 SUMO-protein ligase SIZ1</t>
  </si>
  <si>
    <t xml:space="preserve">PF02891</t>
  </si>
  <si>
    <t xml:space="preserve">359-414 </t>
  </si>
  <si>
    <t xml:space="preserve">3LRQ A/B/C/D</t>
  </si>
  <si>
    <t xml:space="preserve">O94972</t>
  </si>
  <si>
    <t xml:space="preserve">E3 ubiquitin-protein ligase TRIM37</t>
  </si>
  <si>
    <t xml:space="preserve">14-67</t>
  </si>
  <si>
    <t xml:space="preserve">3ZTG A/B, 2YUR A</t>
  </si>
  <si>
    <t xml:space="preserve">Q7Z6E9</t>
  </si>
  <si>
    <t xml:space="preserve">E3 ubiquitin-protein ligase RBBP6</t>
  </si>
  <si>
    <t xml:space="preserve">257-311</t>
  </si>
  <si>
    <t xml:space="preserve">4AYC A/B, 4ORH  C/G/H/K/L (4EPO)</t>
  </si>
  <si>
    <t xml:space="preserve">O76064</t>
  </si>
  <si>
    <t xml:space="preserve">E3 ubiquitin-protein ligase RNF8</t>
  </si>
  <si>
    <t xml:space="preserve">PF13639</t>
  </si>
  <si>
    <t xml:space="preserve">401-450</t>
  </si>
  <si>
    <t xml:space="preserve">PPI (4ORH)</t>
  </si>
  <si>
    <t xml:space="preserve">3L11 A, 4GB0 A</t>
  </si>
  <si>
    <t xml:space="preserve">Q8IYW5</t>
  </si>
  <si>
    <t xml:space="preserve">E3 ubiquitin-protein ligase RNF168</t>
  </si>
  <si>
    <t xml:space="preserve">15-58 (3L11)</t>
  </si>
  <si>
    <t xml:space="preserve">2Y43 A/B</t>
  </si>
  <si>
    <t xml:space="preserve">Q9NS91</t>
  </si>
  <si>
    <t xml:space="preserve">E3 ubiquitin-protein ligase RAD18</t>
  </si>
  <si>
    <t xml:space="preserve">24-75</t>
  </si>
  <si>
    <t xml:space="preserve">PPI (2Y43)</t>
  </si>
  <si>
    <t xml:space="preserve">2MA6 A</t>
  </si>
  <si>
    <t xml:space="preserve">Q5XPI4</t>
  </si>
  <si>
    <t xml:space="preserve">E3 ubiquitin-protein ligase RNF123</t>
  </si>
  <si>
    <t xml:space="preserve">1252-1302 (9-59 OF 2MA6)</t>
  </si>
  <si>
    <t xml:space="preserve">4AUQ B/E</t>
  </si>
  <si>
    <t xml:space="preserve">Q96CA5</t>
  </si>
  <si>
    <t xml:space="preserve">Baculoviral IAP repeat-containing protein 7</t>
  </si>
  <si>
    <t xml:space="preserve">251-296</t>
  </si>
  <si>
    <t xml:space="preserve">PPI (4AUQ)</t>
  </si>
  <si>
    <t xml:space="preserve">2YHN A/B, 2YHO A/C/E/G</t>
  </si>
  <si>
    <t xml:space="preserve">Q8WY64</t>
  </si>
  <si>
    <t xml:space="preserve">E3 ubiquitin-protein ligase MYLIP</t>
  </si>
  <si>
    <t xml:space="preserve">385-432 (2YHO)</t>
  </si>
  <si>
    <t xml:space="preserve">PPI (2YHO)</t>
  </si>
  <si>
    <t xml:space="preserve">2L0B A</t>
  </si>
  <si>
    <t xml:space="preserve">Q8NG27</t>
  </si>
  <si>
    <t xml:space="preserve">E3 ubiquitin-protein ligase Praja-1</t>
  </si>
  <si>
    <t xml:space="preserve">593-640 (41-88 OF 2L0B)</t>
  </si>
  <si>
    <t xml:space="preserve">2KIZ A</t>
  </si>
  <si>
    <t xml:space="preserve">Q6ZNA4</t>
  </si>
  <si>
    <t xml:space="preserve">E3 ubiquitin-protein ligase Arkadia</t>
  </si>
  <si>
    <t xml:space="preserve">940-986 (15-61)</t>
  </si>
  <si>
    <t xml:space="preserve">2LXP C, 2LXH C, 4LAD B (not folded properly)</t>
  </si>
  <si>
    <t xml:space="preserve">Q9UKV5</t>
  </si>
  <si>
    <t xml:space="preserve">E3 ubiquitin-protein ligase AMFR</t>
  </si>
  <si>
    <t xml:space="preserve">339-382 (2LXP)</t>
  </si>
  <si>
    <t xml:space="preserve">PPI (2LXP)</t>
  </si>
  <si>
    <t xml:space="preserve">2ECT A</t>
  </si>
  <si>
    <t xml:space="preserve">Q91YL2</t>
  </si>
  <si>
    <t xml:space="preserve">E3 ubiquitin-protein ligase RNF126</t>
  </si>
  <si>
    <t xml:space="preserve">229-276 (16-63 OF 2ECT)</t>
  </si>
  <si>
    <t xml:space="preserve">3FL2 A</t>
  </si>
  <si>
    <t xml:space="preserve">Q96T88</t>
  </si>
  <si>
    <t xml:space="preserve">E3 ubiquitin-protein ligase UHRF1</t>
  </si>
  <si>
    <t xml:space="preserve">723-774</t>
  </si>
  <si>
    <t xml:space="preserve">3HTK C</t>
  </si>
  <si>
    <t xml:space="preserve">P38632</t>
  </si>
  <si>
    <t xml:space="preserve">E3 SUMO-protein ligase MMS21</t>
  </si>
  <si>
    <t xml:space="preserve">PF11789</t>
  </si>
  <si>
    <t xml:space="preserve">182-237</t>
  </si>
  <si>
    <t xml:space="preserve">2YU4 A</t>
  </si>
  <si>
    <t xml:space="preserve">Q96MF7</t>
  </si>
  <si>
    <t xml:space="preserve">E3 SUMO-protein ligase NSE2</t>
  </si>
  <si>
    <t xml:space="preserve">167-228 (8-69 OF 2YU4)</t>
  </si>
  <si>
    <t xml:space="preserve">4MVT A/B/C/D</t>
  </si>
  <si>
    <t xml:space="preserve">Q9Y6X2</t>
  </si>
  <si>
    <t xml:space="preserve">E3 SUMO-protein ligase PIAS3</t>
  </si>
  <si>
    <t xml:space="preserve">325-380</t>
  </si>
  <si>
    <t xml:space="preserve">PPI (4MVT)</t>
  </si>
  <si>
    <t xml:space="preserve">3K1L A/B</t>
  </si>
  <si>
    <t xml:space="preserve">Q8T913</t>
  </si>
  <si>
    <t xml:space="preserve">E3 ubiquitin-protein ligase FANCL</t>
  </si>
  <si>
    <t xml:space="preserve">PF11793</t>
  </si>
  <si>
    <t xml:space="preserve">309-381</t>
  </si>
  <si>
    <t xml:space="preserve">PPI (3K1L)</t>
  </si>
  <si>
    <t xml:space="preserve">4CCG X/Y</t>
  </si>
  <si>
    <t xml:space="preserve">Q9NW38</t>
  </si>
  <si>
    <t xml:space="preserve">305-372</t>
  </si>
  <si>
    <t xml:space="preserve">PPI (4CCG)</t>
  </si>
  <si>
    <t xml:space="preserve">2M6M A</t>
  </si>
  <si>
    <t xml:space="preserve">P40318</t>
  </si>
  <si>
    <t xml:space="preserve">ERAD-associated E3 ubiquitin-protein ligase DOA10</t>
  </si>
  <si>
    <t xml:space="preserve">37-101</t>
  </si>
  <si>
    <t xml:space="preserve">3T6P A</t>
  </si>
  <si>
    <t xml:space="preserve">Q13490</t>
  </si>
  <si>
    <t xml:space="preserve">Baculoviral IAP repeat-containing protein 2</t>
  </si>
  <si>
    <t xml:space="preserve">569-616</t>
  </si>
  <si>
    <t xml:space="preserve">3EB5 A, 3EB6 A</t>
  </si>
  <si>
    <t xml:space="preserve">Q13489</t>
  </si>
  <si>
    <t xml:space="preserve">Baculoviral IAP repeat-containing protein 3</t>
  </si>
  <si>
    <t xml:space="preserve">555-600 (3EB6)</t>
  </si>
  <si>
    <t xml:space="preserve">PPI (3EB6)</t>
  </si>
  <si>
    <t xml:space="preserve">2ECG A, 4IC2 A/B, 4IC3 A/B</t>
  </si>
  <si>
    <t xml:space="preserve">P98170</t>
  </si>
  <si>
    <t xml:space="preserve">E3 ubiquitin-protein ligase XIAP</t>
  </si>
  <si>
    <t xml:space="preserve">448-494</t>
  </si>
  <si>
    <t xml:space="preserve">PPI (4IC2)</t>
  </si>
  <si>
    <t xml:space="preserve">2EA5 A</t>
  </si>
  <si>
    <t xml:space="preserve">Q99675</t>
  </si>
  <si>
    <t xml:space="preserve">Cell growth regulator with RING finger domain protein 1</t>
  </si>
  <si>
    <t xml:space="preserve">272-318 (16-62 OF 2EA5)</t>
  </si>
  <si>
    <t xml:space="preserve">1IYM A</t>
  </si>
  <si>
    <t xml:space="preserve">Q9LRB7</t>
  </si>
  <si>
    <t xml:space="preserve">E3 ubiquitin-protein ligase EL5</t>
  </si>
  <si>
    <t xml:space="preserve">132-180</t>
  </si>
  <si>
    <t xml:space="preserve">2ECN A</t>
  </si>
  <si>
    <t xml:space="preserve">Q8WVD5</t>
  </si>
  <si>
    <t xml:space="preserve">RING finger protein 141</t>
  </si>
  <si>
    <t xml:space="preserve">153-197 (16-60 OF 2ECN)</t>
  </si>
  <si>
    <t xml:space="preserve">2EP4 A</t>
  </si>
  <si>
    <t xml:space="preserve">Q9Y225</t>
  </si>
  <si>
    <t xml:space="preserve">RING finger protein 24</t>
  </si>
  <si>
    <t xml:space="preserve">76-124</t>
  </si>
  <si>
    <t xml:space="preserve">1X4J A</t>
  </si>
  <si>
    <t xml:space="preserve">Q9H0F5</t>
  </si>
  <si>
    <t xml:space="preserve">RING finger protein 38</t>
  </si>
  <si>
    <t xml:space="preserve">447-506 (10-69 OF 1S4J)</t>
  </si>
  <si>
    <t xml:space="preserve">2EA6 A, 2XEU A, 4PPE A/B</t>
  </si>
  <si>
    <t xml:space="preserve">P78317</t>
  </si>
  <si>
    <t xml:space="preserve">E3 ubiquitin-protein ligase RNF4</t>
  </si>
  <si>
    <t xml:space="preserve">130-180 (134-184 OF 4PPE)</t>
  </si>
  <si>
    <t xml:space="preserve">3NG2 A/B, 4AP4 A</t>
  </si>
  <si>
    <t xml:space="preserve">O88846</t>
  </si>
  <si>
    <t xml:space="preserve">134-192, 199- 259 (4AP4)</t>
  </si>
  <si>
    <t xml:space="preserve">PPI (4AP4)</t>
  </si>
  <si>
    <t xml:space="preserve">2JRJ A</t>
  </si>
  <si>
    <t xml:space="preserve">Q96PM5</t>
  </si>
  <si>
    <t xml:space="preserve">RING finger and CHY zinc finger domain-containing protein 1</t>
  </si>
  <si>
    <t xml:space="preserve">143-189 (15-61 OF 2JRJ)</t>
  </si>
  <si>
    <t xml:space="preserve">2ECM A</t>
  </si>
  <si>
    <t xml:space="preserve">Q9CR50</t>
  </si>
  <si>
    <t xml:space="preserve">145-186 (8-49 OF 2ECM)</t>
  </si>
  <si>
    <t xml:space="preserve">1E4U A, 1UR6 B</t>
  </si>
  <si>
    <t xml:space="preserve">O95628</t>
  </si>
  <si>
    <t xml:space="preserve">CCR4-NOT transcription complex subunit 4</t>
  </si>
  <si>
    <t xml:space="preserve">PF14570</t>
  </si>
  <si>
    <t xml:space="preserve">12-63 (1UR6_B)</t>
  </si>
  <si>
    <t xml:space="preserve">PPI (1UR6)</t>
  </si>
  <si>
    <t xml:space="preserve">1G25 A</t>
  </si>
  <si>
    <t xml:space="preserve">P51948</t>
  </si>
  <si>
    <t xml:space="preserve">CDK-activating kinase assembly factor MAT1</t>
  </si>
  <si>
    <t xml:space="preserve">3-62</t>
  </si>
  <si>
    <t xml:space="preserve">1WEO A</t>
  </si>
  <si>
    <t xml:space="preserve">Q9SWW6</t>
  </si>
  <si>
    <t xml:space="preserve">Cellulose synthase A catalytic subunit 7 [UDP-forming]</t>
  </si>
  <si>
    <t xml:space="preserve">PF14569</t>
  </si>
  <si>
    <t xml:space="preserve">35-90 (17-72 OF 1WEO)</t>
  </si>
  <si>
    <t xml:space="preserve">1Z6U A/B</t>
  </si>
  <si>
    <t xml:space="preserve">Q96PU4</t>
  </si>
  <si>
    <t xml:space="preserve">E3 ubiquitin-protein ligase UHRF2</t>
  </si>
  <si>
    <t xml:space="preserve">732-784</t>
  </si>
  <si>
    <t xml:space="preserve">2CS3 A</t>
  </si>
  <si>
    <t xml:space="preserve">Q9H1B7</t>
  </si>
  <si>
    <t xml:space="preserve">Interferon regulatory factor 2-binding protein-like</t>
  </si>
  <si>
    <t xml:space="preserve">713-776 (16-79 OF 2CS3)</t>
  </si>
  <si>
    <t xml:space="preserve">2CSY A</t>
  </si>
  <si>
    <t xml:space="preserve">Q8IZP6</t>
  </si>
  <si>
    <t xml:space="preserve">RING finger protein 113B</t>
  </si>
  <si>
    <t xml:space="preserve">254-304 (16-66 OF 2CSY)</t>
  </si>
  <si>
    <t xml:space="preserve">2CT0 A, 3NW0 A</t>
  </si>
  <si>
    <t xml:space="preserve">Q8WV22</t>
  </si>
  <si>
    <t xml:space="preserve">Non-structural maintenance of chromosomes element 1 homolog</t>
  </si>
  <si>
    <t xml:space="preserve">PF08746</t>
  </si>
  <si>
    <t xml:space="preserve">189-239 (3NW0)</t>
  </si>
  <si>
    <t xml:space="preserve">2CT2 A</t>
  </si>
  <si>
    <t xml:space="preserve">Q13049</t>
  </si>
  <si>
    <t xml:space="preserve">E3 ubiquitin-protein ligase TRIM32</t>
  </si>
  <si>
    <t xml:space="preserve">PF13445</t>
  </si>
  <si>
    <t xml:space="preserve">18-79 (16-77 of 2CT2)</t>
  </si>
  <si>
    <t xml:space="preserve">2ECW A</t>
  </si>
  <si>
    <t xml:space="preserve">P15533</t>
  </si>
  <si>
    <t xml:space="preserve">Tripartite motif-containing protein 30A</t>
  </si>
  <si>
    <t xml:space="preserve">14-71 (21-78 OF 2ECW)</t>
  </si>
  <si>
    <t xml:space="preserve">2ECJ A</t>
  </si>
  <si>
    <t xml:space="preserve">Q9HCM9</t>
  </si>
  <si>
    <t xml:space="preserve">E3 ubiquitin-protein ligase TRIM39</t>
  </si>
  <si>
    <t xml:space="preserve">PF15227</t>
  </si>
  <si>
    <t xml:space="preserve">27-69 (16-58 OF 2ECJ)</t>
  </si>
  <si>
    <t xml:space="preserve">2ECV A</t>
  </si>
  <si>
    <t xml:space="preserve">Q9C035</t>
  </si>
  <si>
    <t xml:space="preserve">Tripartite motif-containing protein 5</t>
  </si>
  <si>
    <t xml:space="preserve">13-70 (20-77 OF 2ECV)</t>
  </si>
  <si>
    <t xml:space="preserve">2EGP A</t>
  </si>
  <si>
    <t xml:space="preserve">Q9BYJ4</t>
  </si>
  <si>
    <t xml:space="preserve">Tripartite motif-containing protein 34</t>
  </si>
  <si>
    <t xml:space="preserve">13-66 (13-66 OF 2EGP)</t>
  </si>
  <si>
    <t xml:space="preserve">2YSJ A, 2YSL A</t>
  </si>
  <si>
    <t xml:space="preserve">Q9BZY9</t>
  </si>
  <si>
    <t xml:space="preserve">E3 ubiquitin-protein ligase TRIM31</t>
  </si>
  <si>
    <t xml:space="preserve">14-56 (21-63 OF 2YSJ)</t>
  </si>
  <si>
    <t xml:space="preserve">1BOR A</t>
  </si>
  <si>
    <t xml:space="preserve">P29590</t>
  </si>
  <si>
    <t xml:space="preserve">Protein PML</t>
  </si>
  <si>
    <t xml:space="preserve">56-104 (8-56 OF 1BOR)</t>
  </si>
  <si>
    <t xml:space="preserve">2M1S A (2KO5)</t>
  </si>
  <si>
    <t xml:space="preserve">O73557</t>
  </si>
  <si>
    <t xml:space="preserve">RING finger protein Z</t>
  </si>
  <si>
    <t xml:space="preserve">PF03854</t>
  </si>
  <si>
    <t xml:space="preserve">29-71</t>
  </si>
  <si>
    <t xml:space="preserve">4B7Y C/D, 4B86 C/D/G/H/K/L</t>
  </si>
  <si>
    <t xml:space="preserve">Q9HCI7</t>
  </si>
  <si>
    <t xml:space="preserve">E3 ubiquitin-protein ligase MSL2</t>
  </si>
  <si>
    <t xml:space="preserve">42-93 (4B7Y)</t>
  </si>
  <si>
    <t xml:space="preserve">U-box domain</t>
  </si>
  <si>
    <t xml:space="preserve">2QJ0 A, 2QIZ A, 3M62 A, 3M63 A</t>
  </si>
  <si>
    <t xml:space="preserve">P54860</t>
  </si>
  <si>
    <t xml:space="preserve">E4 ubiquitin-protein ligase UFD2</t>
  </si>
  <si>
    <t xml:space="preserve">PF04564</t>
  </si>
  <si>
    <t xml:space="preserve">886-937 (3M62)</t>
  </si>
  <si>
    <t xml:space="preserve">1WGM A</t>
  </si>
  <si>
    <t xml:space="preserve">Q14139</t>
  </si>
  <si>
    <t xml:space="preserve">Ubiquitin conjugation factor E4 A</t>
  </si>
  <si>
    <t xml:space="preserve">992-1043 (23-74 OF 1WGM)</t>
  </si>
  <si>
    <t xml:space="preserve">2KR4 A</t>
  </si>
  <si>
    <t xml:space="preserve">Q9ES00</t>
  </si>
  <si>
    <t xml:space="preserve">Ubiquitin conjugation factor E4 B</t>
  </si>
  <si>
    <t xml:space="preserve">1102-1154 (15-66 OF 2KR4)</t>
  </si>
  <si>
    <t xml:space="preserve">2KRE A, 3L1X A, 3L1Z B</t>
  </si>
  <si>
    <t xml:space="preserve">O95155</t>
  </si>
  <si>
    <t xml:space="preserve">Ubiquitin conjugation factor E4 B </t>
  </si>
  <si>
    <t xml:space="preserve">1233-1283 (3L1Z)</t>
  </si>
  <si>
    <t xml:space="preserve">PPI (3L1Z)</t>
  </si>
  <si>
    <t xml:space="preserve">2FD4 A</t>
  </si>
  <si>
    <t xml:space="preserve">Q8RSY1</t>
  </si>
  <si>
    <t xml:space="preserve">Effector protein HopAB2</t>
  </si>
  <si>
    <t xml:space="preserve">PF09046</t>
  </si>
  <si>
    <t xml:space="preserve">475-553</t>
  </si>
  <si>
    <t xml:space="preserve">2KKY A, 2KKX A </t>
  </si>
  <si>
    <t xml:space="preserve">Q8X509</t>
  </si>
  <si>
    <t xml:space="preserve">NleG2-3 </t>
  </si>
  <si>
    <t xml:space="preserve">PF06416</t>
  </si>
  <si>
    <t xml:space="preserve">100-168</t>
  </si>
  <si>
    <t xml:space="preserve">1T1H A</t>
  </si>
  <si>
    <t xml:space="preserve">Q8VZ40</t>
  </si>
  <si>
    <t xml:space="preserve">U-box domain-containing protein 14</t>
  </si>
  <si>
    <t xml:space="preserve">253-304</t>
  </si>
  <si>
    <t xml:space="preserve">2C2L A/B/C/D, 2C2V S/T/U/V</t>
  </si>
  <si>
    <t xml:space="preserve">Q9WUD1</t>
  </si>
  <si>
    <t xml:space="preserve">STIP1 homology and U box-containing protein 1</t>
  </si>
  <si>
    <t xml:space="preserve">232-284 (2C2V)</t>
  </si>
  <si>
    <t xml:space="preserve">PPI (2C2V)</t>
  </si>
  <si>
    <t xml:space="preserve">2F42 A, 2OXQ C/D</t>
  </si>
  <si>
    <t xml:space="preserve">Q7ZTZ6</t>
  </si>
  <si>
    <t xml:space="preserve">STIP1 homology and U-Box containing protein 1</t>
  </si>
  <si>
    <t xml:space="preserve">213-264 (2OXQ)</t>
  </si>
  <si>
    <t xml:space="preserve">PPI (2OXQ)</t>
  </si>
  <si>
    <t xml:space="preserve">1N87 A, 2BAY A/B/C/D/E/F</t>
  </si>
  <si>
    <t xml:space="preserve">P32523</t>
  </si>
  <si>
    <t xml:space="preserve">Pre-mRNA-processing factor 19</t>
  </si>
  <si>
    <t xml:space="preserve">1-53 (2BAY)</t>
  </si>
  <si>
    <t xml:space="preserve">PPI (2BAY)</t>
  </si>
  <si>
    <t xml:space="preserve">TFIIC τ 60 KDa subunit RING finger domain </t>
  </si>
  <si>
    <t xml:space="preserve">2J04 A/C</t>
  </si>
  <si>
    <t xml:space="preserve">Q12308</t>
  </si>
  <si>
    <t xml:space="preserve">Transcription factor tau 60 kDa subunit</t>
  </si>
  <si>
    <t xml:space="preserve">PF12660</t>
  </si>
  <si>
    <t xml:space="preserve">528-588</t>
  </si>
  <si>
    <t xml:space="preserve">α-COP RING finger domain</t>
  </si>
  <si>
    <t xml:space="preserve">3MV3 A/C/E, 3MV2 A/C/E</t>
  </si>
  <si>
    <t xml:space="preserve">P53622</t>
  </si>
  <si>
    <t xml:space="preserve">Coatomer subunit alpha </t>
  </si>
  <si>
    <t xml:space="preserve">1146-1192</t>
  </si>
  <si>
    <t xml:space="preserve">3MKR B</t>
  </si>
  <si>
    <t xml:space="preserve">Q27954</t>
  </si>
  <si>
    <t xml:space="preserve">1166-1212</t>
  </si>
  <si>
    <t xml:space="preserve">B-box domain</t>
  </si>
  <si>
    <t xml:space="preserve">1FRE A</t>
  </si>
  <si>
    <t xml:space="preserve">Q92021</t>
  </si>
  <si>
    <t xml:space="preserve">Nuclear factor 7, brain</t>
  </si>
  <si>
    <t xml:space="preserve">PF00643</t>
  </si>
  <si>
    <t xml:space="preserve">222-260 (4-42 OF 1FRE)</t>
  </si>
  <si>
    <t xml:space="preserve">2DID A, 2DIF A</t>
  </si>
  <si>
    <t xml:space="preserve">105-143 (9-47 OF 2DID)</t>
  </si>
  <si>
    <t xml:space="preserve">2YRG A</t>
  </si>
  <si>
    <t xml:space="preserve">94-129 (16-51 OF 2YRG)</t>
  </si>
  <si>
    <t xml:space="preserve">2EGM A</t>
  </si>
  <si>
    <t xml:space="preserve">Q8WV44</t>
  </si>
  <si>
    <t xml:space="preserve">E3 ubiquitin-protein ligase TRIM41</t>
  </si>
  <si>
    <t xml:space="preserve">225-263 (19-57 OF 2EGM)</t>
  </si>
  <si>
    <t xml:space="preserve">2CSV A</t>
  </si>
  <si>
    <t xml:space="preserve">Q14134</t>
  </si>
  <si>
    <t xml:space="preserve">Tripartite motif-containing protein 29</t>
  </si>
  <si>
    <t xml:space="preserve">223-260 (19-56 OF 2CSV)</t>
  </si>
  <si>
    <t xml:space="preserve">3Q1D A</t>
  </si>
  <si>
    <t xml:space="preserve">Q9BYV2</t>
  </si>
  <si>
    <t xml:space="preserve">Tripartite motif-containing protein 54</t>
  </si>
  <si>
    <t xml:space="preserve">125-163 </t>
  </si>
  <si>
    <t xml:space="preserve">2YVR A/B</t>
  </si>
  <si>
    <t xml:space="preserve">Q13263</t>
  </si>
  <si>
    <t xml:space="preserve">Transcription intermediary factor 1-beta</t>
  </si>
  <si>
    <t xml:space="preserve">208-245 (8-45 OF 2YVR)</t>
  </si>
  <si>
    <t xml:space="preserve">3DDT A/B/C, 2D8U A</t>
  </si>
  <si>
    <t xml:space="preserve">Q969Q1</t>
  </si>
  <si>
    <t xml:space="preserve">E3 ubiquitin-protein ligase TRIM63</t>
  </si>
  <si>
    <t xml:space="preserve">120-159 (4-42 OF 3DDT)</t>
  </si>
  <si>
    <t xml:space="preserve">4TN3 A/B</t>
  </si>
  <si>
    <t xml:space="preserve">G9MAP5</t>
  </si>
  <si>
    <t xml:space="preserve">TRIM5/cyclophilin A fusion protein</t>
  </si>
  <si>
    <t xml:space="preserve">94-132</t>
  </si>
  <si>
    <t xml:space="preserve">PPI (4TN3)</t>
  </si>
  <si>
    <t xml:space="preserve">2DJA A</t>
  </si>
  <si>
    <t xml:space="preserve">Q9UJV3</t>
  </si>
  <si>
    <t xml:space="preserve">Probable E3 ubiquitin-protein ligase MID2</t>
  </si>
  <si>
    <t xml:space="preserve">193-233 (19-59 OF 2DJA)</t>
  </si>
  <si>
    <t xml:space="preserve">2DQ5 A, 2JUN A, 2FFW A</t>
  </si>
  <si>
    <t xml:space="preserve">O15344</t>
  </si>
  <si>
    <t xml:space="preserve">E3 ubiquitin-protein ligase Midline-1</t>
  </si>
  <si>
    <t xml:space="preserve">174-211 (2DQ5), 117-162 (2FFW)</t>
  </si>
  <si>
    <t xml:space="preserve">2D8V A</t>
  </si>
  <si>
    <t xml:space="preserve">Q9DAZ9</t>
  </si>
  <si>
    <t xml:space="preserve">Abscission/NoCut checkpoint regulator</t>
  </si>
  <si>
    <t xml:space="preserve">338-381 (10-53 OF 2D8V)</t>
  </si>
  <si>
    <t xml:space="preserve">2M13 A, 2MKE A</t>
  </si>
  <si>
    <t xml:space="preserve">Q9BZB8</t>
  </si>
  <si>
    <t xml:space="preserve">Cytoplasmic polyadenylation element-binding protein 1</t>
  </si>
  <si>
    <t xml:space="preserve">513-557</t>
  </si>
  <si>
    <t xml:space="preserve">2VHF A/B</t>
  </si>
  <si>
    <t xml:space="preserve">Q9NQC7</t>
  </si>
  <si>
    <t xml:space="preserve">Ubiquitin carboxyl-terminal hydrolase CYLD</t>
  </si>
  <si>
    <t xml:space="preserve">787-838</t>
  </si>
  <si>
    <t xml:space="preserve">UBR-box</t>
  </si>
  <si>
    <t xml:space="preserve">3NY1 A/B</t>
  </si>
  <si>
    <t xml:space="preserve">Q8IWV7</t>
  </si>
  <si>
    <t xml:space="preserve">E3 ubiquitin-protein ligase UBR1</t>
  </si>
  <si>
    <t xml:space="preserve">PF02207</t>
  </si>
  <si>
    <t xml:space="preserve">98-150</t>
  </si>
  <si>
    <t xml:space="preserve">3NIH A, 3NII A, 3NIJ A, 3NIK A/B/D/F, 3NIL A/B/D/F, 3NIM A/B/D/F, 3NIN A/B, 3NIS A/B/D/F, 3NIT A</t>
  </si>
  <si>
    <t xml:space="preserve">P19812</t>
  </si>
  <si>
    <t xml:space="preserve">122-176 (3NIH)</t>
  </si>
  <si>
    <t xml:space="preserve">PPI (3NIH)</t>
  </si>
  <si>
    <t xml:space="preserve">3NY2 A/B/C/D/E/F/G/H, 3NY3 A</t>
  </si>
  <si>
    <t xml:space="preserve">Q8IWV8</t>
  </si>
  <si>
    <t xml:space="preserve">E3 ubiquitin-protein ligase UBR2</t>
  </si>
  <si>
    <t xml:space="preserve">98-150 (3NY3)</t>
  </si>
  <si>
    <t xml:space="preserve">PPI (3NY3)</t>
  </si>
  <si>
    <t xml:space="preserve">UPF1-like </t>
  </si>
  <si>
    <t xml:space="preserve">2WJV A/B, 2WJY A, 2IYK A/B</t>
  </si>
  <si>
    <t xml:space="preserve">Q92900</t>
  </si>
  <si>
    <t xml:space="preserve">Regulator of nonsense transcripts 1</t>
  </si>
  <si>
    <t xml:space="preserve">PF09416</t>
  </si>
  <si>
    <t xml:space="preserve">121-171 (2WJV)</t>
  </si>
  <si>
    <t xml:space="preserve">PPI (2WJV)</t>
  </si>
  <si>
    <t xml:space="preserve">2XZL A</t>
  </si>
  <si>
    <t xml:space="preserve">P30771</t>
  </si>
  <si>
    <t xml:space="preserve">Upf1</t>
  </si>
  <si>
    <t xml:space="preserve">60-111</t>
  </si>
  <si>
    <t xml:space="preserve">4N0N A, 4N0O A</t>
  </si>
  <si>
    <t xml:space="preserve">P19811</t>
  </si>
  <si>
    <t xml:space="preserve">Replicase polyprotein 1ab</t>
  </si>
  <si>
    <t xml:space="preserve">2372-2407 (2-38 OF 4N0O)</t>
  </si>
  <si>
    <t xml:space="preserve">UBP-type</t>
  </si>
  <si>
    <t xml:space="preserve">3C5K A , 3GV4 A, 3PHD A/B/C/D</t>
  </si>
  <si>
    <t xml:space="preserve">Q9UBN7</t>
  </si>
  <si>
    <t xml:space="preserve">Histone deacetylase 6</t>
  </si>
  <si>
    <t xml:space="preserve">PF02148</t>
  </si>
  <si>
    <t xml:space="preserve">1131-1176 (23-68 OF 3GV4)</t>
  </si>
  <si>
    <t xml:space="preserve">PPI (3GV4)</t>
  </si>
  <si>
    <t xml:space="preserve">2I50 A</t>
  </si>
  <si>
    <t xml:space="preserve">Q9Y5T5</t>
  </si>
  <si>
    <t xml:space="preserve">Ubiquitin carboxyl-terminal hydrolase 16</t>
  </si>
  <si>
    <t xml:space="preserve">46-109 (29-92)</t>
  </si>
  <si>
    <t xml:space="preserve">2IDA A</t>
  </si>
  <si>
    <t xml:space="preserve">Q6NA67</t>
  </si>
  <si>
    <t xml:space="preserve">Hypothetical protein RPA1320</t>
  </si>
  <si>
    <t xml:space="preserve">19-70 </t>
  </si>
  <si>
    <t xml:space="preserve">3M99 A, 3MHH A, 3MHS A, 4FIP A/E, 4FJC A/E, 4FK5 A</t>
  </si>
  <si>
    <t xml:space="preserve">P50102</t>
  </si>
  <si>
    <t xml:space="preserve">Ubiquitin carboxyl-terminal hydrolase 8</t>
  </si>
  <si>
    <t xml:space="preserve">44-89 (3MHS)</t>
  </si>
  <si>
    <t xml:space="preserve">PPI (3MHS)</t>
  </si>
  <si>
    <t xml:space="preserve">2UZG A</t>
  </si>
  <si>
    <t xml:space="preserve">Q8TEY7</t>
  </si>
  <si>
    <t xml:space="preserve">Ubiquitin carboxyl-terminal hydrolase 33</t>
  </si>
  <si>
    <t xml:space="preserve">589-107</t>
  </si>
  <si>
    <t xml:space="preserve">2L80 A </t>
  </si>
  <si>
    <t xml:space="preserve">Q92995</t>
  </si>
  <si>
    <t xml:space="preserve">Ubiquitin carboxyl-terminal hydrolase 13</t>
  </si>
  <si>
    <t xml:space="preserve">209-260 (2L80)</t>
  </si>
  <si>
    <t xml:space="preserve">2G43 A/B, 2G45 A/B, 3IHP A/B</t>
  </si>
  <si>
    <t xml:space="preserve">P45974</t>
  </si>
  <si>
    <t xml:space="preserve">Ubiquitin carboxyl-terminal hydrolase 5</t>
  </si>
  <si>
    <t xml:space="preserve">197-248 (2G45)</t>
  </si>
  <si>
    <t xml:space="preserve">PPI (2G45)</t>
  </si>
  <si>
    <t xml:space="preserve">4MSX A</t>
  </si>
  <si>
    <t xml:space="preserve">P43589</t>
  </si>
  <si>
    <t xml:space="preserve">Pre-mRNA-splicing factor SAD1</t>
  </si>
  <si>
    <t xml:space="preserve">46-91 </t>
  </si>
  <si>
    <t xml:space="preserve">Histone acetyltransferase P300/CREB-binding protein</t>
  </si>
  <si>
    <t xml:space="preserve">4BHW A/B</t>
  </si>
  <si>
    <t xml:space="preserve">Q09472</t>
  </si>
  <si>
    <t xml:space="preserve">Histone acetyltransferase p300</t>
  </si>
  <si>
    <t xml:space="preserve">1174-1237</t>
  </si>
  <si>
    <t xml:space="preserve">4N3W A, 4N4F A (the inserted RING-like Treble clef is not solved in structures but is present in SEQRES records)</t>
  </si>
  <si>
    <t xml:space="preserve">Q92793</t>
  </si>
  <si>
    <t xml:space="preserve">CREB-binding protein</t>
  </si>
  <si>
    <t xml:space="preserve">1210-1273</t>
  </si>
  <si>
    <t xml:space="preserve">ArfGap/RecO-like zinc finger</t>
  </si>
  <si>
    <t xml:space="preserve">1DCQ A</t>
  </si>
  <si>
    <t xml:space="preserve">Q7SIG6</t>
  </si>
  <si>
    <t xml:space="preserve">Arf-GAP with SH3 domain, ANK repeat and PH domain-containing protein 2</t>
  </si>
  <si>
    <t xml:space="preserve">PF01412</t>
  </si>
  <si>
    <t xml:space="preserve">437-479 (262-304 OF 1DCQ)</t>
  </si>
  <si>
    <t xml:space="preserve">2OWA A/B</t>
  </si>
  <si>
    <t xml:space="preserve">Q5CRY1</t>
  </si>
  <si>
    <t xml:space="preserve">Arfgap-like finger domain containing protein</t>
  </si>
  <si>
    <t xml:space="preserve">37-78</t>
  </si>
  <si>
    <t xml:space="preserve">3JUE A/B, 3T9K A/B, 4F1P A</t>
  </si>
  <si>
    <t xml:space="preserve">Q15027</t>
  </si>
  <si>
    <t xml:space="preserve">Arf-GAP with coiled-coil, ANK repeat and PH domain-containing protein 1</t>
  </si>
  <si>
    <t xml:space="preserve">418-460 (3JUE)</t>
  </si>
  <si>
    <t xml:space="preserve">2CRW A</t>
  </si>
  <si>
    <t xml:space="preserve">Q9NP61</t>
  </si>
  <si>
    <t xml:space="preserve">ADP-ribosylation factor GTPase-activating protein 3</t>
  </si>
  <si>
    <t xml:space="preserve">23-65 (30-72 OF 2CRW)</t>
  </si>
  <si>
    <t xml:space="preserve">3DWD A/B, 3O47 A/B</t>
  </si>
  <si>
    <t xml:space="preserve">Q8N6T3</t>
  </si>
  <si>
    <t xml:space="preserve">ADP-ribosylation factor GTPase-activating protein 1</t>
  </si>
  <si>
    <t xml:space="preserve">21-62 (3DWD)</t>
  </si>
  <si>
    <t xml:space="preserve">3SUB A/B</t>
  </si>
  <si>
    <t xml:space="preserve">Q8I4Y5</t>
  </si>
  <si>
    <t xml:space="preserve">ADP-ribosylation factor GTPase-activating protein</t>
  </si>
  <si>
    <t xml:space="preserve">21-62</t>
  </si>
  <si>
    <t xml:space="preserve">2P57 A</t>
  </si>
  <si>
    <t xml:space="preserve">Q8N6H7</t>
  </si>
  <si>
    <t xml:space="preserve">ADP-ribosylation factor GTPase-activating protein 2</t>
  </si>
  <si>
    <t xml:space="preserve">25-66</t>
  </si>
  <si>
    <t xml:space="preserve">2IQJ A/B </t>
  </si>
  <si>
    <t xml:space="preserve">Q8WU79</t>
  </si>
  <si>
    <t xml:space="preserve">Stromal membrane-associated protein 2</t>
  </si>
  <si>
    <t xml:space="preserve">27-68</t>
  </si>
  <si>
    <t xml:space="preserve">2B0O E/F/G/H, 3LVQ E, 3LVR E</t>
  </si>
  <si>
    <t xml:space="preserve">Q8TDY4</t>
  </si>
  <si>
    <t xml:space="preserve">Arf-GAP with SH3 domain, ANK repeat and PH domain-containing protein 3</t>
  </si>
  <si>
    <t xml:space="preserve">439-481 (2B0O)</t>
  </si>
  <si>
    <t xml:space="preserve">PPI (3LVR)</t>
  </si>
  <si>
    <t xml:space="preserve">2CRR A</t>
  </si>
  <si>
    <t xml:space="preserve">Q8IYB5</t>
  </si>
  <si>
    <t xml:space="preserve">Stromal membrane-associated protein 1</t>
  </si>
  <si>
    <t xml:space="preserve">32- 71 (31-72 OF 2CRR) </t>
  </si>
  <si>
    <t xml:space="preserve">2OLM A, 2D9L A </t>
  </si>
  <si>
    <t xml:space="preserve">P52594</t>
  </si>
  <si>
    <t xml:space="preserve">Arf-GAP domain and FG repeat-containing protein 1</t>
  </si>
  <si>
    <t xml:space="preserve">28-68 (2OLM)</t>
  </si>
  <si>
    <t xml:space="preserve">3FM8 C/D, 3FEH A, 3LJU X, 3MDB C/D</t>
  </si>
  <si>
    <t xml:space="preserve">O75689</t>
  </si>
  <si>
    <t xml:space="preserve">Arf-GAP with dual PH domain-containing protein 1</t>
  </si>
  <si>
    <t xml:space="preserve">19-60 (3FM8)</t>
  </si>
  <si>
    <t xml:space="preserve">1U5K A/B, 1W3S A/B, 2V1C C,  4JCV E/F </t>
  </si>
  <si>
    <t xml:space="preserve">Q9RW50</t>
  </si>
  <si>
    <t xml:space="preserve">DNA repair protein RecO</t>
  </si>
  <si>
    <t xml:space="preserve">PF02565- this region classified as a part of a larger domain- no remark for the treble clef domain </t>
  </si>
  <si>
    <t xml:space="preserve">151-182 (1U5K)</t>
  </si>
  <si>
    <t xml:space="preserve">3Q8D A/B</t>
  </si>
  <si>
    <t xml:space="preserve">C3SZ72</t>
  </si>
  <si>
    <t xml:space="preserve">DNA repair protein recO</t>
  </si>
  <si>
    <t xml:space="preserve">149-184</t>
  </si>
  <si>
    <t xml:space="preserve">ZZ domain</t>
  </si>
  <si>
    <t xml:space="preserve">1TOT A</t>
  </si>
  <si>
    <t xml:space="preserve">P45481</t>
  </si>
  <si>
    <t xml:space="preserve">PF00569</t>
  </si>
  <si>
    <t xml:space="preserve">1705-1747 (6-48)</t>
  </si>
  <si>
    <t xml:space="preserve">2DIP A</t>
  </si>
  <si>
    <t xml:space="preserve">Q8NEG5</t>
  </si>
  <si>
    <t xml:space="preserve">E3 ubiquitin-protein ligase ZSWIM2</t>
  </si>
  <si>
    <t xml:space="preserve">232-276 (32-76 OF 2DIP)</t>
  </si>
  <si>
    <t xml:space="preserve">2E5R A</t>
  </si>
  <si>
    <t xml:space="preserve">Q9Y4J8</t>
  </si>
  <si>
    <t xml:space="preserve">Dystrobrevin alpha</t>
  </si>
  <si>
    <t xml:space="preserve">241-289 (12-60 OF 2E5R)</t>
  </si>
  <si>
    <t xml:space="preserve">2FC7 A</t>
  </si>
  <si>
    <t xml:space="preserve">Q8IYH5</t>
  </si>
  <si>
    <t xml:space="preserve">ZZ-type zinc finger-containing protein 3</t>
  </si>
  <si>
    <t xml:space="preserve">821-873 (22-74 OF 2FC7)</t>
  </si>
  <si>
    <t xml:space="preserve">Cysteine rich domains from other proteins</t>
  </si>
  <si>
    <t xml:space="preserve">1V5N A</t>
  </si>
  <si>
    <t xml:space="preserve">O80763</t>
  </si>
  <si>
    <t xml:space="preserve">PDI-like Hypothetical Protein At1g60420</t>
  </si>
  <si>
    <t xml:space="preserve">PF07649</t>
  </si>
  <si>
    <t xml:space="preserve">498-548 (30-80 OF 1V5N)</t>
  </si>
  <si>
    <t xml:space="preserve">1Z60 A</t>
  </si>
  <si>
    <t xml:space="preserve">Q13888</t>
  </si>
  <si>
    <t xml:space="preserve">General transcription factor IIH subunit 2</t>
  </si>
  <si>
    <t xml:space="preserve">PF07975</t>
  </si>
  <si>
    <t xml:space="preserve">328-386</t>
  </si>
  <si>
    <t xml:space="preserve">C1 domain of protein kinase C</t>
  </si>
  <si>
    <t xml:space="preserve">2ROW A</t>
  </si>
  <si>
    <t xml:space="preserve">Q62868</t>
  </si>
  <si>
    <t xml:space="preserve">Rho-associated protein kinase 2</t>
  </si>
  <si>
    <t xml:space="preserve">1260-1316 (24-80 OF 2ROW)</t>
  </si>
  <si>
    <t xml:space="preserve">1Y8F A</t>
  </si>
  <si>
    <t xml:space="preserve">Q62768</t>
  </si>
  <si>
    <t xml:space="preserve">Protein unc-13 homolog A</t>
  </si>
  <si>
    <t xml:space="preserve">PF00130</t>
  </si>
  <si>
    <t xml:space="preserve">567-616</t>
  </si>
  <si>
    <t xml:space="preserve">1XA6 A</t>
  </si>
  <si>
    <t xml:space="preserve">P52757</t>
  </si>
  <si>
    <t xml:space="preserve">Beta-chimaerin</t>
  </si>
  <si>
    <t xml:space="preserve">214-265 (213-263 OF 1XA6)</t>
  </si>
  <si>
    <t xml:space="preserve">1FAQ A, 1FAR A</t>
  </si>
  <si>
    <t xml:space="preserve">P04049</t>
  </si>
  <si>
    <t xml:space="preserve">RAF proto-oncogene serine/threonine-protein kinase</t>
  </si>
  <si>
    <t xml:space="preserve">138-185</t>
  </si>
  <si>
    <t xml:space="preserve">1PTQ A, 1PTR A , 3UEJ A/B, 3UEY A/B, 3UFF A/B, 3UGD A/B, 3UGI A/B, 3UGL A/B</t>
  </si>
  <si>
    <t xml:space="preserve">P28867</t>
  </si>
  <si>
    <t xml:space="preserve">Protein kinase C delta type</t>
  </si>
  <si>
    <t xml:space="preserve">231-280 (1PTR)</t>
  </si>
  <si>
    <t xml:space="preserve">P-lipids (PDB: 1PTR, 3UGI, 3UGL)</t>
  </si>
  <si>
    <t xml:space="preserve">2YUU A</t>
  </si>
  <si>
    <t xml:space="preserve">Q05655</t>
  </si>
  <si>
    <t xml:space="preserve">PROTEIN KINASE C DELTA TYPE</t>
  </si>
  <si>
    <t xml:space="preserve">158-209 (17-68 OF 2YU)</t>
  </si>
  <si>
    <t xml:space="preserve">1R79 A</t>
  </si>
  <si>
    <t xml:space="preserve">Q16760</t>
  </si>
  <si>
    <t xml:space="preserve">Diacylglycerol kinase delta</t>
  </si>
  <si>
    <t xml:space="preserve">235-286 (27-78)</t>
  </si>
  <si>
    <t xml:space="preserve">3PFQ A </t>
  </si>
  <si>
    <t xml:space="preserve">P68403</t>
  </si>
  <si>
    <t xml:space="preserve">Protein kinase C beta type</t>
  </si>
  <si>
    <t xml:space="preserve">101-152</t>
  </si>
  <si>
    <t xml:space="preserve">1TBN A, 1TBO A</t>
  </si>
  <si>
    <t xml:space="preserve">P63319</t>
  </si>
  <si>
    <t xml:space="preserve">Protein kinase C gamma type</t>
  </si>
  <si>
    <t xml:space="preserve">100-151 (101-152 OF 1TBN)</t>
  </si>
  <si>
    <t xml:space="preserve">2E73 A</t>
  </si>
  <si>
    <t xml:space="preserve">P05129</t>
  </si>
  <si>
    <t xml:space="preserve">36-86 </t>
  </si>
  <si>
    <t xml:space="preserve">2ELI A</t>
  </si>
  <si>
    <t xml:space="preserve">P17252</t>
  </si>
  <si>
    <t xml:space="preserve">Protein kinase C alpha type</t>
  </si>
  <si>
    <t xml:space="preserve">101-152 (17-68 OF 2ELI)</t>
  </si>
  <si>
    <t xml:space="preserve">4FKD A</t>
  </si>
  <si>
    <t xml:space="preserve">Q02111</t>
  </si>
  <si>
    <t xml:space="preserve">Protein kinase C theta type</t>
  </si>
  <si>
    <t xml:space="preserve">232-281 (10-59 OF 4FKD)</t>
  </si>
  <si>
    <t xml:space="preserve">2ENN A, 2ENZ A</t>
  </si>
  <si>
    <t xml:space="preserve">Q04759</t>
  </si>
  <si>
    <t xml:space="preserve">159-210 (2ENN), 231-282 (2ENZ)</t>
  </si>
  <si>
    <t xml:space="preserve">3KY9 A/B, 3BJI A/B </t>
  </si>
  <si>
    <t xml:space="preserve">P15498</t>
  </si>
  <si>
    <t xml:space="preserve">Proto-oncogene vav</t>
  </si>
  <si>
    <t xml:space="preserve">515-564</t>
  </si>
  <si>
    <t xml:space="preserve">2VRW B</t>
  </si>
  <si>
    <t xml:space="preserve">P27870</t>
  </si>
  <si>
    <t xml:space="preserve">3CXL A</t>
  </si>
  <si>
    <t xml:space="preserve">P15882</t>
  </si>
  <si>
    <t xml:space="preserve">N-chimaerin</t>
  </si>
  <si>
    <t xml:space="preserve">205-256</t>
  </si>
  <si>
    <t xml:space="preserve">1KBE A, 1KBF A</t>
  </si>
  <si>
    <t xml:space="preserve">Q61097</t>
  </si>
  <si>
    <t xml:space="preserve">Kinase suppressor of Ras 1</t>
  </si>
  <si>
    <t xml:space="preserve">333-278 1KBE)</t>
  </si>
  <si>
    <t xml:space="preserve">4B6D A/B/C/D/E/F</t>
  </si>
  <si>
    <t xml:space="preserve">Q9H0H5</t>
  </si>
  <si>
    <t xml:space="preserve">Rac GTPase-activating protein 1</t>
  </si>
  <si>
    <t xml:space="preserve">286-332 </t>
  </si>
  <si>
    <t xml:space="preserve">2DB6 A</t>
  </si>
  <si>
    <t xml:space="preserve">Q96MF2</t>
  </si>
  <si>
    <t xml:space="preserve">SH3 and cysteine-rich domain-containing protein 3</t>
  </si>
  <si>
    <t xml:space="preserve">89-140 (17-68)</t>
  </si>
  <si>
    <t xml:space="preserve">4L9M A</t>
  </si>
  <si>
    <t xml:space="preserve">O95267</t>
  </si>
  <si>
    <t xml:space="preserve">RAS guanyl-releasing protein 1</t>
  </si>
  <si>
    <t xml:space="preserve">541-592</t>
  </si>
  <si>
    <t xml:space="preserve">1RFH A, 2FNF X</t>
  </si>
  <si>
    <t xml:space="preserve">Q5EBH1</t>
  </si>
  <si>
    <t xml:space="preserve">Ras association domain-containing protein 5</t>
  </si>
  <si>
    <t xml:space="preserve">117-166 (1RFH)</t>
  </si>
  <si>
    <t xml:space="preserve">Treble clef domain in lysine specific histone demethylase</t>
  </si>
  <si>
    <t xml:space="preserve">3AVR A, 3AVS A </t>
  </si>
  <si>
    <t xml:space="preserve">O15550</t>
  </si>
  <si>
    <t xml:space="preserve">LYSINE-SPECIFIC DEMETHYLASE 6A</t>
  </si>
  <si>
    <t xml:space="preserve">1329-1365 (3AVR)</t>
  </si>
  <si>
    <t xml:space="preserve">PPI (3AVR)</t>
  </si>
  <si>
    <t xml:space="preserve">3ZLI A/B, 3ZPO A/B, 4UF0 A/B</t>
  </si>
  <si>
    <t xml:space="preserve">O14607</t>
  </si>
  <si>
    <t xml:space="preserve">HISTONE DEMETHYLASE UTY</t>
  </si>
  <si>
    <t xml:space="preserve">1276-1314 (3ZLI)</t>
  </si>
  <si>
    <t xml:space="preserve">4EYU A/B, 4EZ4 A/B, 4EZH A/B</t>
  </si>
  <si>
    <t xml:space="preserve">Q5NCY0</t>
  </si>
  <si>
    <t xml:space="preserve">LYSINE-SPECIFIC DEMETHYLASE 6B</t>
  </si>
  <si>
    <t xml:space="preserve">1571-1608 (1573-1610)</t>
  </si>
  <si>
    <t xml:space="preserve">PPI (4EZH)</t>
  </si>
  <si>
    <t xml:space="preserve">2XUE A/B, 4ASK A/B, 5FP3 A/B</t>
  </si>
  <si>
    <t xml:space="preserve">O15054</t>
  </si>
  <si>
    <t xml:space="preserve">Lysine-specific demethylase 6B</t>
  </si>
  <si>
    <t xml:space="preserve">1573-1609 (2XUE)</t>
  </si>
  <si>
    <t xml:space="preserve">5A1F A, 5A3N A, 5A3P A, 5A3T A, 5A3W A, 5FPL A, 5FPU A</t>
  </si>
  <si>
    <t xml:space="preserve">Q9UGL1</t>
  </si>
  <si>
    <t xml:space="preserve">LYSINE-SPECIFIC DEMETHYLASE 5B</t>
  </si>
  <si>
    <t xml:space="preserve">PF02928 </t>
  </si>
  <si>
    <t xml:space="preserve">690- 735 (5A1F)</t>
  </si>
  <si>
    <t xml:space="preserve">4FWE A, 4FWF A, 4FWJ A/B, 4GU0 A/B/C/D, 4GU1 A/B, 4GUR A, 4GUS A, 4GUT A, 4GUU A, 4HSU A</t>
  </si>
  <si>
    <t xml:space="preserve">Q8NB78</t>
  </si>
  <si>
    <t xml:space="preserve">LYSINE-SPECIFIC HISTONE DEMETHYLASE 1B;</t>
  </si>
  <si>
    <t xml:space="preserve">51-102 (4FWE)</t>
  </si>
  <si>
    <t xml:space="preserve">2K2C A</t>
  </si>
  <si>
    <t xml:space="preserve">RING finger and CHY zinc finger domain-containing protein 1 (human)</t>
  </si>
  <si>
    <t xml:space="preserve">PF05495</t>
  </si>
  <si>
    <t xml:space="preserve">18-60</t>
  </si>
  <si>
    <t xml:space="preserve">2DKT A</t>
  </si>
  <si>
    <t xml:space="preserve">RING finger and CHY zinc finger domain-containing protein 1 (mouse)</t>
  </si>
  <si>
    <t xml:space="preserve">18-60 (17-59 OF 2DKT)</t>
  </si>
  <si>
    <t xml:space="preserve">1WYS A, 1WFE A</t>
  </si>
  <si>
    <t xml:space="preserve">Q8BFR6</t>
  </si>
  <si>
    <t xml:space="preserve">AN1-type zinc finger protein 1</t>
  </si>
  <si>
    <t xml:space="preserve">PF01428</t>
  </si>
  <si>
    <t xml:space="preserve">8-49 (15-56 of 1WYS), 61-113 (25-67 OF 1WFE </t>
  </si>
  <si>
    <t xml:space="preserve">1WFF A </t>
  </si>
  <si>
    <t xml:space="preserve">no id</t>
  </si>
  <si>
    <t xml:space="preserve">RIKEN cDNA 2810002D23 protein </t>
  </si>
  <si>
    <t xml:space="preserve">25-66 (1WFF)</t>
  </si>
  <si>
    <t xml:space="preserve">1WFH A</t>
  </si>
  <si>
    <t xml:space="preserve">Q9SJM6</t>
  </si>
  <si>
    <t xml:space="preserve">Zinc finger A20 and AN1 domain-containing stress-associated protein 4</t>
  </si>
  <si>
    <t xml:space="preserve">100-137 (16-53 OF 1WFH)</t>
  </si>
  <si>
    <t xml:space="preserve">1WFP A</t>
  </si>
  <si>
    <t xml:space="preserve">Q6NNI8</t>
  </si>
  <si>
    <t xml:space="preserve">Zinc finger A20 and AN1 domain-containing stress-associated protein 1</t>
  </si>
  <si>
    <t xml:space="preserve">107-145(26-64 OF 1WFP)</t>
  </si>
  <si>
    <t xml:space="preserve">1X4V A</t>
  </si>
  <si>
    <t xml:space="preserve">Q8WV99</t>
  </si>
  <si>
    <t xml:space="preserve">AN1-type zinc finger protein 2B</t>
  </si>
  <si>
    <t xml:space="preserve">97-138 (12-53 OF 1X4V)</t>
  </si>
  <si>
    <t xml:space="preserve">1X4W A </t>
  </si>
  <si>
    <t xml:space="preserve">Q9H8U3</t>
  </si>
  <si>
    <t xml:space="preserve">AN1-type zinc finger protein 3</t>
  </si>
  <si>
    <t xml:space="preserve">155-195 (16-56 OF 1X4W)</t>
  </si>
  <si>
    <t xml:space="preserve">1WG2 A</t>
  </si>
  <si>
    <t xml:space="preserve">Q9SZ69</t>
  </si>
  <si>
    <t xml:space="preserve">Zinc finger A20 and AN1 domain-containing stress-associated protein 7</t>
  </si>
  <si>
    <t xml:space="preserve">113-154 (15-56 OF 1WG2)</t>
  </si>
  <si>
    <t xml:space="preserve">1WFL A</t>
  </si>
  <si>
    <t xml:space="preserve">O88878</t>
  </si>
  <si>
    <t xml:space="preserve">AN1-type zinc finger protein 5</t>
  </si>
  <si>
    <t xml:space="preserve">152-188 (26-62 OF 1WFL)</t>
  </si>
  <si>
    <t xml:space="preserve">1ADN A, 1EYF A, 1U8B A, 1WPK A, 1ZGW A</t>
  </si>
  <si>
    <t xml:space="preserve">P06134</t>
  </si>
  <si>
    <t xml:space="preserve">Bifunctional transcriptional activator/DNA repair enzyme Ada</t>
  </si>
  <si>
    <t xml:space="preserve">PF02805</t>
  </si>
  <si>
    <t xml:space="preserve">27-75 (1U8B)</t>
  </si>
  <si>
    <t xml:space="preserve">P-DNA (1UBR) reactive cysteines-there is no enzymatic turnover- transfers methyl moiety from DNA to itself</t>
  </si>
  <si>
    <t xml:space="preserve">FYVE domain </t>
  </si>
  <si>
    <t xml:space="preserve">1VFY A</t>
  </si>
  <si>
    <t xml:space="preserve">P40343</t>
  </si>
  <si>
    <t xml:space="preserve">Vacuolar protein sorting-associated protein 27</t>
  </si>
  <si>
    <t xml:space="preserve">PF01363</t>
  </si>
  <si>
    <t xml:space="preserve">174-229</t>
  </si>
  <si>
    <t xml:space="preserve">1DVP A</t>
  </si>
  <si>
    <t xml:space="preserve">Q960X8</t>
  </si>
  <si>
    <t xml:space="preserve">Hepatocyte growth factor-regulated tyrosine kinase substrate</t>
  </si>
  <si>
    <t xml:space="preserve">162-219</t>
  </si>
  <si>
    <t xml:space="preserve">3ZYQ A, 4AVX A</t>
  </si>
  <si>
    <t xml:space="preserve">O14964</t>
  </si>
  <si>
    <t xml:space="preserve">164-221</t>
  </si>
  <si>
    <t xml:space="preserve">1JOC A/B, 1HYI A, 1HYJ A</t>
  </si>
  <si>
    <t xml:space="preserve">Q15075</t>
  </si>
  <si>
    <t xml:space="preserve">Early endosome antigen 1</t>
  </si>
  <si>
    <t xml:space="preserve">1356-1411 (1JOC)</t>
  </si>
  <si>
    <t xml:space="preserve">P-lipid (1JOC)</t>
  </si>
  <si>
    <t xml:space="preserve">2YQM A, 2YW8 A</t>
  </si>
  <si>
    <t xml:space="preserve">Q96T51</t>
  </si>
  <si>
    <t xml:space="preserve">RUN and FYVE domain-containing protein 1</t>
  </si>
  <si>
    <t xml:space="preserve">646-702 (27-83 OF 2YQM)</t>
  </si>
  <si>
    <t xml:space="preserve">3T7L A</t>
  </si>
  <si>
    <t xml:space="preserve">Q7Z3T8</t>
  </si>
  <si>
    <t xml:space="preserve">Zinc finger FYVE domain-containing protein 16</t>
  </si>
  <si>
    <t xml:space="preserve">751-808</t>
  </si>
  <si>
    <t xml:space="preserve">1WFK A</t>
  </si>
  <si>
    <t xml:space="preserve">3-61 (10-68 OF 1WFK)</t>
  </si>
  <si>
    <t xml:space="preserve">1X4U A</t>
  </si>
  <si>
    <t xml:space="preserve">Q5T4F4</t>
  </si>
  <si>
    <t xml:space="preserve">Protrudin</t>
  </si>
  <si>
    <t xml:space="preserve">348-410 (15-77 OF 1X4U)</t>
  </si>
  <si>
    <t xml:space="preserve">1Y02 A</t>
  </si>
  <si>
    <t xml:space="preserve">Q8WZ73</t>
  </si>
  <si>
    <t xml:space="preserve">E3 ubiquitin-protein ligase rififylin</t>
  </si>
  <si>
    <t xml:space="preserve">46-95 (20-70 OF 1Y02)</t>
  </si>
  <si>
    <t xml:space="preserve">2A20 A, 2CJS C</t>
  </si>
  <si>
    <t xml:space="preserve">Q9JIS1</t>
  </si>
  <si>
    <t xml:space="preserve">Regulating synaptic membrane exocytosis protein 2</t>
  </si>
  <si>
    <t xml:space="preserve">PF02318</t>
  </si>
  <si>
    <t xml:space="preserve">89-141 (2CJS)</t>
  </si>
  <si>
    <t xml:space="preserve">PPI (2CJS)</t>
  </si>
  <si>
    <t xml:space="preserve">2ZET C/D </t>
  </si>
  <si>
    <t xml:space="preserve">Q91V27</t>
  </si>
  <si>
    <t xml:space="preserve">Melanophilin</t>
  </si>
  <si>
    <t xml:space="preserve">62-115</t>
  </si>
  <si>
    <t xml:space="preserve">PPI (2ZET)</t>
  </si>
  <si>
    <t xml:space="preserve">1ZBD B</t>
  </si>
  <si>
    <t xml:space="preserve">P47709</t>
  </si>
  <si>
    <t xml:space="preserve">Rabphilin-3A</t>
  </si>
  <si>
    <t xml:space="preserve">92-149</t>
  </si>
  <si>
    <t xml:space="preserve">2CSZ A</t>
  </si>
  <si>
    <t xml:space="preserve">Q96C24</t>
  </si>
  <si>
    <t xml:space="preserve">Synaptotagmin-like protein 4</t>
  </si>
  <si>
    <t xml:space="preserve">61-105 (26-70 OF 2CSZ)</t>
  </si>
  <si>
    <t xml:space="preserve">The FYVE-like zinc binding domain of E3 UBIQUITIN-PROTEIN LIGASE CHFR</t>
  </si>
  <si>
    <t xml:space="preserve">2XOC A/B, 2XOY A/B, 2XOZ A/B, 2XP0 A/B</t>
  </si>
  <si>
    <t xml:space="preserve">Q96EP1</t>
  </si>
  <si>
    <t xml:space="preserve">E3 UBIQUITIN-PROTEIN LIGASE CHFR</t>
  </si>
  <si>
    <t xml:space="preserve">482-620 (2XOC)</t>
  </si>
  <si>
    <t xml:space="preserve">PHD domains </t>
  </si>
  <si>
    <t xml:space="preserve">2JM1 A, 2LBM A, 2LD1 A, 3QL9 A, 3QLA A/D, 3QLC A/B, 3QLN A/B</t>
  </si>
  <si>
    <t xml:space="preserve">P46100</t>
  </si>
  <si>
    <t xml:space="preserve">Transcriptional regulator ATRX</t>
  </si>
  <si>
    <t xml:space="preserve">216-269</t>
  </si>
  <si>
    <t xml:space="preserve">PPI (3QL9)</t>
  </si>
  <si>
    <t xml:space="preserve">2PV0 A/B/C, 2PVC A/B/C</t>
  </si>
  <si>
    <t xml:space="preserve">Q9UJW3</t>
  </si>
  <si>
    <t xml:space="preserve"> DNA (CYTOSINE-5)-METHYLTRANSFERASE 3-LIKE;</t>
  </si>
  <si>
    <t xml:space="preserve">94-148</t>
  </si>
  <si>
    <t xml:space="preserve">PPI (2PVC)</t>
  </si>
  <si>
    <t xml:space="preserve">3A1B A, 3A1A A</t>
  </si>
  <si>
    <t xml:space="preserve">Q9Y6K1</t>
  </si>
  <si>
    <t xml:space="preserve">DNA (cytosine-5)-methyltransferase 3A, Histone H3.1</t>
  </si>
  <si>
    <t xml:space="preserve">535-588</t>
  </si>
  <si>
    <t xml:space="preserve">PPI (3A1B)</t>
  </si>
  <si>
    <t xml:space="preserve">1F62 A</t>
  </si>
  <si>
    <t xml:space="preserve">Q9UIG0</t>
  </si>
  <si>
    <t xml:space="preserve">TRANSCRIPTION FACTOR WSTF;</t>
  </si>
  <si>
    <t xml:space="preserve">PF00628</t>
  </si>
  <si>
    <t xml:space="preserve">1185-1233 (1-49 OF 1F62)</t>
  </si>
  <si>
    <t xml:space="preserve">1WE9 A</t>
  </si>
  <si>
    <t xml:space="preserve">O81488</t>
  </si>
  <si>
    <t xml:space="preserve">PHD FINGER FAMILY PROTEIN;</t>
  </si>
  <si>
    <t xml:space="preserve">201-250 (8-57 OF 1WE9)</t>
  </si>
  <si>
    <t xml:space="preserve">1XWH A, 2KFT A, 2KE1 A, 2LRI C</t>
  </si>
  <si>
    <t xml:space="preserve">O43918</t>
  </si>
  <si>
    <t xml:space="preserve">AUTOIMMUNE REGULATOR</t>
  </si>
  <si>
    <t xml:space="preserve">297-344 (2KE1), 432-477 (13-58 OF 2LRI)</t>
  </si>
  <si>
    <t xml:space="preserve">PPI (2KE1)</t>
  </si>
  <si>
    <t xml:space="preserve">2L5U A, 2L75 A, 1MM2 A, 1MM3 A</t>
  </si>
  <si>
    <t xml:space="preserve">Q14839</t>
  </si>
  <si>
    <t xml:space="preserve">CHROMODOMAIN-HELICASE-DNA-BINDING PROTEIN 4</t>
  </si>
  <si>
    <t xml:space="preserve">450-495 (91-136 OF 2L75)</t>
  </si>
  <si>
    <t xml:space="preserve">PPI (2L75)</t>
  </si>
  <si>
    <t xml:space="preserve">1WEM A, 4L7X A, 2M3H A</t>
  </si>
  <si>
    <t xml:space="preserve">Q8C9B9</t>
  </si>
  <si>
    <t xml:space="preserve">Death Inducer Obliterator 3 (Dido3) PHD finger </t>
  </si>
  <si>
    <t xml:space="preserve">265-317 (7-58 OF 4L7X)</t>
  </si>
  <si>
    <t xml:space="preserve">PPI (4L7M)</t>
  </si>
  <si>
    <t xml:space="preserve">2KWJ A, 2KWK A, 2KWN A, 2KWO A</t>
  </si>
  <si>
    <t xml:space="preserve">Q92784</t>
  </si>
  <si>
    <t xml:space="preserve">ZINC FINGER PROTEIN DPF3; </t>
  </si>
  <si>
    <t xml:space="preserve">261-317, 318-370 (2KWJ)</t>
  </si>
  <si>
    <t xml:space="preserve">PPI (2KWJ)</t>
  </si>
  <si>
    <t xml:space="preserve">2QIC A </t>
  </si>
  <si>
    <t xml:space="preserve">Q9UK53</t>
  </si>
  <si>
    <t xml:space="preserve">Inhibitor of growth protein 1 </t>
  </si>
  <si>
    <t xml:space="preserve">354-401 (211-258 OF 2QIC)</t>
  </si>
  <si>
    <t xml:space="preserve">PPI (2QIC)</t>
  </si>
  <si>
    <t xml:space="preserve">1WES A, 2G6Q A </t>
  </si>
  <si>
    <t xml:space="preserve">Q9ESK4</t>
  </si>
  <si>
    <t xml:space="preserve">inhibitor of growth family, member 1-like </t>
  </si>
  <si>
    <t xml:space="preserve">214-261 (2G6Q)</t>
  </si>
  <si>
    <t xml:space="preserve">PPI (2G6Q)</t>
  </si>
  <si>
    <t xml:space="preserve">1X4I A</t>
  </si>
  <si>
    <t xml:space="preserve">Q9NXR8</t>
  </si>
  <si>
    <t xml:space="preserve">Inhibitor of growth protein 3 </t>
  </si>
  <si>
    <t xml:space="preserve">262-414 (8-60 OF 1X4I)</t>
  </si>
  <si>
    <t xml:space="preserve">2PNX A/C, 2VNF A/C, 2K1J A, 2M1R A, 4AFL A/B/C/D/E/F</t>
  </si>
  <si>
    <t xml:space="preserve">Q9UNL4</t>
  </si>
  <si>
    <t xml:space="preserve">INHIBITOR OF GROWTH PROTEIN 4;</t>
  </si>
  <si>
    <t xml:space="preserve">197-244 (2VNF)</t>
  </si>
  <si>
    <t xml:space="preserve">PPI (2VNF)</t>
  </si>
  <si>
    <t xml:space="preserve">1WEN A, 1WEU A</t>
  </si>
  <si>
    <t xml:space="preserve">Q8C0D7</t>
  </si>
  <si>
    <t xml:space="preserve">INHIBITOR OF GROWTH FAMILY, MEMBER 4; ING1-LIKE</t>
  </si>
  <si>
    <t xml:space="preserve">197-245 (17-65 OF 1WEN)</t>
  </si>
  <si>
    <t xml:space="preserve">3C6W A/C </t>
  </si>
  <si>
    <t xml:space="preserve">Q8WYH8</t>
  </si>
  <si>
    <t xml:space="preserve">Inhibitor of growth protein 5 </t>
  </si>
  <si>
    <t xml:space="preserve">187-235 </t>
  </si>
  <si>
    <t xml:space="preserve">PPI (3C6W)</t>
  </si>
  <si>
    <t xml:space="preserve">1WEV A</t>
  </si>
  <si>
    <t xml:space="preserve">Q9D168</t>
  </si>
  <si>
    <t xml:space="preserve">RIKEN CDNA 1110020M19</t>
  </si>
  <si>
    <t xml:space="preserve">159-216 (17-74 OF 1WEV)</t>
  </si>
  <si>
    <t xml:space="preserve">2E6R A</t>
  </si>
  <si>
    <t xml:space="preserve">Q9BY66</t>
  </si>
  <si>
    <t xml:space="preserve">JUMONJI/ARID DOMAIN-CONTAINING PROTEIN 1D;                 </t>
  </si>
  <si>
    <t xml:space="preserve">315-366 (17-68 OF 2E6R)</t>
  </si>
  <si>
    <t xml:space="preserve">3KV5 A/D, 3KV6 A/D</t>
  </si>
  <si>
    <t xml:space="preserve">Q6ZMT4</t>
  </si>
  <si>
    <t xml:space="preserve">JmjC domain-containing histone demethylation protein 1D</t>
  </si>
  <si>
    <t xml:space="preserve">38-90</t>
  </si>
  <si>
    <t xml:space="preserve">1WEP A</t>
  </si>
  <si>
    <t xml:space="preserve">Q80TJ7</t>
  </si>
  <si>
    <t xml:space="preserve">PHF8</t>
  </si>
  <si>
    <t xml:space="preserve">6-59 (13-66 OF 1WEP)</t>
  </si>
  <si>
    <t xml:space="preserve">3KQI A </t>
  </si>
  <si>
    <t xml:space="preserve">O75151</t>
  </si>
  <si>
    <t xml:space="preserve">PHD finger protein 2</t>
  </si>
  <si>
    <t xml:space="preserve">6-58</t>
  </si>
  <si>
    <t xml:space="preserve">PPI (3KQI)</t>
  </si>
  <si>
    <t xml:space="preserve">3KV4 A</t>
  </si>
  <si>
    <t xml:space="preserve">Q9UPP1</t>
  </si>
  <si>
    <t xml:space="preserve">PHD FINGER PROTEIN 8;</t>
  </si>
  <si>
    <t xml:space="preserve">41-94 (5-58  OF 3KV4)</t>
  </si>
  <si>
    <t xml:space="preserve">PPI (3KV4)</t>
  </si>
  <si>
    <t xml:space="preserve">2KYU A, 3LQH A, 3LQI A/B/C, 3LQJ A/B, 2KU7 A(not folded properly)</t>
  </si>
  <si>
    <t xml:space="preserve">Q03164</t>
  </si>
  <si>
    <t xml:space="preserve">HISTONE-LYSINE N-METHYLTRANSFERASE MLL;</t>
  </si>
  <si>
    <t xml:space="preserve">1567-1627 (3LQJ)</t>
  </si>
  <si>
    <t xml:space="preserve">PPI (3LQJ)</t>
  </si>
  <si>
    <t xml:space="preserve">2YSM A</t>
  </si>
  <si>
    <t xml:space="preserve">Q8NEZ4</t>
  </si>
  <si>
    <t xml:space="preserve">MYELOID/LYMPHOID OR MIXED-LINEAGE LEUKEMIA / Histone-lysine N-methyltransferase 2C</t>
  </si>
  <si>
    <t xml:space="preserve">343-389 (9-55 OF 2YSM), 390-437 (56-103 OF 2YSM)</t>
  </si>
  <si>
    <t xml:space="preserve">2YT5 A</t>
  </si>
  <si>
    <t xml:space="preserve">Q02395</t>
  </si>
  <si>
    <t xml:space="preserve">METAL-RESPONSE ELEMENT-BINDING TRANSCRIPTION</t>
  </si>
  <si>
    <t xml:space="preserve">104-159 (8-63 OF 2YT5)</t>
  </si>
  <si>
    <t xml:space="preserve">2PUY A/B, 2YQL A</t>
  </si>
  <si>
    <t xml:space="preserve">Q96BD5</t>
  </si>
  <si>
    <t xml:space="preserve">PHD FINGER PROTEIN 21A</t>
  </si>
  <si>
    <t xml:space="preserve">489-543 (2PUY)</t>
  </si>
  <si>
    <t xml:space="preserve">PPI (2PUY)</t>
  </si>
  <si>
    <t xml:space="preserve">3O70 A, 3O7A A </t>
  </si>
  <si>
    <t xml:space="preserve">Q86YI8</t>
  </si>
  <si>
    <t xml:space="preserve">PHD finger protein 13</t>
  </si>
  <si>
    <t xml:space="preserve">232-281 (2O70)</t>
  </si>
  <si>
    <t xml:space="preserve">4NN2 A/B</t>
  </si>
  <si>
    <t xml:space="preserve">Q8IWS0</t>
  </si>
  <si>
    <t xml:space="preserve">PHD finger protein 6 </t>
  </si>
  <si>
    <t xml:space="preserve">278-331</t>
  </si>
  <si>
    <t xml:space="preserve">2LQ6 A, 2KU3 A, 2L43 A</t>
  </si>
  <si>
    <t xml:space="preserve">O95696</t>
  </si>
  <si>
    <t xml:space="preserve">BROMODOMAIN-CONTAINING PROTEIN 1</t>
  </si>
  <si>
    <t xml:space="preserve">PF13831</t>
  </si>
  <si>
    <t xml:space="preserve">325-391 (2LQ6), 215-266 (26-77 OF 2L43)</t>
  </si>
  <si>
    <t xml:space="preserve">PPI (2L43)</t>
  </si>
  <si>
    <t xml:space="preserve">2VP7 A, 2VPB A, 2VPE A/C, 2VPG A/C, 2VPD A/C </t>
  </si>
  <si>
    <t xml:space="preserve">Q9Y3Y4</t>
  </si>
  <si>
    <t xml:space="preserve">PYGOPUS HOMOLOG 1;</t>
  </si>
  <si>
    <t xml:space="preserve">341-398 (2VPE)</t>
  </si>
  <si>
    <t xml:space="preserve">PPI (2VPE)</t>
  </si>
  <si>
    <t xml:space="preserve">2DX8 A, 2YYR A </t>
  </si>
  <si>
    <t xml:space="preserve">Q9D0P5</t>
  </si>
  <si>
    <t xml:space="preserve">339-396 (2YYR)</t>
  </si>
  <si>
    <t xml:space="preserve">PPI (2YYR)</t>
  </si>
  <si>
    <t xml:space="preserve">2XB1 A/C</t>
  </si>
  <si>
    <t xml:space="preserve">Q9BRQ0</t>
  </si>
  <si>
    <t xml:space="preserve">PYGOPUS HOMOLOG 2, B-CELL CLL/LYMPHOMA 9-LIKE PROTEIN;</t>
  </si>
  <si>
    <t xml:space="preserve">PPI (2XB1)</t>
  </si>
  <si>
    <t xml:space="preserve">1WEW A</t>
  </si>
  <si>
    <t xml:space="preserve">Q680Q4</t>
  </si>
  <si>
    <t xml:space="preserve">113-167 (17-71 OF 1WEW)</t>
  </si>
  <si>
    <t xml:space="preserve">2RSD A</t>
  </si>
  <si>
    <t xml:space="preserve">Q6L4L4</t>
  </si>
  <si>
    <t xml:space="preserve">E3 SUMO-PROTEIN LIGASE SIZ1</t>
  </si>
  <si>
    <t xml:space="preserve">115-172</t>
  </si>
  <si>
    <t xml:space="preserve">2K16 A, 2K17 A </t>
  </si>
  <si>
    <t xml:space="preserve">Q5HZG4</t>
  </si>
  <si>
    <t xml:space="preserve">TRANSCRIPTION INITIATION FACTOR TFIID SUBUNIT 3 (TAF3)</t>
  </si>
  <si>
    <t xml:space="preserve">868-919</t>
  </si>
  <si>
    <t xml:space="preserve">3O33 A/B/C/D, 3O34 A, 3O35 A/B, 3O36 A/B, 3O37 A/B/C/D</t>
  </si>
  <si>
    <t xml:space="preserve">O15164</t>
  </si>
  <si>
    <t xml:space="preserve">TRANSCRIPTION INTERMEDIARY FACTOR 1-ALPHA;</t>
  </si>
  <si>
    <t xml:space="preserve">827-873 (3O37)</t>
  </si>
  <si>
    <t xml:space="preserve">PPI (3O37)</t>
  </si>
  <si>
    <t xml:space="preserve">4COS A</t>
  </si>
  <si>
    <t xml:space="preserve">Q9ULU4</t>
  </si>
  <si>
    <t xml:space="preserve">PROTEIN KINASE C-BINDING PROTEIN 1</t>
  </si>
  <si>
    <t xml:space="preserve">89-139</t>
  </si>
  <si>
    <t xml:space="preserve">1FP0 A, 2RO1 A</t>
  </si>
  <si>
    <t xml:space="preserve">KAP-1 COREPRESSOR</t>
  </si>
  <si>
    <t xml:space="preserve">626-672 (26-72 OF 1FP0)</t>
  </si>
  <si>
    <t xml:space="preserve">3U5M A/B/C/D/E/F/G/H/I/J/K/L, 3U5N A/B, 3U5O A/B/C/D/E/F/G/H, 3U5P A/B/C/D/E/F/G/H</t>
  </si>
  <si>
    <t xml:space="preserve">Q9UPN9</t>
  </si>
  <si>
    <t xml:space="preserve">E3 ubiquitin-protein ligase TRIM33</t>
  </si>
  <si>
    <t xml:space="preserve">888-933 (3U5N)</t>
  </si>
  <si>
    <t xml:space="preserve">PPI (3U5N)</t>
  </si>
  <si>
    <t xml:space="preserve">4GY5 A/B, 3ASK A/B/C/D, 3SOW A/B, 3SOX A/B, 3SHB A, 3T6R A/B, 3ZVY A/B, 3ZVZ B, 2LGG A, 2LGK A, 2LGL A, 3ASL A, 3SOU A/B</t>
  </si>
  <si>
    <t xml:space="preserve">316-364 (4GY5)</t>
  </si>
  <si>
    <t xml:space="preserve">PPI (4GY5)</t>
  </si>
  <si>
    <t xml:space="preserve">2E6S A</t>
  </si>
  <si>
    <t xml:space="preserve">E3 ubiquitin-protein ligase UHRF2 , E3 ubiquitin-protein ligase UHRF1</t>
  </si>
  <si>
    <t xml:space="preserve">345-394 (26-76 OF 2E6S)</t>
  </si>
  <si>
    <t xml:space="preserve">2M85 A</t>
  </si>
  <si>
    <t xml:space="preserve">Q149N8</t>
  </si>
  <si>
    <t xml:space="preserve">E3 ubiquitin-protein ligase SHPRH</t>
  </si>
  <si>
    <t xml:space="preserve">659-771</t>
  </si>
  <si>
    <t xml:space="preserve">1WEE A</t>
  </si>
  <si>
    <t xml:space="preserve">Q9C810</t>
  </si>
  <si>
    <t xml:space="preserve">PHD FINGER FAMILY PROTEIN</t>
  </si>
  <si>
    <t xml:space="preserve">604-653 (17-66 OF 1WEE)</t>
  </si>
  <si>
    <t xml:space="preserve">2JMI A, 2JMJ A </t>
  </si>
  <si>
    <t xml:space="preserve">Q08465</t>
  </si>
  <si>
    <t xml:space="preserve">PROTEIN YNG1</t>
  </si>
  <si>
    <t xml:space="preserve">156-208 (27-79 OF 2JMJ)</t>
  </si>
  <si>
    <t xml:space="preserve">PPI (2JMJ)</t>
  </si>
  <si>
    <t xml:space="preserve">2MD7 B, 2MD8 C</t>
  </si>
  <si>
    <t xml:space="preserve">Q13342</t>
  </si>
  <si>
    <t xml:space="preserve">Nuclear body protein SP140 </t>
  </si>
  <si>
    <t xml:space="preserve">691-736 (9-54 OF 2MD7)</t>
  </si>
  <si>
    <t xml:space="preserve">1WIL A</t>
  </si>
  <si>
    <t xml:space="preserve">Q9UPV7</t>
  </si>
  <si>
    <t xml:space="preserve">KIAA1045 PROTEIN</t>
  </si>
  <si>
    <t xml:space="preserve">131-193 (16-78 OF 1WIL)</t>
  </si>
  <si>
    <t xml:space="preserve">1WEQ A</t>
  </si>
  <si>
    <t xml:space="preserve">Q9DAG9</t>
  </si>
  <si>
    <t xml:space="preserve">PHD FINGER PROTEIN 7; </t>
  </si>
  <si>
    <t xml:space="preserve">245-301 (21-77 OF 1WEQ)</t>
  </si>
  <si>
    <t xml:space="preserve">2MIQ A</t>
  </si>
  <si>
    <t xml:space="preserve">Q9VMJ7</t>
  </si>
  <si>
    <t xml:space="preserve">lysine-specific demethylase lid </t>
  </si>
  <si>
    <t xml:space="preserve">449-498 (39-88 OF 2MIQ)</t>
  </si>
  <si>
    <t xml:space="preserve">4BBQ A/B</t>
  </si>
  <si>
    <t xml:space="preserve">Q9Y2K7</t>
  </si>
  <si>
    <t xml:space="preserve">LYSINE-SPECIFIC DEMETHYLASE 2A</t>
  </si>
  <si>
    <t xml:space="preserve">618-676 </t>
  </si>
  <si>
    <t xml:space="preserve">4O64 A/B/C</t>
  </si>
  <si>
    <t xml:space="preserve">Q8NHM5</t>
  </si>
  <si>
    <t xml:space="preserve">LYSINE-SPECIFIC DEMETHYLASE 2B</t>
  </si>
  <si>
    <t xml:space="preserve">660-723</t>
  </si>
  <si>
    <t xml:space="preserve">2MNZ A, 2MNY A, 2MA5 A</t>
  </si>
  <si>
    <t xml:space="preserve">Lysine-specific demethylase 5B </t>
  </si>
  <si>
    <t xml:space="preserve">310-360 (2MNZ), 1487-1539 (4-56 OF 2MA5)</t>
  </si>
  <si>
    <t xml:space="preserve">PPI (2MNZ)</t>
  </si>
  <si>
    <t xml:space="preserve">2KGG A, 2KGI A, 3GL6  A</t>
  </si>
  <si>
    <t xml:space="preserve">P29375</t>
  </si>
  <si>
    <t xml:space="preserve">HISTONE DEMETHYLASE JARID1A;</t>
  </si>
  <si>
    <t xml:space="preserve">1609-1659 (2-52 OF 2KGI)</t>
  </si>
  <si>
    <t xml:space="preserve">PPI (2KGI)</t>
  </si>
  <si>
    <t xml:space="preserve">4GND A/C, 4GNE A, 4GNF A, 4GNG A/D</t>
  </si>
  <si>
    <t xml:space="preserve">Q9BZ95</t>
  </si>
  <si>
    <t xml:space="preserve">HISTONE-LYSINE N-METHYLTRANSFERASE NSD3;</t>
  </si>
  <si>
    <t xml:space="preserve">1322-1365 (4GNE), 1366-1413 (4GNE)</t>
  </si>
  <si>
    <t xml:space="preserve">PPI (4GNE)</t>
  </si>
  <si>
    <t xml:space="preserve">2LV9 A, 4L58 A </t>
  </si>
  <si>
    <t xml:space="preserve">Q8IZD2</t>
  </si>
  <si>
    <t xml:space="preserve">Histone-lysine N-methyltransferase MLL5</t>
  </si>
  <si>
    <t xml:space="preserve">119-166 (3-50 OF 4L58)</t>
  </si>
  <si>
    <t xml:space="preserve">PPI (4L58)</t>
  </si>
  <si>
    <t xml:space="preserve">4PTB A/B</t>
  </si>
  <si>
    <t xml:space="preserve">H0Y4R8</t>
  </si>
  <si>
    <t xml:space="preserve">human nuclear ayutoantigen SP100 PHD-Bromodomain</t>
  </si>
  <si>
    <t xml:space="preserve">77-128 (703-754 OF 4PTB)</t>
  </si>
  <si>
    <t xml:space="preserve">2F6J A/B/C, 2F6N A/B, 2FSA A/B/C, 2FUI A, 2FUU A, 2RI7 A, 3QZV A</t>
  </si>
  <si>
    <t xml:space="preserve">Q12830</t>
  </si>
  <si>
    <t xml:space="preserve">bromodomain PHD finger transcription factor (BTFT)</t>
  </si>
  <si>
    <t xml:space="preserve">2867-2923 (8-64 OF 2FSA)</t>
  </si>
  <si>
    <t xml:space="preserve">PPI (2FSA)</t>
  </si>
  <si>
    <t xml:space="preserve">4Q6F A/B/C/D, 4QF2 A/B/C/D</t>
  </si>
  <si>
    <t xml:space="preserve">Q9UIF9</t>
  </si>
  <si>
    <t xml:space="preserve">Bromodomain adjacent to zinc finger domain protein 2A</t>
  </si>
  <si>
    <t xml:space="preserve">1677-1727 (4Q6F)</t>
  </si>
  <si>
    <t xml:space="preserve">PPI (4Q6F)</t>
  </si>
  <si>
    <t xml:space="preserve">4QF3 A/B</t>
  </si>
  <si>
    <t xml:space="preserve">Q9UIF8</t>
  </si>
  <si>
    <t xml:space="preserve">Bromodomain adjacent to zinc finger domain protein 2B</t>
  </si>
  <si>
    <t xml:space="preserve">1932-1983 </t>
  </si>
  <si>
    <t xml:space="preserve">3N9L A, 3N9M A/C, 3N9N A, 3N9O A, 3N9P A, 3N9Q A, 3PUQ A/C, 3PUR A/C</t>
  </si>
  <si>
    <t xml:space="preserve">Q9GYI0</t>
  </si>
  <si>
    <t xml:space="preserve">PUTATIVE UNCHARACTERIZED PROTEIN</t>
  </si>
  <si>
    <t xml:space="preserve">209-218-252-291 (196-205-239-278 OF 3N9L)</t>
  </si>
  <si>
    <t xml:space="preserve">PPI (3N9L)</t>
  </si>
  <si>
    <t xml:space="preserve">2LN0 A, 4LJN A, 4LK9  A, 4LKA A, 4LLB A/B, 3V43 A</t>
  </si>
  <si>
    <t xml:space="preserve">Q92794</t>
  </si>
  <si>
    <t xml:space="preserve">Histone acetyltransferase KAT6A</t>
  </si>
  <si>
    <t xml:space="preserve">207-263, 264-312 (4LK9)</t>
  </si>
  <si>
    <t xml:space="preserve">PPI (4LK9)</t>
  </si>
  <si>
    <t xml:space="preserve">HISTONE ACETYLTRANSFERASE P300/CREB-binding protein </t>
  </si>
  <si>
    <t xml:space="preserve">1160-1166-1243-1280 (4BHW)</t>
  </si>
  <si>
    <t xml:space="preserve">4N3W A, 4N4F A (the inserted RING-like Treble clef is not solved in the last two structures but sequence is present in SEQRES records)</t>
  </si>
  <si>
    <t xml:space="preserve">1196-1202-1280-1312</t>
  </si>
  <si>
    <t xml:space="preserve">2V83 A/B/C, 2JWO A, 2V85 A/B, 2V86 A/B, 2V87 A/B, 2V88 A/B, 2V89 A/B</t>
  </si>
  <si>
    <t xml:space="preserve">P21784</t>
  </si>
  <si>
    <t xml:space="preserve">VDJ RECOMBINATION-ACTIVATING PROTEIN 2 </t>
  </si>
  <si>
    <t xml:space="preserve">PF13341</t>
  </si>
  <si>
    <t xml:space="preserve">417-483 (2V83)</t>
  </si>
  <si>
    <t xml:space="preserve">PPI (2V83)</t>
  </si>
  <si>
    <t xml:space="preserve">3S32 A, 3RSN A</t>
  </si>
  <si>
    <t xml:space="preserve">Q9UBL3</t>
  </si>
  <si>
    <t xml:space="preserve">SET1/ASH2 HISTONE METHYLTRANSFERASE COMPLEX SUBUNIT ASH2;  </t>
  </si>
  <si>
    <t xml:space="preserve">106-156 (3S32)</t>
  </si>
  <si>
    <t xml:space="preserve">2L7P A</t>
  </si>
  <si>
    <t xml:space="preserve">Q2LAE1</t>
  </si>
  <si>
    <t xml:space="preserve">Histone-lysine N-methyltransferase ASHH2</t>
  </si>
  <si>
    <t xml:space="preserve">PF07496</t>
  </si>
  <si>
    <t xml:space="preserve">863-911 (26-74 OF 2L7P)</t>
  </si>
  <si>
    <t xml:space="preserve">2RR4 A, 2E61 A</t>
  </si>
  <si>
    <t xml:space="preserve">Q9H0M4</t>
  </si>
  <si>
    <t xml:space="preserve">Zinc finger CW-type PWWP domain protein 1</t>
  </si>
  <si>
    <t xml:space="preserve">254-302 (2RRR4)</t>
  </si>
  <si>
    <t xml:space="preserve">PPI (2RR4)</t>
  </si>
  <si>
    <t xml:space="preserve">4O62 A/B/C </t>
  </si>
  <si>
    <t xml:space="preserve">Q504Y3</t>
  </si>
  <si>
    <t xml:space="preserve">Zinc finger CW-type PWWP domain protein 2</t>
  </si>
  <si>
    <t xml:space="preserve">26-74 (4O62)</t>
  </si>
  <si>
    <t xml:space="preserve">PPI (4O62)</t>
  </si>
  <si>
    <t xml:space="preserve">137-188 (4FWE)</t>
  </si>
  <si>
    <t xml:space="preserve">4QQ4 A/B</t>
  </si>
  <si>
    <t xml:space="preserve">Q14149</t>
  </si>
  <si>
    <t xml:space="preserve">MORC family CW-type zinc finger protein 3</t>
  </si>
  <si>
    <t xml:space="preserve">406-453 (4QQ4)</t>
  </si>
  <si>
    <t xml:space="preserve">PPI (4QQ4)</t>
  </si>
  <si>
    <t xml:space="preserve">2B9D A/B</t>
  </si>
  <si>
    <t xml:space="preserve">P06465</t>
  </si>
  <si>
    <t xml:space="preserve">E7 PROTEIN</t>
  </si>
  <si>
    <t xml:space="preserve">PF00527</t>
  </si>
  <si>
    <t xml:space="preserve">45-93</t>
  </si>
  <si>
    <t xml:space="preserve">2EWL A, 2F8B A/B</t>
  </si>
  <si>
    <t xml:space="preserve">P21736</t>
  </si>
  <si>
    <t xml:space="preserve">57-56 (2ELW)</t>
  </si>
  <si>
    <t xml:space="preserve">1K3W A, 1K3X A, 1Q39 A, 1Q3B A, 1Q3C A, 2EA0 A, 2OPF A, 2OQ4 A/B</t>
  </si>
  <si>
    <t xml:space="preserve">P50465</t>
  </si>
  <si>
    <t xml:space="preserve">Endonuclease VIII</t>
  </si>
  <si>
    <t xml:space="preserve">PF06827 (misclassified in Zinc ribbon clan)</t>
  </si>
  <si>
    <t xml:space="preserve">236-263 (235-262 of 1K3W)</t>
  </si>
  <si>
    <t xml:space="preserve">P-DNA (1K3W)</t>
  </si>
  <si>
    <t xml:space="preserve">3W0F A</t>
  </si>
  <si>
    <t xml:space="preserve">Q8K203</t>
  </si>
  <si>
    <t xml:space="preserve">Endonuclease 8-like 3</t>
  </si>
  <si>
    <t xml:space="preserve">253-282</t>
  </si>
  <si>
    <t xml:space="preserve">4MB7 A</t>
  </si>
  <si>
    <t xml:space="preserve">Q5UNW7</t>
  </si>
  <si>
    <t xml:space="preserve">Endonuclease 8-like L720</t>
  </si>
  <si>
    <t xml:space="preserve">246-274</t>
  </si>
  <si>
    <t xml:space="preserve">1TDH A, 4NRV A</t>
  </si>
  <si>
    <t xml:space="preserve">Q96FI4 </t>
  </si>
  <si>
    <t xml:space="preserve">nei endonuclease VIII-like 1</t>
  </si>
  <si>
    <t xml:space="preserve">PF09292</t>
  </si>
  <si>
    <t xml:space="preserve">262-290</t>
  </si>
  <si>
    <t xml:space="preserve">1L1T A, 1L1Z A, 1L2B A, 1L2C A, 1R2Y A, 1R2Z A, 2F5N A, 2F5O A, 2F5P A, 2F5Q A, 2F5S A, 3GO8 A, 3GP1 A, 3GPP A, 3GPU A, 3GPX A, 3GPY A, 3GQ3 A, 3GQ4 A, 3GQ5 A, 3JR4 A, 3JR5 A, 3SAR A, 3SAS A, 3SAT A, 3SAU A, 3SAV A, 3SAW A, 3SBJ A, 3U6C A, 3U6D A, 3U6E A, 3U6L A, 3U6M A, 3U6O A, 3U6P A, 3U6Q A, 3U6S A, 4G4N A, 4G4O A, 4G4Q A, 4G4R A</t>
  </si>
  <si>
    <t xml:space="preserve">P84131</t>
  </si>
  <si>
    <t xml:space="preserve">MutM</t>
  </si>
  <si>
    <t xml:space="preserve">247-274 (1L1T)</t>
  </si>
  <si>
    <t xml:space="preserve">P-DNA (1L1T)</t>
  </si>
  <si>
    <t xml:space="preserve">1EE8 A/B </t>
  </si>
  <si>
    <t xml:space="preserve">O50606</t>
  </si>
  <si>
    <t xml:space="preserve">237-267 (236-266 OF 1EE8)</t>
  </si>
  <si>
    <t xml:space="preserve">1K82 A/B/C/D</t>
  </si>
  <si>
    <t xml:space="preserve">P05523</t>
  </si>
  <si>
    <t xml:space="preserve">Formamidopyrimidine-DNA glycosylase</t>
  </si>
  <si>
    <t xml:space="preserve">242-269 (241-268)</t>
  </si>
  <si>
    <t xml:space="preserve">P-DNA (1K82)</t>
  </si>
  <si>
    <t xml:space="preserve">1KFV A/B, 1NNJ A, 1PJI A, 1PJJ A, 1PM5 A, 1TDZ A, 1XC8 A, 2XZF A, 2XZU A, 3C58 A</t>
  </si>
  <si>
    <t xml:space="preserve">P42371</t>
  </si>
  <si>
    <t xml:space="preserve">Formamido-pyrimidine DNA glycosylase</t>
  </si>
  <si>
    <t xml:space="preserve">245-273 (243-271 OF 1KFV)</t>
  </si>
  <si>
    <t xml:space="preserve">P-DNA (1KVF)</t>
  </si>
  <si>
    <t xml:space="preserve">4CIS A/B</t>
  </si>
  <si>
    <t xml:space="preserve">Q031W6</t>
  </si>
  <si>
    <t xml:space="preserve">244-272 (243-271)</t>
  </si>
  <si>
    <t xml:space="preserve">P-DNA (4CIS)</t>
  </si>
  <si>
    <t xml:space="preserve">3A42 A, 3A45 A/B, 3A46 A/B, 3VK7 A/B, 3VK8 A/B, 4NRW A/B</t>
  </si>
  <si>
    <t xml:space="preserve">Q5UQ00</t>
  </si>
  <si>
    <t xml:space="preserve">256-287</t>
  </si>
  <si>
    <t xml:space="preserve">P-DNA (43A46)</t>
  </si>
  <si>
    <t xml:space="preserve">1FFY A, 1QU2 A, 1QU3 A (has SEQRES records but no structure)</t>
  </si>
  <si>
    <t xml:space="preserve">P41972</t>
  </si>
  <si>
    <t xml:space="preserve">Ile-tRNA synthetase</t>
  </si>
  <si>
    <r>
      <rPr>
        <sz val="11"/>
        <rFont val="Calibri"/>
        <family val="2"/>
      </rPr>
      <t xml:space="preserve">47330- has a REMARK - "</t>
    </r>
    <r>
      <rPr>
        <i val="true"/>
        <sz val="11"/>
        <rFont val="Calibri"/>
        <family val="2"/>
      </rPr>
      <t xml:space="preserve">contains additional alpha+beta and Zn-binding domains in the C-terminal extension"</t>
    </r>
  </si>
  <si>
    <t xml:space="preserve">883-917 (1FFY)</t>
  </si>
  <si>
    <t xml:space="preserve">P-tRNA (1FFY)</t>
  </si>
  <si>
    <t xml:space="preserve">3FC3 A/B, 3GOX A/B</t>
  </si>
  <si>
    <t xml:space="preserve">Q9ZL26</t>
  </si>
  <si>
    <t xml:space="preserve">Restriction endonuclease Hpy99I</t>
  </si>
  <si>
    <t xml:space="preserve">64-107 (3FC3)</t>
  </si>
  <si>
    <t xml:space="preserve">P-DNA (3FC3)</t>
  </si>
  <si>
    <t xml:space="preserve">3LDY A, 3M7K A</t>
  </si>
  <si>
    <t xml:space="preserve">D5MNX7</t>
  </si>
  <si>
    <t xml:space="preserve">restriction endonuclease PacI</t>
  </si>
  <si>
    <t xml:space="preserve">1-42 (3LDY)</t>
  </si>
  <si>
    <t xml:space="preserve">P-DNA (3LDY)</t>
  </si>
  <si>
    <t xml:space="preserve">1XPA A, 1D4U A</t>
  </si>
  <si>
    <t xml:space="preserve">P23025</t>
  </si>
  <si>
    <t xml:space="preserve">repair factor XPA</t>
  </si>
  <si>
    <t xml:space="preserve">PF01286</t>
  </si>
  <si>
    <t xml:space="preserve">102-132 (1XPA)</t>
  </si>
  <si>
    <t xml:space="preserve">1I3J A, 1T2T A</t>
  </si>
  <si>
    <t xml:space="preserve">P13299</t>
  </si>
  <si>
    <t xml:space="preserve">Intron-associated endonuclease 1</t>
  </si>
  <si>
    <t xml:space="preserve">149-170 (1I3J)</t>
  </si>
  <si>
    <t xml:space="preserve">P-DNA (1I3J)</t>
  </si>
  <si>
    <t xml:space="preserve">3VRH A</t>
  </si>
  <si>
    <t xml:space="preserve">O58038</t>
  </si>
  <si>
    <t xml:space="preserve">Putative uncharacterized protein PH0300</t>
  </si>
  <si>
    <t xml:space="preserve">1-42</t>
  </si>
  <si>
    <t xml:space="preserve">1TJL A/B/C/D/E/F/G/H/I/J</t>
  </si>
  <si>
    <t xml:space="preserve">P0ABS1</t>
  </si>
  <si>
    <t xml:space="preserve">DNAK SUPPRESSOR PROTEIN</t>
  </si>
  <si>
    <t xml:space="preserve">PF01258 (misclassified in Zinc ribbon clan)</t>
  </si>
  <si>
    <t xml:space="preserve">112-151</t>
  </si>
  <si>
    <t xml:space="preserve">4IJJ A/B/C</t>
  </si>
  <si>
    <t xml:space="preserve">A0A0H2ZJP8</t>
  </si>
  <si>
    <t xml:space="preserve">DksA</t>
  </si>
  <si>
    <t xml:space="preserve">94-130</t>
  </si>
  <si>
    <t xml:space="preserve">2KQ9 A</t>
  </si>
  <si>
    <t xml:space="preserve">Q8UGY0</t>
  </si>
  <si>
    <t xml:space="preserve">DnaK suppressor protein</t>
  </si>
  <si>
    <t xml:space="preserve">86-106 (82-112)</t>
  </si>
  <si>
    <t xml:space="preserve">2KGO A</t>
  </si>
  <si>
    <t xml:space="preserve">P41039</t>
  </si>
  <si>
    <t xml:space="preserve">Zn finger protein YBIL from Escherichia coli. NESG target ET107, OCSP target EC0402</t>
  </si>
  <si>
    <t xml:space="preserve">37-72 (57-92 OF 2KGO)</t>
  </si>
  <si>
    <t xml:space="preserve">2GVI A</t>
  </si>
  <si>
    <t xml:space="preserve">Q9HJ63</t>
  </si>
  <si>
    <t xml:space="preserve">Putative uncharacterized protein Ta1109</t>
  </si>
  <si>
    <t xml:space="preserve">171-201</t>
  </si>
  <si>
    <t xml:space="preserve">3D00 A   </t>
  </si>
  <si>
    <t xml:space="preserve">Q2LQ23</t>
  </si>
  <si>
    <t xml:space="preserve">Tungsten formylmethanofuran dehydrogenase subunit E</t>
  </si>
  <si>
    <t xml:space="preserve">162-185 </t>
  </si>
  <si>
    <t xml:space="preserve">1V9X A</t>
  </si>
  <si>
    <t xml:space="preserve">Q9ZP54</t>
  </si>
  <si>
    <t xml:space="preserve">Poly [ADP-ribose] polymerase 1</t>
  </si>
  <si>
    <t xml:space="preserve">PF00645</t>
  </si>
  <si>
    <t xml:space="preserve">18-59 (21-62 OF 1V9X)</t>
  </si>
  <si>
    <t xml:space="preserve">2CS2 A, 2DMJ A, 2L30 A, 2L31 A, 3OD8 A/B/C/D/E/F/G/H, 3ODA A/B/C/D/E/F/G/H, 3ODC A/B, 3ODE A/B, 4AV1 A/B/C/D, 4DQY A/D, 4OPX A/D, 4OQA A/D, 4OQB A/D</t>
  </si>
  <si>
    <t xml:space="preserve">P09874</t>
  </si>
  <si>
    <t xml:space="preserve">18-61 (3OD8), 122-171 (3ODC)</t>
  </si>
  <si>
    <t xml:space="preserve">P-DNA (3OD8)</t>
  </si>
  <si>
    <t xml:space="preserve">1UW0 A</t>
  </si>
  <si>
    <t xml:space="preserve">P49916</t>
  </si>
  <si>
    <t xml:space="preserve">DNA ligase 3</t>
  </si>
  <si>
    <t xml:space="preserve">102-150 (15-63)</t>
  </si>
  <si>
    <t xml:space="preserve">2HAN A, 1R0O A</t>
  </si>
  <si>
    <t xml:space="preserve">P20153</t>
  </si>
  <si>
    <t xml:space="preserve">Protein ultraspiracle</t>
  </si>
  <si>
    <t xml:space="preserve">PF00105</t>
  </si>
  <si>
    <t xml:space="preserve">102-170 (5-73 OF 2HAN)</t>
  </si>
  <si>
    <t xml:space="preserve">P-DNA, PDB: 2HAN</t>
  </si>
  <si>
    <t xml:space="preserve">4UMM A</t>
  </si>
  <si>
    <t xml:space="preserve">111- 1178 (4UMM)</t>
  </si>
  <si>
    <t xml:space="preserve">P-DNA, PDB: 4UMM</t>
  </si>
  <si>
    <t xml:space="preserve">2HAN B, 1R0N B, 1R0O B</t>
  </si>
  <si>
    <t xml:space="preserve">P34021</t>
  </si>
  <si>
    <t xml:space="preserve">Ecdysone receptor</t>
  </si>
  <si>
    <t xml:space="preserve">262- 328 (5-71 OF 2HAN)</t>
  </si>
  <si>
    <t xml:space="preserve">4UMM E</t>
  </si>
  <si>
    <t xml:space="preserve">O18473</t>
  </si>
  <si>
    <t xml:space="preserve">161- 227 (145 - 212 OF 4UMM)</t>
  </si>
  <si>
    <t xml:space="preserve">2NLL B</t>
  </si>
  <si>
    <t xml:space="preserve">P10828</t>
  </si>
  <si>
    <t xml:space="preserve">Thyroid Hormone receptor</t>
  </si>
  <si>
    <t xml:space="preserve">105- 174 (301 - 369 OF 2NLL)</t>
  </si>
  <si>
    <t xml:space="preserve">P-DNA, PDB: 2NLL</t>
  </si>
  <si>
    <t xml:space="preserve">1BY4 A/B/C/D, 1R0N A, 1RXR A, 3DZU A, 3DZY A, 3E00 A, 1YNW B, 2NLL A, 1DSZ B, 4NQA A/H </t>
  </si>
  <si>
    <t xml:space="preserve">P19793</t>
  </si>
  <si>
    <t xml:space="preserve">Retinoic acid receptor RXR-alpha</t>
  </si>
  <si>
    <t xml:space="preserve">133- 199 (1133- 1199 OF 1BY4)</t>
  </si>
  <si>
    <t xml:space="preserve">P-DNA, PDB: 1BY4</t>
  </si>
  <si>
    <t xml:space="preserve">4NQA B/I</t>
  </si>
  <si>
    <t xml:space="preserve">F1D8P7</t>
  </si>
  <si>
    <t xml:space="preserve">Liver X nuclear receptor beta</t>
  </si>
  <si>
    <t xml:space="preserve">84- 153 </t>
  </si>
  <si>
    <t xml:space="preserve">P-DNA, PDB: 4NQA</t>
  </si>
  <si>
    <t xml:space="preserve">1KB2 A/B, 1KB4 A/B, 1KB6 A/B, 1YNW A </t>
  </si>
  <si>
    <t xml:space="preserve">P11473</t>
  </si>
  <si>
    <t xml:space="preserve">Vitamin D3 Receptor</t>
  </si>
  <si>
    <t xml:space="preserve">22- 88 (1KB2)</t>
  </si>
  <si>
    <t xml:space="preserve">P-DNA, PDB: 1KB2</t>
  </si>
  <si>
    <t xml:space="preserve">2FF0 A</t>
  </si>
  <si>
    <t xml:space="preserve">P33242</t>
  </si>
  <si>
    <t xml:space="preserve">Steroidogenic factor 1 </t>
  </si>
  <si>
    <t xml:space="preserve"> PF00105</t>
  </si>
  <si>
    <t xml:space="preserve">11-77</t>
  </si>
  <si>
    <t xml:space="preserve">P-DNA, PDB: 2FF0</t>
  </si>
  <si>
    <t xml:space="preserve">1DSZ A</t>
  </si>
  <si>
    <t xml:space="preserve">P10276</t>
  </si>
  <si>
    <t xml:space="preserve">Retinoic acid receptor alpha</t>
  </si>
  <si>
    <t xml:space="preserve">86- 152 (1133- 1199 OF 1DSZ)</t>
  </si>
  <si>
    <t xml:space="preserve">P-DNA, PDB: 1DSZ</t>
  </si>
  <si>
    <t xml:space="preserve">1HRA A </t>
  </si>
  <si>
    <t xml:space="preserve">P10826</t>
  </si>
  <si>
    <t xml:space="preserve">Retinoic acid receptor β</t>
  </si>
  <si>
    <t xml:space="preserve">56- 152 (6-72 OF 1HRA)</t>
  </si>
  <si>
    <t xml:space="preserve">P-DNA</t>
  </si>
  <si>
    <t xml:space="preserve">1LO1 A </t>
  </si>
  <si>
    <t xml:space="preserve">O95718</t>
  </si>
  <si>
    <t xml:space="preserve">Steroid hormone receptor ERR2 </t>
  </si>
  <si>
    <t xml:space="preserve">101- 167</t>
  </si>
  <si>
    <t xml:space="preserve">P-DNA, PDB: 2LO1</t>
  </si>
  <si>
    <t xml:space="preserve">1HCP A, 1HCQ A/B/E/F, 4AA6  A/B/E/F</t>
  </si>
  <si>
    <t xml:space="preserve">P03372</t>
  </si>
  <si>
    <t xml:space="preserve">Estrogen receptor</t>
  </si>
  <si>
    <t xml:space="preserve">183 - 249 (5- 70 OF 1HCP)</t>
  </si>
  <si>
    <t xml:space="preserve">P-DNA, 1HCQ</t>
  </si>
  <si>
    <t xml:space="preserve">4HN5 A/B, 4HN6 A/B</t>
  </si>
  <si>
    <t xml:space="preserve">P04150</t>
  </si>
  <si>
    <t xml:space="preserve">Glucocorticoid receptor</t>
  </si>
  <si>
    <t xml:space="preserve">419- 485 (4HN5)</t>
  </si>
  <si>
    <t xml:space="preserve">P-DNA, PDB: 4HN5</t>
  </si>
  <si>
    <t xml:space="preserve">1CIT A </t>
  </si>
  <si>
    <t xml:space="preserve">P22829</t>
  </si>
  <si>
    <t xml:space="preserve">Nuclear receptor subfamily 4 group A member 1</t>
  </si>
  <si>
    <t xml:space="preserve">264- 330 (230- 296 OF 1CIT)</t>
  </si>
  <si>
    <t xml:space="preserve">P-DNA, PDB: 1CIT</t>
  </si>
  <si>
    <t xml:space="preserve">1A6Y A/B, 1GA5 A/B/E/F, 1HLZ A/B</t>
  </si>
  <si>
    <t xml:space="preserve">P20393</t>
  </si>
  <si>
    <t xml:space="preserve">Nuclear receptor subfamily 1 group D member 1</t>
  </si>
  <si>
    <t xml:space="preserve">130- 197 (99- 165 OF 1A6Y)</t>
  </si>
  <si>
    <t xml:space="preserve">P-DNA, PDB: 1A6Y</t>
  </si>
  <si>
    <t xml:space="preserve">2A66 A</t>
  </si>
  <si>
    <t xml:space="preserve">O00482</t>
  </si>
  <si>
    <t xml:space="preserve">Nuclear receptor subfamily 5 group A member 2</t>
  </si>
  <si>
    <t xml:space="preserve">84- 150</t>
  </si>
  <si>
    <t xml:space="preserve">P-DNA, PDB: 2A66</t>
  </si>
  <si>
    <t xml:space="preserve">2ENV A</t>
  </si>
  <si>
    <t xml:space="preserve">Q03181</t>
  </si>
  <si>
    <t xml:space="preserve">Peroxisome proliferator-activated receptor delta</t>
  </si>
  <si>
    <t xml:space="preserve">72- 137 </t>
  </si>
  <si>
    <t xml:space="preserve">4IQR A/B/E/F, 3CBB A/B</t>
  </si>
  <si>
    <t xml:space="preserve">P41235</t>
  </si>
  <si>
    <t xml:space="preserve">Hepatocyte nuclear factor 4-alpha</t>
  </si>
  <si>
    <t xml:space="preserve">58- 124 (49 - 115 OF 4IQR)</t>
  </si>
  <si>
    <t xml:space="preserve">P-DNA, PDB: 4IQR</t>
  </si>
  <si>
    <t xml:space="preserve">1R4I A/B</t>
  </si>
  <si>
    <t xml:space="preserve">P15207</t>
  </si>
  <si>
    <t xml:space="preserve">Androgen receptor</t>
  </si>
  <si>
    <t xml:space="preserve">540- 606</t>
  </si>
  <si>
    <t xml:space="preserve">P-DNA, PDB: 1R4I</t>
  </si>
  <si>
    <t xml:space="preserve">2EBL A</t>
  </si>
  <si>
    <t xml:space="preserve">P10589</t>
  </si>
  <si>
    <t xml:space="preserve">COUP transcription factor 1</t>
  </si>
  <si>
    <t xml:space="preserve">84- 150 (8- 75 OF 2EBL)</t>
  </si>
  <si>
    <t xml:space="preserve">2C7A A/B </t>
  </si>
  <si>
    <t xml:space="preserve">P06401</t>
  </si>
  <si>
    <t xml:space="preserve">Progesterone receptor</t>
  </si>
  <si>
    <t xml:space="preserve">565- 631</t>
  </si>
  <si>
    <t xml:space="preserve">P-DNA, PDB: 2C7A</t>
  </si>
  <si>
    <t xml:space="preserve">3DZU D, 3DZY D, 3E00 D</t>
  </si>
  <si>
    <t xml:space="preserve">P37231</t>
  </si>
  <si>
    <t xml:space="preserve">Peroxisome proliferator-activated receptor gamma</t>
  </si>
  <si>
    <t xml:space="preserve">137- 202 (109-174 OF 3DZU)</t>
  </si>
  <si>
    <t xml:space="preserve">P-DNA,PDB: 3DZU</t>
  </si>
  <si>
    <t xml:space="preserve">3M9E A/B/E/F</t>
  </si>
  <si>
    <t xml:space="preserve">P18113</t>
  </si>
  <si>
    <t xml:space="preserve">Thyroid hormone receptor beta</t>
  </si>
  <si>
    <t xml:space="preserve">105- 173 (104- 172 OF 3M9E)</t>
  </si>
  <si>
    <t xml:space="preserve">P-DNA, PDB: 3M9E</t>
  </si>
  <si>
    <t xml:space="preserve">1GDC A, 2GDA A, 1GLU A/B, 1LAT A/B, 1R4O A/B, 1R4R A/B, 1RGD A, 3FYL A/B, 3G6P A/B, 3G6Q A/B, 3G6R A/B, 3G6T A/B, 3G6U A/B, 3G8U A/B, 3G8X A/B, 3G97 A/B, 3G99 A/B, 3G9I A/B, 3G9J A/B, 3G9M A/B, 3G9O A/B, 3G9P A/B</t>
  </si>
  <si>
    <t xml:space="preserve">P06536</t>
  </si>
  <si>
    <t xml:space="preserve">439- 504 (1- 66 OF 1GDC)</t>
  </si>
  <si>
    <t xml:space="preserve">P-DNA, PDB: 1GLU</t>
  </si>
  <si>
    <t xml:space="preserve">1IML  A</t>
  </si>
  <si>
    <t xml:space="preserve">P63255</t>
  </si>
  <si>
    <t xml:space="preserve">Cysteine-rich protein 1</t>
  </si>
  <si>
    <t xml:space="preserve">PF00412</t>
  </si>
  <si>
    <t xml:space="preserve">2-28 (1-27 of 1IML), 29-61 (28-60 OF 1IML)</t>
  </si>
  <si>
    <t xml:space="preserve">1A7I A, 1CXX A, 1IBI A, 1QLI A</t>
  </si>
  <si>
    <t xml:space="preserve">Q05158</t>
  </si>
  <si>
    <t xml:space="preserve">Cysteine and glycine-rich protein 2</t>
  </si>
  <si>
    <t xml:space="preserve">8-35 (1A7I), 36-67 (1A7I), 118-145 (1CXX), 146-175 (1CXX)</t>
  </si>
  <si>
    <t xml:space="preserve">2CU8 A</t>
  </si>
  <si>
    <t xml:space="preserve">P52943</t>
  </si>
  <si>
    <t xml:space="preserve">Cysteine-rich protein 2</t>
  </si>
  <si>
    <t xml:space="preserve">3-30 (10-37 OF 2CU8), 31-62 (38-69 OF 2CU8)</t>
  </si>
  <si>
    <t xml:space="preserve">1B8T A, 1CTL A</t>
  </si>
  <si>
    <t xml:space="preserve">P67966</t>
  </si>
  <si>
    <t xml:space="preserve">Cysteine and glycine-rich protein 1</t>
  </si>
  <si>
    <t xml:space="preserve">8-35 (1B8T), 36-68 (1B8T), 115-142 (8-35 OF 1CTL), 143-173 (36-66 OF 1CTL)</t>
  </si>
  <si>
    <t xml:space="preserve">2O10 A, 2O13 A</t>
  </si>
  <si>
    <t xml:space="preserve">P50461</t>
  </si>
  <si>
    <t xml:space="preserve">Cysteine and glycine-rich protein 3</t>
  </si>
  <si>
    <t xml:space="preserve">7-35 (2O10), 36-66 (2O10), 119-145 (2O13), 146-176 (2O13)</t>
  </si>
  <si>
    <t xml:space="preserve">2DJ7 A</t>
  </si>
  <si>
    <t xml:space="preserve">O94929</t>
  </si>
  <si>
    <t xml:space="preserve">Actin-binding LIM protein 3</t>
  </si>
  <si>
    <t xml:space="preserve">149-176 (16-43 OF 2DJ7), 177-206 (44-73 OF 2DJ7)</t>
  </si>
  <si>
    <t xml:space="preserve">1X63 A, 2CUR A, 2CUP A, 2EGQ A</t>
  </si>
  <si>
    <t xml:space="preserve">Q13642</t>
  </si>
  <si>
    <t xml:space="preserve">Four and a half LIM domains protein 1</t>
  </si>
  <si>
    <t xml:space="preserve">40-65 (8-33 OF 2CUP), 66-94 (34-62 OF 2CUP), 98-127 (15-44 OF 1X63), 128-159 (45-76 OF 1X63), 162-186 (8-32 of 2CUR), 187-217 (33-63 OF 2CUR), 219-250 (16-47 OF 2EGQ), 251-280 (47-77 OF 2EGQ)</t>
  </si>
  <si>
    <t xml:space="preserve">1WYH A, 2CUQ A, 2EHE A</t>
  </si>
  <si>
    <t xml:space="preserve">Q13643</t>
  </si>
  <si>
    <t xml:space="preserve">Four and a half LIM domains protein 3</t>
  </si>
  <si>
    <t xml:space="preserve">101-127 (8-34 OF 1WYH), 128-168 (35-65 OF 1WYH), 160-186 (16-42 OF 2CUQ), 187-217 (43-73 OF 2CUQ), 38-66 (16-44 OF 2EHE), 67-95 (45-73 OF 2EHE)</t>
  </si>
  <si>
    <t xml:space="preserve">1X4K A, 1X4L A, 2D8Z A, 2MIU A</t>
  </si>
  <si>
    <t xml:space="preserve">Q14192</t>
  </si>
  <si>
    <t xml:space="preserve">Four and a half LIM domains protein 2</t>
  </si>
  <si>
    <t xml:space="preserve">101-127 (8-34 OF 1X4K), 128-158 (35-65 OF 1X4K), 221-249 (8-36 of 1X4L), 250-279 (37-66 OF 1X4L), 162-186 (8-32 OF 2D8Z), 187-218 (33-64 OF 2D8Z), 38-66 (2MIU), 67-98 (2MIU)</t>
  </si>
  <si>
    <t xml:space="preserve">2D8Y A</t>
  </si>
  <si>
    <t xml:space="preserve">Q9UHB6</t>
  </si>
  <si>
    <t xml:space="preserve">LIM domain and actin-binding protein 1</t>
  </si>
  <si>
    <t xml:space="preserve">388-415 (16-42 OF 2D8Y), 416-446 (44-74 OF 2D8Y)</t>
  </si>
  <si>
    <t xml:space="preserve">2CO8 A</t>
  </si>
  <si>
    <t xml:space="preserve">Q8TDZ2</t>
  </si>
  <si>
    <t xml:space="preserve">Protein-methionine sulfoxide oxidase MICAL1</t>
  </si>
  <si>
    <t xml:space="preserve">695-722 (16-43 OF 2CO8), 723-752 (44-73 OF 2CO8)</t>
  </si>
  <si>
    <t xml:space="preserve">1X3H A</t>
  </si>
  <si>
    <t xml:space="preserve">O60711</t>
  </si>
  <si>
    <t xml:space="preserve">Leupaxin</t>
  </si>
  <si>
    <t xml:space="preserve">268-294 (16-42 OF 1X3H), 295-325 (43-73 OF 1X3H)</t>
  </si>
  <si>
    <t xml:space="preserve">1G47 A, 2KBX B, 3F6Q B, 2COR A, 1NYP A, 1U5S B, 2D8X A, 4HI9 B, 4HI8 B</t>
  </si>
  <si>
    <t xml:space="preserve">P48059</t>
  </si>
  <si>
    <t xml:space="preserve">LIM and senescent cell antigen-like-containing domain protein 1</t>
  </si>
  <si>
    <t xml:space="preserve">8-36 (2KBX), 37-67 (2KBX),  71-95 (8-32 OF 2D8X), 96-127 (33-64 OF 2D8X), 191-217 (77-103 of 1U5S), 218-251 (104-137 OF 1U5S), 133-159 (16-42 OF 2COR), 160-188 (43-71 OF 2COR)</t>
  </si>
  <si>
    <t xml:space="preserve">PPI (2KBX, 1U5S)</t>
  </si>
  <si>
    <t xml:space="preserve">3IXE B</t>
  </si>
  <si>
    <t xml:space="preserve">Q7Z4I7</t>
  </si>
  <si>
    <t xml:space="preserve">LIM and senescent cell antigen-like-containing domain protein 2</t>
  </si>
  <si>
    <t xml:space="preserve">13-41 (8-36 OF 3IXE), 42-73 (37-68 OF 2IXE)</t>
  </si>
  <si>
    <t xml:space="preserve">PPI (3IXE)</t>
  </si>
  <si>
    <t xml:space="preserve">2DAR A</t>
  </si>
  <si>
    <t xml:space="preserve">Q59FC9</t>
  </si>
  <si>
    <t xml:space="preserve">Enigma-like PDZ and LIM domains 5</t>
  </si>
  <si>
    <t xml:space="preserve">258-284 (26-52 OF 2DAR), 285-315 (53-83 OF 2DAR)</t>
  </si>
  <si>
    <t xml:space="preserve">1M3V A, 1RUT X, 2DFY C/X</t>
  </si>
  <si>
    <t xml:space="preserve">P61969</t>
  </si>
  <si>
    <t xml:space="preserve">LIM domain transcription factor LMO4</t>
  </si>
  <si>
    <t xml:space="preserve">21-48 (1RUT), 49-82 (1RUT), 84-113 (1RUT), 114-146 (1RUT)</t>
  </si>
  <si>
    <t xml:space="preserve">PPI (1RUT)</t>
  </si>
  <si>
    <t xml:space="preserve">2XJZ A/B/C/D/E, 2XJY A, 4KFZ A/B, 2YPA C</t>
  </si>
  <si>
    <t xml:space="preserve">P25791</t>
  </si>
  <si>
    <t xml:space="preserve">Rhombotin-2</t>
  </si>
  <si>
    <t xml:space="preserve">28-55 (21-48 OF 2XJZ), 56-89 (49-82 OF 2XJZ), 90-120 (83-113 OF 2XJF), 121-154 (114-147 OF 2XJZ)</t>
  </si>
  <si>
    <t xml:space="preserve">PPI (1XJF)</t>
  </si>
  <si>
    <t xml:space="preserve">2XQN T, 2IYB E/F/G/H</t>
  </si>
  <si>
    <t xml:space="preserve">Q9UGI8</t>
  </si>
  <si>
    <t xml:space="preserve">Testin</t>
  </si>
  <si>
    <t xml:space="preserve">300-326 (2XQN), 327-358 (2XQN), 359-289 (2XQN), 390-421 (2XQN)</t>
  </si>
  <si>
    <t xml:space="preserve">PPI (2XQN)</t>
  </si>
  <si>
    <t xml:space="preserve">3MMK A/B</t>
  </si>
  <si>
    <t xml:space="preserve">P53776</t>
  </si>
  <si>
    <t xml:space="preserve">LIM/homeobox protein Lhx4</t>
  </si>
  <si>
    <t xml:space="preserve">28-55, 56-83, 86-115, 116-148</t>
  </si>
  <si>
    <t xml:space="preserve">PPI (FUSION PROTEIN 3MKK)</t>
  </si>
  <si>
    <t xml:space="preserve">1ZFO A</t>
  </si>
  <si>
    <t xml:space="preserve">P80171</t>
  </si>
  <si>
    <t xml:space="preserve">LIM and SH3 domain protein 1</t>
  </si>
  <si>
    <t xml:space="preserve">1-30</t>
  </si>
  <si>
    <t xml:space="preserve">1WIG A, 1V6G A</t>
  </si>
  <si>
    <t xml:space="preserve">Q6H8Q1</t>
  </si>
  <si>
    <t xml:space="preserve">Actin-binding LIM protein 2</t>
  </si>
  <si>
    <t xml:space="preserve">81-107 (16-42 OF 1V6G), 108-136 (43-71 OF 1V6G), 212-236 (8-32 OF 1WIG), 237-264 (33-61 OF 1WIG),</t>
  </si>
  <si>
    <t xml:space="preserve">1X64 A</t>
  </si>
  <si>
    <t xml:space="preserve">O70209</t>
  </si>
  <si>
    <t xml:space="preserve">PDZ and LIM domain protein 3</t>
  </si>
  <si>
    <t xml:space="preserve">244-270 (26-52 OF 1X64), 271-300 (53-82 OF 1X64)</t>
  </si>
  <si>
    <t xml:space="preserve">1X68 A</t>
  </si>
  <si>
    <t xml:space="preserve">Q5TD97</t>
  </si>
  <si>
    <t xml:space="preserve">Four and a half LIM domains protein 5</t>
  </si>
  <si>
    <t xml:space="preserve">222-250 (8-36 OF 1X68), 251-278 (37-64 OF 1X68)</t>
  </si>
  <si>
    <t xml:space="preserve">2L4Z A</t>
  </si>
  <si>
    <t xml:space="preserve">P61968</t>
  </si>
  <si>
    <t xml:space="preserve">21-48, 49-82</t>
  </si>
  <si>
    <t xml:space="preserve">PPI (FUSION PROTEIN 2L4Z)</t>
  </si>
  <si>
    <t xml:space="preserve">2JTN A</t>
  </si>
  <si>
    <t xml:space="preserve">A2ALD9</t>
  </si>
  <si>
    <t xml:space="preserve">Lhx3 protein</t>
  </si>
  <si>
    <t xml:space="preserve">31-59 (31-59 OF 2JTN), 60-88 (89-117 OF 2JTN), 91-119 (120-148 OF 2JTN), 120-153 (149-182 OF 2JTN)</t>
  </si>
  <si>
    <t xml:space="preserve">PPI (FUSION PROTEIN 2JTN)</t>
  </si>
  <si>
    <t xml:space="preserve">2RGT A</t>
  </si>
  <si>
    <t xml:space="preserve">P50481</t>
  </si>
  <si>
    <t xml:space="preserve">LIM/homeobox protein Lhx3</t>
  </si>
  <si>
    <t xml:space="preserve">32-59, 60-90, 91-119, 120-154</t>
  </si>
  <si>
    <t xml:space="preserve">4JCJ A/B/C </t>
  </si>
  <si>
    <t xml:space="preserve">P61372</t>
  </si>
  <si>
    <t xml:space="preserve">Insulin gene enhancer protein ISL-1</t>
  </si>
  <si>
    <t xml:space="preserve">14-44, 44-75, 77-105, 106-134</t>
  </si>
  <si>
    <t xml:space="preserve">PPI (FUSION PROTEIN 4JCJ)</t>
  </si>
  <si>
    <t xml:space="preserve">1X61 A, 2DLO A</t>
  </si>
  <si>
    <t xml:space="preserve">Q15654</t>
  </si>
  <si>
    <t xml:space="preserve">Thyroid receptor-interacting protein 6</t>
  </si>
  <si>
    <t xml:space="preserve">279-305 (8-34 OF 1X61), 306-336 (35-65 OF 1X61), 337-363 (16-42 OF 2DLO), 364-395 (43-74 OF 2DLO)</t>
  </si>
  <si>
    <t xml:space="preserve">1J2O A, 2L6Y B, 2L6Z C, 2LXD A</t>
  </si>
  <si>
    <t xml:space="preserve">P25801</t>
  </si>
  <si>
    <t xml:space="preserve">28-55 (4-31 OF 1J2O), 56-87 (32-63 OF 1J2O), 93-120 (2L6Y), 121-155(2L6Y)</t>
  </si>
  <si>
    <t xml:space="preserve">PPI (FUSION PROTEIN 1J2O, 2L6Y)</t>
  </si>
  <si>
    <t xml:space="preserve">1X6A A</t>
  </si>
  <si>
    <t xml:space="preserve">P53671</t>
  </si>
  <si>
    <t xml:space="preserve">LIM domain kinase 2</t>
  </si>
  <si>
    <t xml:space="preserve">70-96 (16-42 OF 1X6A), 97-139 (43-75 OF 1X6A)</t>
  </si>
  <si>
    <t xml:space="preserve">1X62 A</t>
  </si>
  <si>
    <t xml:space="preserve">O00151</t>
  </si>
  <si>
    <t xml:space="preserve">PDZ and LIM domain protein 1</t>
  </si>
  <si>
    <t xml:space="preserve">259-284 (17-42 OF 1X62), 285-315 (43-73 OF 1X62)</t>
  </si>
  <si>
    <t xml:space="preserve">2LZU A</t>
  </si>
  <si>
    <t xml:space="preserve">Q9BT23</t>
  </si>
  <si>
    <t xml:space="preserve">LIM domain-containing protein 2 </t>
  </si>
  <si>
    <t xml:space="preserve">37-65 (40-68 OF 2LZU), 66-96 (69-99 OF 2LZU)</t>
  </si>
  <si>
    <t xml:space="preserve">2LUY A</t>
  </si>
  <si>
    <t xml:space="preserve">O94276</t>
  </si>
  <si>
    <t xml:space="preserve">Meiotic chromosome segregation protein P8B7.28c</t>
  </si>
  <si>
    <t xml:space="preserve">39-84, 89-124</t>
  </si>
  <si>
    <t xml:space="preserve">2MIU A</t>
  </si>
  <si>
    <t xml:space="preserve">5-37</t>
  </si>
  <si>
    <t xml:space="preserve">2VUS I/J/K/L/M/N/O/P, 2VUT I/J/K/L/M/N/O/P, 2VUU I/J/K/L/M/N/O/P, 4GAT A, 5GAT A, 6GAT A, 7GAT A</t>
  </si>
  <si>
    <t xml:space="preserve">P17429</t>
  </si>
  <si>
    <t xml:space="preserve">Nitrogen regulatory protein areA</t>
  </si>
  <si>
    <t xml:space="preserve">PF00320</t>
  </si>
  <si>
    <t xml:space="preserve">671-706 (2VUS)</t>
  </si>
  <si>
    <t xml:space="preserve">PPI (2VUS), P-DNA (4GAT)</t>
  </si>
  <si>
    <t xml:space="preserve">2M9W A</t>
  </si>
  <si>
    <t xml:space="preserve">P43694</t>
  </si>
  <si>
    <t xml:space="preserve">Transcription factor GATA-4</t>
  </si>
  <si>
    <t xml:space="preserve">269-303 (11-45 OF 2M9W)</t>
  </si>
  <si>
    <t xml:space="preserve">3DFV C/D, 3DFX A/B</t>
  </si>
  <si>
    <t xml:space="preserve">P23772</t>
  </si>
  <si>
    <t xml:space="preserve">Trans-acting T-cell-specific transcription factor GATA-3</t>
  </si>
  <si>
    <t xml:space="preserve">315-350 (3DFV)</t>
  </si>
  <si>
    <t xml:space="preserve">P-DNA (3DFV)</t>
  </si>
  <si>
    <t xml:space="preserve">4HC7 A/B, 4HC9 A, 4HCA A</t>
  </si>
  <si>
    <t xml:space="preserve">P23771</t>
  </si>
  <si>
    <t xml:space="preserve">262-295 (263-296 OF 4HCA), 316-549 (317-350 OF 4HCA)</t>
  </si>
  <si>
    <t xml:space="preserve">P-DNA (4HCA)</t>
  </si>
  <si>
    <t xml:space="preserve">1GAT A, 1GAU A, 2GAT A, 3GAT A </t>
  </si>
  <si>
    <t xml:space="preserve">P17678</t>
  </si>
  <si>
    <t xml:space="preserve">Erythroid transcription factor</t>
  </si>
  <si>
    <t xml:space="preserve">163-197 (6-40 OF 1GAT)</t>
  </si>
  <si>
    <t xml:space="preserve">P-DNA (1GAT)</t>
  </si>
  <si>
    <t xml:space="preserve">1GNF A,1Y0J A, 2L6Y A, 2L6Z A,3VD6 C, 3VEK C/F</t>
  </si>
  <si>
    <t xml:space="preserve">P17679</t>
  </si>
  <si>
    <t xml:space="preserve">202-235 (3VEK), 242-290 (3V2K) </t>
  </si>
  <si>
    <t xml:space="preserve">PPI (2L6Y), P-DNA (3VEK)</t>
  </si>
  <si>
    <t xml:space="preserve">2KAE A</t>
  </si>
  <si>
    <t xml:space="preserve">Q9GSP3 (obsolete- no alternate id given)</t>
  </si>
  <si>
    <t xml:space="preserve">GATA-type transcription factor</t>
  </si>
  <si>
    <t xml:space="preserve">111-148 (2KAE)</t>
  </si>
  <si>
    <t xml:space="preserve">P-DNA (2KAE)</t>
  </si>
  <si>
    <t xml:space="preserve">169-208 (3QL9)</t>
  </si>
  <si>
    <t xml:space="preserve">DNA (cytosine-5)-methyltransferase 3-like</t>
  </si>
  <si>
    <t xml:space="preserve">52-83 (2PVC)</t>
  </si>
  <si>
    <t xml:space="preserve">DNA (cytosine-5)-methyltransferase 3A</t>
  </si>
  <si>
    <t xml:space="preserve">493-526</t>
  </si>
  <si>
    <t xml:space="preserve">210-246 (4NN2)</t>
  </si>
  <si>
    <t xml:space="preserve">3U5C d (present PDB identifier 4V88) </t>
  </si>
  <si>
    <t xml:space="preserve">P41057</t>
  </si>
  <si>
    <t xml:space="preserve">uS14</t>
  </si>
  <si>
    <t xml:space="preserve">PF00253</t>
  </si>
  <si>
    <t xml:space="preserve">13-51</t>
  </si>
  <si>
    <t xml:space="preserve">PPI (3U5C) AND P-rRNA</t>
  </si>
  <si>
    <t xml:space="preserve">3U5C a (present PDB identifier 4V88)</t>
  </si>
  <si>
    <t xml:space="preserve">P39938</t>
  </si>
  <si>
    <t xml:space="preserve">eS26</t>
  </si>
  <si>
    <t xml:space="preserve">PF01283</t>
  </si>
  <si>
    <t xml:space="preserve">19-82</t>
  </si>
  <si>
    <t xml:space="preserve">PPI (3U5C)</t>
  </si>
  <si>
    <t xml:space="preserve">2JZ6 A</t>
  </si>
  <si>
    <t xml:space="preserve">Q9WY96</t>
  </si>
  <si>
    <t xml:space="preserve">bL28, eL28</t>
  </si>
  <si>
    <t xml:space="preserve">PF00830</t>
  </si>
  <si>
    <r>
      <rPr>
        <sz val="11"/>
        <rFont val="Calibri"/>
        <family val="2"/>
      </rPr>
      <t xml:space="preserve">143799- REMARK- "</t>
    </r>
    <r>
      <rPr>
        <i val="true"/>
        <sz val="11"/>
        <rFont val="Calibri"/>
        <family val="2"/>
      </rPr>
      <t xml:space="preserve">could have evolved from a glucocorticoid receptor-like zinc finger domain"</t>
    </r>
  </si>
  <si>
    <t xml:space="preserve">4-59 (9-64 of 2JZ6)</t>
  </si>
  <si>
    <t xml:space="preserve">3TVH 4 (present PDB identifier 4V87)</t>
  </si>
  <si>
    <t xml:space="preserve">Q5SJE1</t>
  </si>
  <si>
    <t xml:space="preserve">eL31, bL31</t>
  </si>
  <si>
    <t xml:space="preserve">PF01197</t>
  </si>
  <si>
    <t xml:space="preserve">13-48</t>
  </si>
  <si>
    <t xml:space="preserve">PPI  AND P-rRNA(3TVH)</t>
  </si>
  <si>
    <t xml:space="preserve">3U5E g (present PDB identifier 4V88)</t>
  </si>
  <si>
    <t xml:space="preserve">P87262</t>
  </si>
  <si>
    <t xml:space="preserve">eL34 </t>
  </si>
  <si>
    <t xml:space="preserve">PF01199</t>
  </si>
  <si>
    <t xml:space="preserve">42-113</t>
  </si>
  <si>
    <t xml:space="preserve">PPI (3U5E)</t>
  </si>
  <si>
    <t xml:space="preserve">3U5C V (present PDB identifier 4V88)</t>
  </si>
  <si>
    <t xml:space="preserve">P0C0V8</t>
  </si>
  <si>
    <t xml:space="preserve">eS21- also called elongation factor 2</t>
  </si>
  <si>
    <t xml:space="preserve">PF01249</t>
  </si>
  <si>
    <t xml:space="preserve">15-62</t>
  </si>
  <si>
    <t xml:space="preserve">1UL4 A</t>
  </si>
  <si>
    <t xml:space="preserve">Q9S7A9</t>
  </si>
  <si>
    <t xml:space="preserve">SQUAMOSA PROMOTER BINDING PROTEIN-LIKE 4</t>
  </si>
  <si>
    <t xml:space="preserve">PF03110</t>
  </si>
  <si>
    <t xml:space="preserve">51-81, 90-121</t>
  </si>
  <si>
    <t xml:space="preserve">1UL5 A</t>
  </si>
  <si>
    <t xml:space="preserve">Q8S9G8</t>
  </si>
  <si>
    <t xml:space="preserve">SQUAMOSA PROMOTER BINDING PROTEIN-LIKE 7</t>
  </si>
  <si>
    <t xml:space="preserve">136-167, 174-201</t>
  </si>
  <si>
    <t xml:space="preserve">1WJ0 A</t>
  </si>
  <si>
    <t xml:space="preserve">Q9S7P5</t>
  </si>
  <si>
    <t xml:space="preserve">SQUAMOSA PROMOTER BINDING PROTEIN-LIKE 12</t>
  </si>
  <si>
    <t xml:space="preserve">124-155</t>
  </si>
  <si>
    <t xml:space="preserve">1OUO A, 1OUP A/B, 2IVK A/B/C/D</t>
  </si>
  <si>
    <t xml:space="preserve">Q7MHK3</t>
  </si>
  <si>
    <t xml:space="preserve">periplasmic endonuclease Vvn</t>
  </si>
  <si>
    <t xml:space="preserve">PF04231</t>
  </si>
  <si>
    <t xml:space="preserve">39-132 (1OUO OF 1OUP)</t>
  </si>
  <si>
    <t xml:space="preserve">P-DNA (1OUO)</t>
  </si>
  <si>
    <t xml:space="preserve">2PU3 A</t>
  </si>
  <si>
    <t xml:space="preserve">Q2XSL7</t>
  </si>
  <si>
    <t xml:space="preserve">endonucease I</t>
  </si>
  <si>
    <t xml:space="preserve">42-136 (39-132)</t>
  </si>
  <si>
    <t xml:space="preserve">2G7F A, 2G7E A</t>
  </si>
  <si>
    <t xml:space="preserve">Q2XSK9</t>
  </si>
  <si>
    <t xml:space="preserve">endonuclease I</t>
  </si>
  <si>
    <t xml:space="preserve">40-133 (39-132 OF 2G7F)</t>
  </si>
  <si>
    <t xml:space="preserve">2VND A</t>
  </si>
  <si>
    <t xml:space="preserve">P08038</t>
  </si>
  <si>
    <t xml:space="preserve">41-133 (40-132)</t>
  </si>
  <si>
    <t xml:space="preserve">2XGR A, 2XH3 A/B</t>
  </si>
  <si>
    <t xml:space="preserve">Q9A0M1</t>
  </si>
  <si>
    <t xml:space="preserve">SPD1 NUCLEASE</t>
  </si>
  <si>
    <t xml:space="preserve">PF13930</t>
  </si>
  <si>
    <t xml:space="preserve">86-148 (2XGR)</t>
  </si>
  <si>
    <t xml:space="preserve">3NKM A, 3NKN A, 3NKO A, 3NKP A, 3NKQ A, 3NKR A, 3WAV A, 3WAW A, 3WAX A, 3WAY A, 4GTW A/B, 4GTX A/B, 4GTY A/B, 4GTZ A/B</t>
  </si>
  <si>
    <t xml:space="preserve">Q9R1E6</t>
  </si>
  <si>
    <t xml:space="preserve">Ectonucleotide pyrophosphatase/phosphodiesterase family member 2</t>
  </si>
  <si>
    <t xml:space="preserve">PF01223</t>
  </si>
  <si>
    <t xml:space="preserve">664-714 (660-710 OF 3NKM)</t>
  </si>
  <si>
    <t xml:space="preserve">2XR9 A, 2XRG A</t>
  </si>
  <si>
    <t xml:space="preserve">Q64610</t>
  </si>
  <si>
    <t xml:space="preserve">689-736 (664-711 OF 2XR9)</t>
  </si>
  <si>
    <t xml:space="preserve">4A1N A</t>
  </si>
  <si>
    <t xml:space="preserve">Q9Y2C4</t>
  </si>
  <si>
    <t xml:space="preserve">Mitochondrial endo-exonuclease</t>
  </si>
  <si>
    <t xml:space="preserve">126-173 </t>
  </si>
  <si>
    <t xml:space="preserve">1ZM8 A, 2O3B A</t>
  </si>
  <si>
    <t xml:space="preserve">P38446</t>
  </si>
  <si>
    <t xml:space="preserve">Nuclease NucA</t>
  </si>
  <si>
    <t xml:space="preserve">109-157 (1ZM8)</t>
  </si>
  <si>
    <t xml:space="preserve">1G8T A/B, 1QAE A/B, 1QL0 A/B, 1SMN A/B, 4E3Y A/B</t>
  </si>
  <si>
    <t xml:space="preserve">P13717</t>
  </si>
  <si>
    <t xml:space="preserve">93-141 (72-121 OF 1G8T)</t>
  </si>
  <si>
    <t xml:space="preserve">3OWV A/B</t>
  </si>
  <si>
    <t xml:space="preserve">P0A3S3</t>
  </si>
  <si>
    <t xml:space="preserve">EndA nuclease</t>
  </si>
  <si>
    <t xml:space="preserve">134-194</t>
  </si>
  <si>
    <t xml:space="preserve">3S5B A/B</t>
  </si>
  <si>
    <t xml:space="preserve">Q95NM6</t>
  </si>
  <si>
    <t xml:space="preserve">CED-3 Protease Suppressor-6 (CPS-6), a homolog of EndoG, </t>
  </si>
  <si>
    <t xml:space="preserve">122-182</t>
  </si>
  <si>
    <t xml:space="preserve">3ISM A/B</t>
  </si>
  <si>
    <t xml:space="preserve">Q7JXB9</t>
  </si>
  <si>
    <t xml:space="preserve">Endonuclease G</t>
  </si>
  <si>
    <t xml:space="preserve">141-189 </t>
  </si>
  <si>
    <t xml:space="preserve">PPI (3ISM)</t>
  </si>
  <si>
    <t xml:space="preserve">1A73 A/B, 1A74 A/B, 1CYQ A/B, 1CZ0 A/B, 1EVW A/B/C/D, 1EVX A/B, 1IPP A/B, 2O6M A/B</t>
  </si>
  <si>
    <t xml:space="preserve">Q94702</t>
  </si>
  <si>
    <t xml:space="preserve">INTRON 3 (I-PPO) ENCODED ENDONUCLEASE;</t>
  </si>
  <si>
    <t xml:space="preserve">PF05551</t>
  </si>
  <si>
    <t xml:space="preserve">86-126</t>
  </si>
  <si>
    <t xml:space="preserve">P-DNA (1A73)</t>
  </si>
  <si>
    <t xml:space="preserve">1E7D A/B, 1E7L A/B, 1EN7 A/B, 2QNC A/B, 2QNF A/B</t>
  </si>
  <si>
    <t xml:space="preserve">P13340</t>
  </si>
  <si>
    <t xml:space="preserve">RECOMBINATION ENDONUCLEASE VII</t>
  </si>
  <si>
    <t xml:space="preserve">PF02945</t>
  </si>
  <si>
    <t xml:space="preserve">21-76 (2QNC)</t>
  </si>
  <si>
    <t xml:space="preserve">P-DNA (2QNC)</t>
  </si>
  <si>
    <t xml:space="preserve">RESTRICTION ENDONUCLEASE HPY99I</t>
  </si>
  <si>
    <t xml:space="preserve">126-173 (3FC3)</t>
  </si>
  <si>
    <t xml:space="preserve">P-DNA (2FC3)</t>
  </si>
  <si>
    <t xml:space="preserve">4L0K A/B/C/D</t>
  </si>
  <si>
    <t xml:space="preserve">no id </t>
  </si>
  <si>
    <t xml:space="preserve">restriction endonuclease DraIII</t>
  </si>
  <si>
    <t xml:space="preserve">154-208</t>
  </si>
  <si>
    <t xml:space="preserve">RESTRICTION ENDONUCLEASE PACI; </t>
  </si>
  <si>
    <t xml:space="preserve">61-117 (3LDY)</t>
  </si>
  <si>
    <t xml:space="preserve">4H9D A/B/C (2QGP A/B/C)</t>
  </si>
  <si>
    <t xml:space="preserve">Q39X46</t>
  </si>
  <si>
    <t xml:space="preserve">HNH ENDONUCLEASE; (NSGC target -  GmR87)</t>
  </si>
  <si>
    <t xml:space="preserve">PF01844</t>
  </si>
  <si>
    <t xml:space="preserve">36-83</t>
  </si>
  <si>
    <t xml:space="preserve">1U3E M</t>
  </si>
  <si>
    <t xml:space="preserve">P34081</t>
  </si>
  <si>
    <t xml:space="preserve">HNH homing endonuclease I-HmuI.</t>
  </si>
  <si>
    <t xml:space="preserve">PF13392</t>
  </si>
  <si>
    <t xml:space="preserve">64-106</t>
  </si>
  <si>
    <t xml:space="preserve">P-DNA (1U3E)</t>
  </si>
  <si>
    <t xml:space="preserve">4OGE A , 4OGC A</t>
  </si>
  <si>
    <t xml:space="preserve">J3F2B0</t>
  </si>
  <si>
    <t xml:space="preserve">TypeII-C Cas9 enzyme - HNH endonuclease domain protein </t>
  </si>
  <si>
    <t xml:space="preserve">564-611 (4OGE)</t>
  </si>
  <si>
    <t xml:space="preserve">4CMP A/B, 4CMQ A/B, 4OO8 A/D, 4UN3 B, 4UN4 B, 4UN5 B</t>
  </si>
  <si>
    <t xml:space="preserve">Q99ZW2</t>
  </si>
  <si>
    <t xml:space="preserve">CRISPR-ASSOCIATED ENDONUCLEASE CAS9/CSN1 </t>
  </si>
  <si>
    <t xml:space="preserve">819-872 (4OO8)</t>
  </si>
  <si>
    <t xml:space="preserve">P-DNA (4OO8)</t>
  </si>
  <si>
    <t xml:space="preserve">1M08 A/B, 1MZ8 B/D, 1PT3 A/B, 1UJZ B, 1ZNS A, 1ZNV B/D, 2AXC A, 2ERH B, 2IVH A, 2JAZ B/D, 2JB0 B, 2JBG B/D, 3FBD A/D, 3GJN B/C, 3GKL A/B, 3ZFK A/B, 7CEI B</t>
  </si>
  <si>
    <t xml:space="preserve">Q47112</t>
  </si>
  <si>
    <t xml:space="preserve">colicin e7</t>
  </si>
  <si>
    <t xml:space="preserve">PF12639</t>
  </si>
  <si>
    <t xml:space="preserve">525-576 (1PT3)</t>
  </si>
  <si>
    <t xml:space="preserve">P-DNA (1PT3)</t>
  </si>
  <si>
    <t xml:space="preserve">1BXI B, 1EMV B, 1FR2 B, 1FSJ B/C/D/E, 1V13 A/B, 1V14 A/B/C/D, 1V15 A/B/C/D, 2GYK B/F, 2GZE B, 2GZF B, 2GZG B, 2GZI B, 2GZJ B/F, 2K5X B, 2VLN B, 2VLO B, 2VLP B, 2VLQ B, 2WPT B</t>
  </si>
  <si>
    <t xml:space="preserve">P09883</t>
  </si>
  <si>
    <t xml:space="preserve">colicin e9</t>
  </si>
  <si>
    <t xml:space="preserve">536-579 (88-131 OF 1V14)</t>
  </si>
  <si>
    <t xml:space="preserve">P-DNA (1V14)</t>
  </si>
  <si>
    <t xml:space="preserve">3U43 B</t>
  </si>
  <si>
    <t xml:space="preserve">P04419</t>
  </si>
  <si>
    <t xml:space="preserve">colicin e2 </t>
  </si>
  <si>
    <t xml:space="preserve">532-581 (85-134)</t>
  </si>
  <si>
    <t xml:space="preserve">PPI (3U43)</t>
  </si>
  <si>
    <t xml:space="preserve">3PLW A</t>
  </si>
  <si>
    <t xml:space="preserve">P35926</t>
  </si>
  <si>
    <t xml:space="preserve">RECOMBINATION ENHANCEMENT FUNCTION PROTEIN;</t>
  </si>
  <si>
    <t xml:space="preserve">93-136</t>
  </si>
  <si>
    <t xml:space="preserve">3G27 A</t>
  </si>
  <si>
    <t xml:space="preserve">P68661</t>
  </si>
  <si>
    <t xml:space="preserve">82 PROPHAGE-DERIVED UNCHARACTERIZED PROTEIN YBCO</t>
  </si>
  <si>
    <t xml:space="preserve">PF07102(DUF1364)</t>
  </si>
  <si>
    <t xml:space="preserve">8-65</t>
  </si>
  <si>
    <t xml:space="preserve">1MHD A/B, 1OZJ A/B</t>
  </si>
  <si>
    <t xml:space="preserve">P84022</t>
  </si>
  <si>
    <t xml:space="preserve">MH1 domain of SMAD3 </t>
  </si>
  <si>
    <t xml:space="preserve">PF03165</t>
  </si>
  <si>
    <t xml:space="preserve">92-132 (1MHD)</t>
  </si>
  <si>
    <t xml:space="preserve">P-DNA (1MHD)</t>
  </si>
  <si>
    <t xml:space="preserve">3KMP A/B</t>
  </si>
  <si>
    <t xml:space="preserve">P70340</t>
  </si>
  <si>
    <t xml:space="preserve">SMAD1-MH1</t>
  </si>
  <si>
    <t xml:space="preserve">95-132</t>
  </si>
  <si>
    <t xml:space="preserve">P-DNA (3KMP)</t>
  </si>
  <si>
    <t xml:space="preserve">3QSV A/B/C/D</t>
  </si>
  <si>
    <t xml:space="preserve">P97471</t>
  </si>
  <si>
    <t xml:space="preserve">SMAD4 MH1 DOMAIN </t>
  </si>
  <si>
    <t xml:space="preserve">99-136</t>
  </si>
  <si>
    <t xml:space="preserve">P-DNA (3QSV)</t>
  </si>
  <si>
    <t xml:space="preserve">1V0D A</t>
  </si>
  <si>
    <t xml:space="preserve">O54788</t>
  </si>
  <si>
    <t xml:space="preserve">DNA FRAGMENTATION FACTOR 40 KDA SUBUNIT</t>
  </si>
  <si>
    <t xml:space="preserve">PF09230</t>
  </si>
  <si>
    <t xml:space="preserve">224-315</t>
  </si>
  <si>
    <t xml:space="preserve">2J9R A</t>
  </si>
  <si>
    <t xml:space="preserve">Q81JX0</t>
  </si>
  <si>
    <t xml:space="preserve">thymidine kinase</t>
  </si>
  <si>
    <t xml:space="preserve">142-190 </t>
  </si>
  <si>
    <t xml:space="preserve">P-nucleotide (2J9R)</t>
  </si>
  <si>
    <t xml:space="preserve">1XX6 A/B</t>
  </si>
  <si>
    <t xml:space="preserve">Q97F65</t>
  </si>
  <si>
    <t xml:space="preserve">142-189</t>
  </si>
  <si>
    <t xml:space="preserve">P-nucleotide (1XX6)</t>
  </si>
  <si>
    <t xml:space="preserve">1W4R A/B/C/D/E/F/G/H, 1XBT A/B/C/D/E/F/G/H, 2ORV A/B, 2WVJ A/B/C/D/E/F/G/H</t>
  </si>
  <si>
    <t xml:space="preserve">P04183</t>
  </si>
  <si>
    <t xml:space="preserve">150-191 (1W4R)</t>
  </si>
  <si>
    <t xml:space="preserve">P-nucleotide (1W4R)</t>
  </si>
  <si>
    <t xml:space="preserve">2ORW A/B, 2QPO A/B/C/D, 2QQ0 A/B, 2QQE A/B</t>
  </si>
  <si>
    <t xml:space="preserve">Q9WYN2</t>
  </si>
  <si>
    <t xml:space="preserve">138-181 (2QQ0)</t>
  </si>
  <si>
    <t xml:space="preserve">P-nucleotide (2QQ0)</t>
  </si>
  <si>
    <t xml:space="preserve">2B8T A/B/C/D, 2UZ3 A/B/C/D</t>
  </si>
  <si>
    <t xml:space="preserve">Q9PPP5</t>
  </si>
  <si>
    <t xml:space="preserve">151-197 (2B8T)</t>
  </si>
  <si>
    <t xml:space="preserve">P-nucleotide (2B8T)</t>
  </si>
  <si>
    <t xml:space="preserve">2J87 A/B/C/D</t>
  </si>
  <si>
    <t xml:space="preserve">O57203</t>
  </si>
  <si>
    <t xml:space="preserve">136-176 (2J87)</t>
  </si>
  <si>
    <t xml:space="preserve">P-nucleotide (2J87)</t>
  </si>
  <si>
    <t xml:space="preserve">3E2I A</t>
  </si>
  <si>
    <t xml:space="preserve">Q0H0G9</t>
  </si>
  <si>
    <t xml:space="preserve">143-188 </t>
  </si>
  <si>
    <t xml:space="preserve">2JA1 A</t>
  </si>
  <si>
    <t xml:space="preserve">Q0H0H6</t>
  </si>
  <si>
    <t xml:space="preserve">143-189</t>
  </si>
  <si>
    <t xml:space="preserve">P-nucleotide (2JA1)</t>
  </si>
  <si>
    <t xml:space="preserve">1G2R A</t>
  </si>
  <si>
    <t xml:space="preserve">A0A0H2UNW2</t>
  </si>
  <si>
    <t xml:space="preserve">hypothetical cytosolic protein SP0554</t>
  </si>
  <si>
    <t xml:space="preserve">PF04296</t>
  </si>
  <si>
    <r>
      <rPr>
        <sz val="11"/>
        <rFont val="Calibri"/>
        <family val="2"/>
      </rPr>
      <t xml:space="preserve">64375- remark "</t>
    </r>
    <r>
      <rPr>
        <i val="true"/>
        <sz val="11"/>
        <rFont val="Calibri"/>
        <family val="2"/>
      </rPr>
      <t xml:space="preserve">could have evolved from a glucocorticoid receptor-like zinc finger domain"</t>
    </r>
  </si>
  <si>
    <t xml:space="preserve">9-62</t>
  </si>
  <si>
    <t xml:space="preserve">1H4Q A/B, 1H4S A/B, 1H4T A/B/C/D, 1HC7 A/B/C/D</t>
  </si>
  <si>
    <t xml:space="preserve">Q5SM28</t>
  </si>
  <si>
    <t xml:space="preserve">PROLYL-TRNA SYNTHETASE;</t>
  </si>
  <si>
    <t xml:space="preserve">PF09180</t>
  </si>
  <si>
    <t xml:space="preserve">55199- CLASSIFIED IN IF3-like fold</t>
  </si>
  <si>
    <t xml:space="preserve">421-474 (1H4Q)</t>
  </si>
  <si>
    <t xml:space="preserve">3IAL A/B </t>
  </si>
  <si>
    <t xml:space="preserve">A8BR89</t>
  </si>
  <si>
    <t xml:space="preserve">Prolyl-tRNA synthetase </t>
  </si>
  <si>
    <t xml:space="preserve">482-540</t>
  </si>
  <si>
    <t xml:space="preserve">1NJ1 A, 1NJ2 A, 1NJ5 A, 1NJ6 A</t>
  </si>
  <si>
    <t xml:space="preserve">O26708</t>
  </si>
  <si>
    <t xml:space="preserve">PROLINE-TRNA SYNTHETASE;</t>
  </si>
  <si>
    <t xml:space="preserve">430-478 (1NJ1)</t>
  </si>
  <si>
    <t xml:space="preserve">1NJ8 A/B/C/D</t>
  </si>
  <si>
    <t xml:space="preserve">Q58635</t>
  </si>
  <si>
    <t xml:space="preserve">394-453</t>
  </si>
  <si>
    <t xml:space="preserve">4HVC A/B, 4K86 A, 4K87 A, 4K88 A</t>
  </si>
  <si>
    <t xml:space="preserve">P07814</t>
  </si>
  <si>
    <t xml:space="preserve">BIFUNCTIONAL GLUTAMATE/PROLINE--TRNA LIGASE;</t>
  </si>
  <si>
    <t xml:space="preserve">1424-1512 (4HVC)</t>
  </si>
  <si>
    <t xml:space="preserve">4TWA A/B</t>
  </si>
  <si>
    <t xml:space="preserve">Q8I5R7</t>
  </si>
  <si>
    <t xml:space="preserve">655-746</t>
  </si>
  <si>
    <t xml:space="preserve">1VY8 U, 1VY9 I (present PDB identifier 4TVX I/U)</t>
  </si>
  <si>
    <t xml:space="preserve">Q46901</t>
  </si>
  <si>
    <t xml:space="preserve">CRISPR system Cascade subunit CasA </t>
  </si>
  <si>
    <t xml:space="preserve">137-268 (1VY8)</t>
  </si>
  <si>
    <t xml:space="preserve">2V9K A</t>
  </si>
  <si>
    <t xml:space="preserve">Q3MIT2</t>
  </si>
  <si>
    <t xml:space="preserve">UNCHARACTERIZED PROTEIN FLJ32312</t>
  </si>
  <si>
    <t xml:space="preserve">20-116 </t>
  </si>
  <si>
    <t xml:space="preserve">1DGS A/B, 1V9P A/B</t>
  </si>
  <si>
    <t xml:space="preserve">Q9ZHI0</t>
  </si>
  <si>
    <t xml:space="preserve">DNA LIGASE</t>
  </si>
  <si>
    <t xml:space="preserve">PF03119</t>
  </si>
  <si>
    <t xml:space="preserve">407-444 (404-441 OF 1DGS)</t>
  </si>
  <si>
    <t xml:space="preserve">4GLX A, 2OWO A</t>
  </si>
  <si>
    <t xml:space="preserve">P15042</t>
  </si>
  <si>
    <t xml:space="preserve">406-445 (4GLX)</t>
  </si>
  <si>
    <t xml:space="preserve">P-DNA (4GLX)</t>
  </si>
  <si>
    <t xml:space="preserve">1T07 A</t>
  </si>
  <si>
    <t xml:space="preserve">Q9HU36</t>
  </si>
  <si>
    <t xml:space="preserve">Hypothetical UPF0269 protein PA5148</t>
  </si>
  <si>
    <t xml:space="preserve">PF04362</t>
  </si>
  <si>
    <r>
      <rPr>
        <sz val="11"/>
        <rFont val="Calibri"/>
        <family val="2"/>
      </rPr>
      <t xml:space="preserve">111147- REMARK- </t>
    </r>
    <r>
      <rPr>
        <i val="true"/>
        <sz val="11"/>
        <rFont val="Calibri"/>
        <family val="2"/>
      </rPr>
      <t xml:space="preserve">"contains zinc-less 'zinc finger'-like fold (scop_cf 57715; see also scop_cf 64375)"</t>
    </r>
  </si>
  <si>
    <t xml:space="preserve">3-55</t>
  </si>
  <si>
    <t xml:space="preserve">1YHD A</t>
  </si>
  <si>
    <t xml:space="preserve">P0A8P3</t>
  </si>
  <si>
    <t xml:space="preserve">UPF0269 protein yggX</t>
  </si>
  <si>
    <t xml:space="preserve">4-53 (5-54 OF 1YHD)</t>
  </si>
  <si>
    <t xml:space="preserve">1XS8 A</t>
  </si>
  <si>
    <t xml:space="preserve">P67617</t>
  </si>
  <si>
    <t xml:space="preserve">5-54</t>
  </si>
  <si>
    <t xml:space="preserve">RPB10 protein from RNA polymerase</t>
  </si>
  <si>
    <t xml:space="preserve">2WAQ N, 2WB1 N/O, 2Y0S N/O, 4AYB N, 4B1O N, 4B1P O (present PDB identifier  4V8S AO/BN )</t>
  </si>
  <si>
    <t xml:space="preserve">B8YB63</t>
  </si>
  <si>
    <t xml:space="preserve">DNA-DIRECTED RNA POLYMERASE RPO10 SUBUNIT</t>
  </si>
  <si>
    <t xml:space="preserve">PF01194</t>
  </si>
  <si>
    <t xml:space="preserve">5-52 (2WAQ)</t>
  </si>
  <si>
    <t xml:space="preserve">PPI (2WAQ)</t>
  </si>
  <si>
    <t xml:space="preserve">3H0G J/V</t>
  </si>
  <si>
    <t xml:space="preserve">O13877</t>
  </si>
  <si>
    <t xml:space="preserve">DNA-directed RNA polymerases I, II, and III subunit RPABC5</t>
  </si>
  <si>
    <t xml:space="preserve">5-52 (3H0G)</t>
  </si>
  <si>
    <t xml:space="preserve">PPI (3H0G)</t>
  </si>
  <si>
    <t xml:space="preserve">1I3Q J, 1I50 J, 1I6H J, 1K83 J, 1NIK J, 1NT9 J, 1PQV J, 1R5U J, 1R9S J, 1R9T J, 1SFO J, 1TWA J, 1TWC J, 1TWF J, 1TWG J, 1TWH J, 1WCM J, 1Y1V J, 1Y1W J, 1Y1Y J, 1Y77 J, 2B63 J, 2B8K J, 2E2H J, 2E2I J, 2E2J J, 2JA5 J, 2JA6 J, 2JA7 J/V, 2JA8 J, 2NVQ J, 2NVT J, 2NVX J, 2NVY J, 2NVZ J, 2R7Z J, 2R92 J, 2R93 J, 2VUM J, 2YU9 J, 3CQZ J, 3FKI J, 3GTG J, 3GTJ J, 3GTK J, 3GTL J, 3GTM J, 3GTO J, 3GTP J, 3GTQ J, 3H3V K, 3HOU J/V, 3HOV J, 3HOW J, 3HOX J, 3HOY J, 3HOZ J, 3I4M J, 3I4N J, 3J0K J, 3J1N J, 3K1F J, 3K7A J, 3M3Y J, 3M4O J, 3PO2 J, 3PO3 J, 3QT1 J, 3RZD J, 3RZO J, 3S14 J, 3S15 J, 3S16 J, 3S17 J, 3S1M J, 3S1N J, 3S1Q J, 3S1R J, 3S2D J, 3S2H J, 4A3B J, 4A3C J, 4A3D J, 4A3E J, 4A3F J, 4A3G J, 4A3I J, 4A3J J, 4A3K J, 4A3L J, 4A3M J, 4A93 J, 4BBR J, 4BBS J, 4BXX J, 4BXZ J, 4BY1 J, 4BY7 J, 4C2M J/Y, 4C3H J, 4C3I J, 4C3J J</t>
  </si>
  <si>
    <t xml:space="preserve">P22139</t>
  </si>
  <si>
    <r>
      <rPr>
        <sz val="11"/>
        <rFont val="Calibri"/>
        <family val="2"/>
      </rPr>
      <t xml:space="preserve">46688- CLASSIFIED IN DNA/RNA-binding 3-helical bundle FOLD, SCOP family 46925 has REMARK- "</t>
    </r>
    <r>
      <rPr>
        <i val="true"/>
        <sz val="11"/>
        <rFont val="Calibri"/>
        <family val="2"/>
      </rPr>
      <t xml:space="preserve">Zn-binding site is near the N-terminus"</t>
    </r>
  </si>
  <si>
    <t xml:space="preserve">5-53 (1I3Q)</t>
  </si>
  <si>
    <t xml:space="preserve">PPI (1I3Q)</t>
  </si>
  <si>
    <t xml:space="preserve">1EF4 A</t>
  </si>
  <si>
    <t xml:space="preserve">O26147</t>
  </si>
  <si>
    <t xml:space="preserve">DNA-directed RNA polymerase subunit N</t>
  </si>
  <si>
    <t xml:space="preserve">4-49 (1EF4)</t>
  </si>
  <si>
    <t xml:space="preserve">2PMZ N/Y, 3HKZ N/W</t>
  </si>
  <si>
    <t xml:space="preserve">Q980Z8</t>
  </si>
  <si>
    <t xml:space="preserve">5-52 (2PMZ)</t>
  </si>
  <si>
    <t xml:space="preserve">PPI (2PMZ)</t>
  </si>
  <si>
    <t xml:space="preserve">4LJO A, 4LJP A, 4LJQ A/B/C/D</t>
  </si>
  <si>
    <t xml:space="preserve">Q96EP0</t>
  </si>
  <si>
    <t xml:space="preserve">E3 ubiquitin-protein ligase RNF31 </t>
  </si>
  <si>
    <t xml:space="preserve">967-1013 (4LJP)</t>
  </si>
  <si>
    <t xml:space="preserve">PPI (4LJP)</t>
  </si>
  <si>
    <t xml:space="preserve">1OVX A/B, 2DS5 A/B, 2DS6 A/B, 2DS7 A, 2DS8 A/B</t>
  </si>
  <si>
    <t xml:space="preserve">P0A6H1</t>
  </si>
  <si>
    <t xml:space="preserve">ATP-DEPENDENT CLP PROTEASE ATP-BINDING SUBUNIT CLPX</t>
  </si>
  <si>
    <t xml:space="preserve">PF06689</t>
  </si>
  <si>
    <t xml:space="preserve">13-50 (12-49 of 2DS8)</t>
  </si>
  <si>
    <t xml:space="preserve">PPI (1OVX)</t>
  </si>
  <si>
    <t xml:space="preserve">1V47 A/B</t>
  </si>
  <si>
    <t xml:space="preserve">Q5SKH7</t>
  </si>
  <si>
    <t xml:space="preserve">ATP sulfurylase</t>
  </si>
  <si>
    <t xml:space="preserve">291-317</t>
  </si>
  <si>
    <t xml:space="preserve">1I2D A/B/C, 1M8P A/B/C</t>
  </si>
  <si>
    <t xml:space="preserve">Q12650</t>
  </si>
  <si>
    <t xml:space="preserve">332-355 (1I2D)</t>
  </si>
  <si>
    <t xml:space="preserve">1R6X A, 1G8F A, 1G8G A/B, 1G8H A/B, 1J70 A/B/C, 1JEC A, 1JED A/B, 1JEE A/B</t>
  </si>
  <si>
    <t xml:space="preserve">P08536</t>
  </si>
  <si>
    <t xml:space="preserve">330-354 (1R6X)</t>
  </si>
  <si>
    <t xml:space="preserve">1X6V A/B, 1XJQ A/B, 1XNJ A/B, 2QJF A/B</t>
  </si>
  <si>
    <t xml:space="preserve">O43252</t>
  </si>
  <si>
    <t xml:space="preserve">562-585 (1X6V)</t>
  </si>
  <si>
    <t xml:space="preserve">3CR8 A/B/C</t>
  </si>
  <si>
    <t xml:space="preserve">Q3SM86</t>
  </si>
  <si>
    <t xml:space="preserve">306-328</t>
  </si>
  <si>
    <t xml:space="preserve">1JHD A</t>
  </si>
  <si>
    <t xml:space="preserve">Q54506</t>
  </si>
  <si>
    <t xml:space="preserve">333-357 (OF 1JHD)</t>
  </si>
  <si>
    <t xml:space="preserve">2GKS A/B</t>
  </si>
  <si>
    <t xml:space="preserve">O67174</t>
  </si>
  <si>
    <t xml:space="preserve">306-328 (DISORDER IN STRUCTURE)</t>
  </si>
  <si>
    <t xml:space="preserve">4DNX A/B</t>
  </si>
  <si>
    <t xml:space="preserve">O66036</t>
  </si>
  <si>
    <t xml:space="preserve">332-358 </t>
  </si>
  <si>
    <t xml:space="preserve">1VDD A/B/C/D, 2V1C A/B, 4JCV A/B/C/D</t>
  </si>
  <si>
    <t xml:space="preserve">Q9ZNA2</t>
  </si>
  <si>
    <t xml:space="preserve">Recombination protein recR</t>
  </si>
  <si>
    <t xml:space="preserve">PF02132</t>
  </si>
  <si>
    <r>
      <rPr>
        <sz val="11"/>
        <rFont val="Calibri"/>
        <family val="2"/>
      </rPr>
      <t xml:space="preserve">111303- Remark- </t>
    </r>
    <r>
      <rPr>
        <i val="true"/>
        <sz val="11"/>
        <rFont val="Calibri"/>
        <family val="2"/>
      </rPr>
      <t xml:space="preserve">"contains a 'treble cleft' C4 zinc-finger domain"</t>
    </r>
  </si>
  <si>
    <t xml:space="preserve">55-75 (1VDD)</t>
  </si>
  <si>
    <t xml:space="preserve">3VDP A/B/C/D, 3VDU A, 3VE5 A/D</t>
  </si>
  <si>
    <t xml:space="preserve">Q8RDI4</t>
  </si>
  <si>
    <t xml:space="preserve">56-75 (53-72 OF 3VDP)</t>
  </si>
  <si>
    <t xml:space="preserve">Putative uncharacterized protein PH0300 - tRNA thiouridine synthetase TtuA</t>
  </si>
  <si>
    <t xml:space="preserve">270-291</t>
  </si>
  <si>
    <t xml:space="preserve">2JX1 A, 2JYD A, 2MF8 A</t>
  </si>
  <si>
    <t xml:space="preserve">Q8CFC2</t>
  </si>
  <si>
    <t xml:space="preserve">MYELIN TRANSCRIPTION FACTOR 1</t>
  </si>
  <si>
    <t xml:space="preserve">PF01530</t>
  </si>
  <si>
    <t xml:space="preserve">801-828 (2MF8), 844-873 (2MF8)</t>
  </si>
  <si>
    <t xml:space="preserve">P-DNA (2MF8)</t>
  </si>
  <si>
    <t xml:space="preserve">1PXE A</t>
  </si>
  <si>
    <t xml:space="preserve">P70475</t>
  </si>
  <si>
    <t xml:space="preserve">NEURAL ZINC FINGER TRANSCRIPTION FACTOR 1</t>
  </si>
  <si>
    <t xml:space="preserve">504-543</t>
  </si>
  <si>
    <t xml:space="preserve">2CS8 A</t>
  </si>
  <si>
    <t xml:space="preserve">O60284</t>
  </si>
  <si>
    <t xml:space="preserve">KIAA0535 protein/ ST18</t>
  </si>
  <si>
    <t xml:space="preserve">815-848 (11-44 OF 2CS8), 867-900 (63-96 OF 2CS8)</t>
  </si>
  <si>
    <t xml:space="preserve">2FK4 A, 2LJX A, 2LJY A, 2LJZ A, 4GIZ C/D </t>
  </si>
  <si>
    <t xml:space="preserve">P03126</t>
  </si>
  <si>
    <t xml:space="preserve">PROTEIN E6</t>
  </si>
  <si>
    <t xml:space="preserve">PF00518</t>
  </si>
  <si>
    <t xml:space="preserve">35-85 (28-78 OF 4GIZ), 108-150 (101-143 OF 4GIZ)</t>
  </si>
  <si>
    <t xml:space="preserve">PPI (4GIZ)</t>
  </si>
  <si>
    <t xml:space="preserve">3PY7 A</t>
  </si>
  <si>
    <t xml:space="preserve">P06931</t>
  </si>
  <si>
    <t xml:space="preserve">15-66 (401-452 OF 3PY7), 88-129 (474-515 OF 3PY7)</t>
  </si>
  <si>
    <t xml:space="preserve">PPI (FUSION PROTEIN, 3PY7)</t>
  </si>
  <si>
    <t xml:space="preserve">2M3L A</t>
  </si>
  <si>
    <t xml:space="preserve">P26554</t>
  </si>
  <si>
    <t xml:space="preserve">101-144</t>
  </si>
  <si>
    <t xml:space="preserve">2M7A A</t>
  </si>
  <si>
    <t xml:space="preserve">C8UME7</t>
  </si>
  <si>
    <t xml:space="preserve">Prophage Homologues of the Bacteriophage λ Ea8.5 (ECO111_1119)</t>
  </si>
  <si>
    <t xml:space="preserve">31-97</t>
  </si>
  <si>
    <t xml:space="preserve">2M7B A</t>
  </si>
  <si>
    <t xml:space="preserve">Q88G17</t>
  </si>
  <si>
    <t xml:space="preserve">Prophage Homologues of the Bacteriophage λ Ea8.5 (PP_3909 )</t>
  </si>
  <si>
    <t xml:space="preserve">28-92</t>
  </si>
  <si>
    <t xml:space="preserve">Mononuclear treble clef domain of UPF1 and replicase polyprotein 1ab </t>
  </si>
  <si>
    <t xml:space="preserve">2WJV A/B , 2WJY A, 2IYK A/B</t>
  </si>
  <si>
    <t xml:space="preserve">REGULATOR OF NONSENSE TRANSCRIPTS 1</t>
  </si>
  <si>
    <t xml:space="preserve">181-216 (2WJV)</t>
  </si>
  <si>
    <t xml:space="preserve">ATP-dependent helicase NAM7</t>
  </si>
  <si>
    <t xml:space="preserve">120-156 (2XZL)</t>
  </si>
  <si>
    <t xml:space="preserve">4N0N A, 4N0O A</t>
  </si>
  <si>
    <t xml:space="preserve">helicase region from Replicase polyprotein 1ab </t>
  </si>
  <si>
    <t xml:space="preserve">2410-2429 (40-59 OF 4N0N)</t>
  </si>
  <si>
    <t xml:space="preserve">2FID B/F, 2FIF B/D</t>
  </si>
  <si>
    <t xml:space="preserve">O18973</t>
  </si>
  <si>
    <t xml:space="preserve">RAB GUANINE NUCLEOTIDE EXCHANGE FACTOR 1;</t>
  </si>
  <si>
    <t xml:space="preserve">PF01754</t>
  </si>
  <si>
    <t xml:space="preserve">17-50 (2FID)</t>
  </si>
  <si>
    <t xml:space="preserve">PPI (2FID)</t>
  </si>
  <si>
    <t xml:space="preserve">2C7N A/C/E/G/I/K, 2C7M A</t>
  </si>
  <si>
    <t xml:space="preserve">Q9UJ41</t>
  </si>
  <si>
    <t xml:space="preserve">155-185 (17-47 OF 2C7N)</t>
  </si>
  <si>
    <t xml:space="preserve">PPI (2C7N)</t>
  </si>
  <si>
    <t xml:space="preserve">2KZY A, 2L00 A</t>
  </si>
  <si>
    <t xml:space="preserve">B5DF11</t>
  </si>
  <si>
    <t xml:space="preserve">ZFAND5 PROTEIN (ZINC FINGER PROTEIN 216 (PREDICTED)</t>
  </si>
  <si>
    <t xml:space="preserve">12-44 (14-46 OF 2L00)</t>
  </si>
  <si>
    <t xml:space="preserve">PPI (2L00)</t>
  </si>
  <si>
    <t xml:space="preserve">2EQE A, 2EQF A, 2EQG A, 3OJ3 I/J/K/L/M/N/O/P, 3OJ4 C/F, 3VUW E/F/G, 3VUX E/F/G, 3VUY D/E/F</t>
  </si>
  <si>
    <t xml:space="preserve">P21580</t>
  </si>
  <si>
    <t xml:space="preserve">TUMOR NECROSIS FACTOR ALPHA-INDUCED PROTEIN 3;</t>
  </si>
  <si>
    <t xml:space="preserve">605-635 (3OJ3)</t>
  </si>
  <si>
    <t xml:space="preserve">PPI (3OJ3)</t>
  </si>
  <si>
    <t xml:space="preserve">2FE3 A/B, 2RGV A/B, 3F8N A/B</t>
  </si>
  <si>
    <t xml:space="preserve">P71086</t>
  </si>
  <si>
    <t xml:space="preserve">peroxide uptake regulator perR</t>
  </si>
  <si>
    <t xml:space="preserve">90-144 (2FE3)</t>
  </si>
  <si>
    <t xml:space="preserve">PPI (2FE3)</t>
  </si>
  <si>
    <t xml:space="preserve">4LMY A/B</t>
  </si>
  <si>
    <t xml:space="preserve">A0A0J9WZB5</t>
  </si>
  <si>
    <t xml:space="preserve">Peroxide stress regulator PerR, FUR family</t>
  </si>
  <si>
    <t xml:space="preserve">98-149 (4LMY)</t>
  </si>
  <si>
    <t xml:space="preserve">PPI (4LMY)</t>
  </si>
  <si>
    <t xml:space="preserve">4I7H A/B</t>
  </si>
  <si>
    <t xml:space="preserve">A0A0H2UT39</t>
  </si>
  <si>
    <t xml:space="preserve">peroxide stress sensing regulator</t>
  </si>
  <si>
    <t xml:space="preserve">97-148 (4I7H)</t>
  </si>
  <si>
    <t xml:space="preserve">PPI (4I7H)</t>
  </si>
  <si>
    <t xml:space="preserve">1MZB A</t>
  </si>
  <si>
    <t xml:space="preserve">Q03456</t>
  </si>
  <si>
    <t xml:space="preserve">ferric uptake regulation protein  (Fur)</t>
  </si>
  <si>
    <t xml:space="preserve">87-134 </t>
  </si>
  <si>
    <t xml:space="preserve">4ETS A/B</t>
  </si>
  <si>
    <t xml:space="preserve">P0C631</t>
  </si>
  <si>
    <t xml:space="preserve">Ferric uptake regulation protein</t>
  </si>
  <si>
    <t xml:space="preserve">99-149 (199-249 OF 4ETS)</t>
  </si>
  <si>
    <t xml:space="preserve">PPI (4ETS)</t>
  </si>
  <si>
    <t xml:space="preserve">2XIG A</t>
  </si>
  <si>
    <t xml:space="preserve">O25671</t>
  </si>
  <si>
    <t xml:space="preserve">FERRIC UPTAKE REGULATION PROTEIN </t>
  </si>
  <si>
    <t xml:space="preserve">97-148</t>
  </si>
  <si>
    <t xml:space="preserve">PPI (2XIG)</t>
  </si>
  <si>
    <t xml:space="preserve">2W57 A/B </t>
  </si>
  <si>
    <t xml:space="preserve">P0C6C8</t>
  </si>
  <si>
    <t xml:space="preserve">FERRIC UPTAKE REGULATION PROTEIN</t>
  </si>
  <si>
    <t xml:space="preserve">88-133</t>
  </si>
  <si>
    <t xml:space="preserve">PPI (2W57)</t>
  </si>
  <si>
    <t xml:space="preserve">3EYY A/B</t>
  </si>
  <si>
    <t xml:space="preserve">Q9K4F8</t>
  </si>
  <si>
    <t xml:space="preserve">Putative iron uptake regulatory protein</t>
  </si>
  <si>
    <t xml:space="preserve">88-136</t>
  </si>
  <si>
    <t xml:space="preserve">PPI (3EYY)</t>
  </si>
  <si>
    <t xml:space="preserve">3MWM A/B</t>
  </si>
  <si>
    <t xml:space="preserve">Q9L2H5 </t>
  </si>
  <si>
    <t xml:space="preserve">Putative metal uptake regulation protein</t>
  </si>
  <si>
    <t xml:space="preserve">85-136</t>
  </si>
  <si>
    <t xml:space="preserve">PPI (3MWM)</t>
  </si>
  <si>
    <t xml:space="preserve">2O03 A</t>
  </si>
  <si>
    <t xml:space="preserve">P9WN85</t>
  </si>
  <si>
    <t xml:space="preserve">probable Zinc uptake regulation protein FurB</t>
  </si>
  <si>
    <t xml:space="preserve">80-129 (81-130 OF 2O03)</t>
  </si>
  <si>
    <t xml:space="preserve">PPI (2O03)</t>
  </si>
  <si>
    <t xml:space="preserve">2K0A A</t>
  </si>
  <si>
    <t xml:space="preserve">Q06835</t>
  </si>
  <si>
    <t xml:space="preserve">Pre-mRNA-splicing factor RDS3</t>
  </si>
  <si>
    <t xml:space="preserve">PF03660</t>
  </si>
  <si>
    <t xml:space="preserve">10-19--44-51--84-87, 20-28--57-69, 29-43--70-80</t>
  </si>
  <si>
    <t xml:space="preserve">2KDP A</t>
  </si>
  <si>
    <t xml:space="preserve">O75446</t>
  </si>
  <si>
    <t xml:space="preserve">HISTONE DEACETYLASE COMPLEX SUBUNIT SAP30</t>
  </si>
  <si>
    <t xml:space="preserve">PF13866</t>
  </si>
  <si>
    <t xml:space="preserve">65-122</t>
  </si>
  <si>
    <t xml:space="preserve">Zinc finger associated domain of grauzone Cg33133-Pa</t>
  </si>
  <si>
    <t xml:space="preserve">1PZW A</t>
  </si>
  <si>
    <t xml:space="preserve">Q9U405</t>
  </si>
  <si>
    <t xml:space="preserve">TRANSCRIPTION FACTOR GRAUZONE </t>
  </si>
  <si>
    <t xml:space="preserve">PF07776 - misclassified in pfam clan C2H2-zf (CL0361),</t>
  </si>
  <si>
    <t xml:space="preserve">2-81</t>
  </si>
  <si>
    <t xml:space="preserve">2JTG A, 2KO0 A, 2L1G A</t>
  </si>
  <si>
    <t xml:space="preserve">Q9NVV9</t>
  </si>
  <si>
    <t xml:space="preserve">THAP DOMAIN-CONTAINING PROTEIN 1</t>
  </si>
  <si>
    <t xml:space="preserve">PF05485</t>
  </si>
  <si>
    <t xml:space="preserve">3-66 (2KO0)</t>
  </si>
  <si>
    <t xml:space="preserve">P-DNA (2KO0)</t>
  </si>
  <si>
    <t xml:space="preserve">2LAU A</t>
  </si>
  <si>
    <t xml:space="preserve">Q96EK4</t>
  </si>
  <si>
    <t xml:space="preserve">THAP domain-containing protein 11</t>
  </si>
  <si>
    <t xml:space="preserve">4-66 (5-67 of 2LAU)</t>
  </si>
  <si>
    <t xml:space="preserve">2D8R A</t>
  </si>
  <si>
    <t xml:space="preserve">Q9H0W7</t>
  </si>
  <si>
    <t xml:space="preserve">THAP domain-containing protein 2</t>
  </si>
  <si>
    <t xml:space="preserve">1-61 (8-68 OF 2D8R)</t>
  </si>
  <si>
    <t xml:space="preserve">3KDE C</t>
  </si>
  <si>
    <t xml:space="preserve">Q7M3K2</t>
  </si>
  <si>
    <t xml:space="preserve">Transposable element P transposase - THAP domain</t>
  </si>
  <si>
    <t xml:space="preserve">1-53</t>
  </si>
  <si>
    <t xml:space="preserve">P-DNA (3KDE)</t>
  </si>
  <si>
    <t xml:space="preserve">2JM3 A</t>
  </si>
  <si>
    <t xml:space="preserve">Q20595</t>
  </si>
  <si>
    <t xml:space="preserve">C-terminal binding protein THAP domain,</t>
  </si>
  <si>
    <t xml:space="preserve">2-62 (4-64 OF 2JM3)</t>
  </si>
  <si>
    <t xml:space="preserve">2YB5 A/F</t>
  </si>
  <si>
    <t xml:space="preserve">D3JCX0</t>
  </si>
  <si>
    <t xml:space="preserve">PUTATIVE FUSIDIC ACID RESISTANCE PROTEIN-FusC;</t>
  </si>
  <si>
    <t xml:space="preserve">PF07299</t>
  </si>
  <si>
    <t xml:space="preserve">156-203 (151-198 OF 2YB5)</t>
  </si>
  <si>
    <t xml:space="preserve">4ADN A/B, 4ADO A/B, 4E4B A</t>
  </si>
  <si>
    <t xml:space="preserve">Q8GNY5</t>
  </si>
  <si>
    <t xml:space="preserve">FAR1- FusB</t>
  </si>
  <si>
    <t xml:space="preserve">153-199 (162-208 OF 4ADN)</t>
  </si>
  <si>
    <t xml:space="preserve">3UNG C, 3UR3 C, 3W2V A, 3W2W A, 4DOZ A, 4H4K C</t>
  </si>
  <si>
    <t xml:space="preserve">Q8U1S6</t>
  </si>
  <si>
    <t xml:space="preserve">CRISPR SYSTEM CMR SUBUNIT CMR2</t>
  </si>
  <si>
    <t xml:space="preserve">PF09706</t>
  </si>
  <si>
    <t xml:space="preserve">446-496 (4H4K)</t>
  </si>
  <si>
    <t xml:space="preserve">PPI (4H4K)</t>
  </si>
  <si>
    <t xml:space="preserve">3EBE A/B/C, 3H15 A</t>
  </si>
  <si>
    <t xml:space="preserve">Q5EAW4</t>
  </si>
  <si>
    <t xml:space="preserve">Protein MCM10 homolog</t>
  </si>
  <si>
    <t xml:space="preserve">PF09329</t>
  </si>
  <si>
    <t xml:space="preserve">378-407 (3H15)</t>
  </si>
  <si>
    <t xml:space="preserve">4E1P A/B, 4E1R A/B</t>
  </si>
  <si>
    <t xml:space="preserve">P9WIP7</t>
  </si>
  <si>
    <t xml:space="preserve">PF11774</t>
  </si>
  <si>
    <t xml:space="preserve">10-55 (4E1P)</t>
  </si>
  <si>
    <t xml:space="preserve">PPI (4E1P)</t>
  </si>
  <si>
    <t xml:space="preserve">2CTU A</t>
  </si>
  <si>
    <t xml:space="preserve">Q8TF39</t>
  </si>
  <si>
    <t xml:space="preserve"> Zinc finger protein 483 </t>
  </si>
  <si>
    <t xml:space="preserve">389-420 (18-49 OF 2CTU)</t>
  </si>
  <si>
    <t xml:space="preserve">2X5R A</t>
  </si>
  <si>
    <t xml:space="preserve">Q6ZYF6</t>
  </si>
  <si>
    <t xml:space="preserve"> HYPOTHETICAL PROTEIN ORF126</t>
  </si>
  <si>
    <t xml:space="preserve">76-122 (78-124 OF 2X5R)</t>
  </si>
</sst>
</file>

<file path=xl/styles.xml><?xml version="1.0" encoding="utf-8"?>
<styleSheet xmlns="http://schemas.openxmlformats.org/spreadsheetml/2006/main">
  <numFmts count="3">
    <numFmt numFmtId="164" formatCode="General"/>
    <numFmt numFmtId="165" formatCode="@"/>
    <numFmt numFmtId="166" formatCode="0"/>
  </numFmts>
  <fonts count="13">
    <font>
      <sz val="11"/>
      <color rgb="FF000000"/>
      <name val="Calibri"/>
      <family val="2"/>
    </font>
    <font>
      <sz val="10"/>
      <name val="Arial"/>
      <family val="0"/>
    </font>
    <font>
      <sz val="10"/>
      <name val="Arial"/>
      <family val="0"/>
    </font>
    <font>
      <sz val="10"/>
      <name val="Arial"/>
      <family val="0"/>
    </font>
    <font>
      <sz val="11"/>
      <name val="Calibri"/>
      <family val="2"/>
    </font>
    <font>
      <b val="true"/>
      <sz val="11"/>
      <name val="Calibri"/>
      <family val="2"/>
    </font>
    <font>
      <b val="true"/>
      <sz val="11"/>
      <color rgb="FF000000"/>
      <name val="Calibri"/>
      <family val="2"/>
    </font>
    <font>
      <b val="true"/>
      <i val="true"/>
      <sz val="11"/>
      <color rgb="FF000000"/>
      <name val="Calibri"/>
      <family val="2"/>
    </font>
    <font>
      <u val="single"/>
      <sz val="11"/>
      <color rgb="FF0000FF"/>
      <name val="Calibri"/>
      <family val="2"/>
    </font>
    <font>
      <sz val="11"/>
      <color rgb="FF333333"/>
      <name val="Calibri"/>
      <family val="2"/>
    </font>
    <font>
      <b val="true"/>
      <i val="true"/>
      <sz val="11"/>
      <name val="Calibri"/>
      <family val="2"/>
    </font>
    <font>
      <i val="true"/>
      <sz val="11"/>
      <name val="Calibri"/>
      <family val="2"/>
    </font>
    <font>
      <sz val="10"/>
      <name val="Arial Unicode MS"/>
      <family val="2"/>
    </font>
  </fonts>
  <fills count="10">
    <fill>
      <patternFill patternType="none"/>
    </fill>
    <fill>
      <patternFill patternType="gray125"/>
    </fill>
    <fill>
      <patternFill patternType="solid">
        <fgColor rgb="FFCCCCFF"/>
        <bgColor rgb="FFC0C0C0"/>
      </patternFill>
    </fill>
    <fill>
      <patternFill patternType="solid">
        <fgColor rgb="FFCC99FF"/>
        <bgColor rgb="FF9999FF"/>
      </patternFill>
    </fill>
    <fill>
      <patternFill patternType="solid">
        <fgColor rgb="FF00FF00"/>
        <bgColor rgb="FF33CCCC"/>
      </patternFill>
    </fill>
    <fill>
      <patternFill patternType="solid">
        <fgColor rgb="FFFF8080"/>
        <bgColor rgb="FFFF99CC"/>
      </patternFill>
    </fill>
    <fill>
      <patternFill patternType="solid">
        <fgColor rgb="FFFFFF00"/>
        <bgColor rgb="FFFFFF00"/>
      </patternFill>
    </fill>
    <fill>
      <patternFill patternType="solid">
        <fgColor rgb="FF99CC00"/>
        <bgColor rgb="FFFFCC00"/>
      </patternFill>
    </fill>
    <fill>
      <patternFill patternType="solid">
        <fgColor rgb="FFFF9900"/>
        <bgColor rgb="FFFFCC00"/>
      </patternFill>
    </fill>
    <fill>
      <patternFill patternType="solid">
        <fgColor rgb="FFFFFFFF"/>
        <bgColor rgb="FFFFFFCC"/>
      </patternFill>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8" fillId="0" borderId="0" applyFont="true" applyBorder="false" applyAlignment="false" applyProtection="false"/>
  </cellStyleXfs>
  <cellXfs count="6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5" fontId="6" fillId="2"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0" fillId="6"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6" fontId="6"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6" fontId="4" fillId="0" borderId="0" xfId="20" applyFont="true" applyBorder="true" applyAlignment="true" applyProtection="true">
      <alignment horizontal="general" vertical="center" textRotation="0" wrapText="false" indent="0" shrinkToFit="false"/>
      <protection locked="true" hidden="false"/>
    </xf>
    <xf numFmtId="166" fontId="0" fillId="0" borderId="0" xfId="0" applyFont="false" applyBorder="false" applyAlignment="true" applyProtection="false">
      <alignment horizontal="general" vertical="bottom" textRotation="0" wrapText="false" indent="0" shrinkToFit="false"/>
      <protection locked="true" hidden="false"/>
    </xf>
    <xf numFmtId="166" fontId="0" fillId="0" borderId="0" xfId="0" applyFont="false" applyBorder="false" applyAlignment="true" applyProtection="false">
      <alignment horizontal="general" vertical="center" textRotation="0" wrapText="false" indent="0" shrinkToFit="false"/>
      <protection locked="true" hidden="false"/>
    </xf>
    <xf numFmtId="166" fontId="9"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tru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6" fontId="5" fillId="2" borderId="0" xfId="0" applyFont="true" applyBorder="false" applyAlignment="false" applyProtection="false">
      <alignment horizontal="general" vertical="bottom" textRotation="0" wrapText="false" indent="0" shrinkToFit="false"/>
      <protection locked="true" hidden="false"/>
    </xf>
    <xf numFmtId="165" fontId="10"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5" fontId="5" fillId="7" borderId="0" xfId="0" applyFont="true" applyBorder="false" applyAlignment="false" applyProtection="false">
      <alignment horizontal="general" vertical="bottom" textRotation="0" wrapText="false" indent="0" shrinkToFit="false"/>
      <protection locked="true" hidden="false"/>
    </xf>
    <xf numFmtId="165" fontId="4" fillId="7" borderId="0" xfId="0" applyFont="true" applyBorder="false" applyAlignment="false" applyProtection="false">
      <alignment horizontal="general" vertical="bottom" textRotation="0" wrapText="false" indent="0" shrinkToFit="false"/>
      <protection locked="true" hidden="false"/>
    </xf>
    <xf numFmtId="165" fontId="5" fillId="8" borderId="0" xfId="0" applyFont="true" applyBorder="false" applyAlignment="false" applyProtection="false">
      <alignment horizontal="general" vertical="bottom" textRotation="0" wrapText="false" indent="0" shrinkToFit="false"/>
      <protection locked="true" hidden="false"/>
    </xf>
    <xf numFmtId="165" fontId="4" fillId="8" borderId="0" xfId="0" applyFont="true" applyBorder="false" applyAlignment="false" applyProtection="false">
      <alignment horizontal="general" vertical="bottom" textRotation="0" wrapText="false" indent="0" shrinkToFit="false"/>
      <protection locked="true" hidden="false"/>
    </xf>
    <xf numFmtId="165" fontId="4" fillId="4"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5" fontId="4" fillId="3" borderId="0" xfId="0" applyFont="true" applyBorder="false" applyAlignment="false" applyProtection="false">
      <alignment horizontal="general" vertical="bottom" textRotation="0" wrapText="false" indent="0" shrinkToFit="false"/>
      <protection locked="true" hidden="false"/>
    </xf>
    <xf numFmtId="165" fontId="4" fillId="6"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general" vertical="center" textRotation="0" wrapText="false" indent="0" shrinkToFit="false"/>
      <protection locked="true" hidden="false"/>
    </xf>
    <xf numFmtId="165" fontId="4" fillId="0" borderId="0" xfId="0" applyFont="true" applyBorder="true" applyAlignment="fals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general" vertical="center" textRotation="0" wrapText="false" indent="0" shrinkToFit="false"/>
      <protection locked="true" hidden="false"/>
    </xf>
    <xf numFmtId="165" fontId="4" fillId="0" borderId="0" xfId="0" applyFont="true" applyBorder="false" applyAlignment="true" applyProtection="false">
      <alignment horizontal="general" vertical="center" textRotation="0" wrapText="true" indent="0" shrinkToFit="false"/>
      <protection locked="true" hidden="false"/>
    </xf>
    <xf numFmtId="165" fontId="4" fillId="0" borderId="0" xfId="0" applyFont="true" applyBorder="false" applyAlignment="true" applyProtection="false">
      <alignment horizontal="general" vertical="center" textRotation="0" wrapText="true" indent="0" shrinkToFit="false"/>
      <protection locked="true" hidden="false"/>
    </xf>
    <xf numFmtId="165" fontId="4" fillId="9" borderId="0" xfId="0" applyFont="true" applyBorder="false" applyAlignment="false" applyProtection="false">
      <alignment horizontal="general" vertical="bottom" textRotation="0" wrapText="false" indent="0" shrinkToFit="false"/>
      <protection locked="true" hidden="false"/>
    </xf>
    <xf numFmtId="165" fontId="12" fillId="0" borderId="0" xfId="0" applyFont="true" applyBorder="false" applyAlignment="true" applyProtection="false">
      <alignment horizontal="general" vertical="center" textRotation="0" wrapText="false" indent="0" shrinkToFit="false"/>
      <protection locked="true" hidden="false"/>
    </xf>
    <xf numFmtId="165" fontId="4" fillId="0" borderId="0" xfId="20" applyFont="true" applyBorder="true" applyAlignment="true" applyProtection="true">
      <alignment horizontal="general" vertical="center" textRotation="0" wrapText="false" indent="0" shrinkToFit="false"/>
      <protection locked="true" hidden="false"/>
    </xf>
    <xf numFmtId="165" fontId="4" fillId="0" borderId="0" xfId="0" applyFont="true" applyBorder="false" applyAlignment="true" applyProtection="false">
      <alignment horizontal="general" vertical="bottom" textRotation="0" wrapText="true" indent="0" shrinkToFit="false"/>
      <protection locked="true" hidden="false"/>
    </xf>
    <xf numFmtId="164" fontId="5" fillId="8" borderId="0" xfId="0" applyFont="true" applyBorder="false" applyAlignment="false" applyProtection="false">
      <alignment horizontal="general" vertical="bottom" textRotation="0" wrapText="false" indent="0" shrinkToFit="false"/>
      <protection locked="true" hidden="false"/>
    </xf>
    <xf numFmtId="164" fontId="4" fillId="8" borderId="0" xfId="0" applyFont="true" applyBorder="false" applyAlignment="false" applyProtection="false">
      <alignment horizontal="general" vertical="bottom" textRotation="0" wrapText="false" indent="0" shrinkToFit="false"/>
      <protection locked="true" hidden="false"/>
    </xf>
    <xf numFmtId="164" fontId="4" fillId="4"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4" fontId="5" fillId="7" borderId="0" xfId="0" applyFont="true" applyBorder="false" applyAlignment="false" applyProtection="false">
      <alignment horizontal="general" vertical="bottom" textRotation="0" wrapText="false" indent="0" shrinkToFit="false"/>
      <protection locked="true" hidden="false"/>
    </xf>
    <xf numFmtId="164" fontId="4" fillId="7" borderId="0" xfId="0" applyFont="true" applyBorder="false" applyAlignment="false" applyProtection="false">
      <alignment horizontal="general" vertical="bottom" textRotation="0" wrapText="false" indent="0" shrinkToFit="false"/>
      <protection locked="true" hidden="false"/>
    </xf>
    <xf numFmtId="164" fontId="4" fillId="6"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5"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4" fillId="9"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7"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5" fillId="7" borderId="0" xfId="0" applyFont="true" applyBorder="false" applyAlignment="tru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W71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6" activeCellId="0" sqref="B6"/>
    </sheetView>
  </sheetViews>
  <sheetFormatPr defaultColWidth="9.13671875" defaultRowHeight="15" zeroHeight="false" outlineLevelRow="0" outlineLevelCol="0"/>
  <cols>
    <col collapsed="false" customWidth="false" hidden="false" outlineLevel="0" max="257" min="1" style="1" width="9.14"/>
  </cols>
  <sheetData>
    <row r="1" s="1" customFormat="true" ht="15" hidden="false" customHeight="false" outlineLevel="0" collapsed="false">
      <c r="A1" s="2" t="s">
        <v>0</v>
      </c>
      <c r="B1" s="1" t="s">
        <v>1</v>
      </c>
    </row>
    <row r="2" s="1" customFormat="true" ht="15" hidden="false" customHeight="false" outlineLevel="0" collapsed="false">
      <c r="A2" s="2" t="s">
        <v>2</v>
      </c>
      <c r="B2" s="1" t="s">
        <v>3</v>
      </c>
    </row>
    <row r="3" s="1" customFormat="true" ht="15" hidden="false" customHeight="false" outlineLevel="0" collapsed="false">
      <c r="A3" s="2" t="s">
        <v>4</v>
      </c>
    </row>
    <row r="4" s="1" customFormat="true" ht="15" hidden="false" customHeight="false" outlineLevel="0" collapsed="false">
      <c r="A4" s="1" t="s">
        <v>5</v>
      </c>
    </row>
    <row r="5" s="1" customFormat="true" ht="15" hidden="false" customHeight="false" outlineLevel="0" collapsed="false">
      <c r="A5" s="1" t="s">
        <v>6</v>
      </c>
    </row>
    <row r="6" s="1" customFormat="true" ht="15" hidden="false" customHeight="false" outlineLevel="0" collapsed="false"/>
    <row r="7" s="1" customFormat="true" ht="15" hidden="false" customHeight="false" outlineLevel="0" collapsed="false"/>
    <row r="8" s="1" customFormat="true" ht="15" hidden="false" customHeight="false" outlineLevel="0" collapsed="false">
      <c r="A8" s="2" t="s">
        <v>7</v>
      </c>
    </row>
    <row r="9" s="1" customFormat="true" ht="15" hidden="false" customHeight="false" outlineLevel="0" collapsed="false">
      <c r="A9" s="1" t="s">
        <v>8</v>
      </c>
    </row>
    <row r="10" s="1" customFormat="true" ht="15" hidden="false" customHeight="false" outlineLevel="0" collapsed="false"/>
    <row r="11" s="1" customFormat="true" ht="15" hidden="false" customHeight="false" outlineLevel="0" collapsed="false"/>
    <row r="12" s="4" customFormat="true" ht="15" hidden="false" customHeight="false" outlineLevel="0" collapsed="false">
      <c r="A12" s="3" t="s">
        <v>9</v>
      </c>
      <c r="E12" s="3"/>
      <c r="F12" s="5"/>
      <c r="G12" s="5"/>
      <c r="H12" s="5"/>
      <c r="I12" s="5"/>
      <c r="J12" s="6"/>
    </row>
    <row r="13" customFormat="false" ht="15" hidden="false" customHeight="false" outlineLevel="0" collapsed="false">
      <c r="A13" s="7" t="s">
        <v>10</v>
      </c>
      <c r="B13" s="7" t="s">
        <v>11</v>
      </c>
      <c r="C13" s="7" t="s">
        <v>12</v>
      </c>
      <c r="D13" s="7" t="s">
        <v>13</v>
      </c>
      <c r="E13" s="7" t="s">
        <v>14</v>
      </c>
      <c r="F13" s="8"/>
      <c r="G13" s="8"/>
      <c r="H13" s="9"/>
      <c r="I13" s="9"/>
      <c r="J13" s="10"/>
      <c r="K13" s="0"/>
      <c r="L13" s="0"/>
      <c r="M13" s="0"/>
      <c r="N13" s="0"/>
      <c r="O13" s="0"/>
      <c r="P13" s="0"/>
      <c r="Q13" s="0"/>
      <c r="R13" s="0"/>
      <c r="S13" s="0"/>
      <c r="T13" s="0"/>
      <c r="U13" s="0"/>
      <c r="V13" s="0"/>
      <c r="W13" s="0"/>
      <c r="X13" s="0"/>
      <c r="Y13" s="0"/>
      <c r="Z13" s="0"/>
      <c r="AA13" s="0"/>
      <c r="AB13" s="0"/>
      <c r="AC13" s="0"/>
      <c r="AD13" s="0"/>
      <c r="AE13" s="0"/>
      <c r="AF13" s="0"/>
      <c r="AG13" s="0"/>
      <c r="AH13" s="0"/>
      <c r="AI13" s="0"/>
      <c r="AJ13" s="0"/>
      <c r="AK13" s="0"/>
      <c r="AL13" s="0"/>
      <c r="AM13" s="0"/>
      <c r="AN13" s="0"/>
      <c r="AO13" s="0"/>
      <c r="AP13" s="0"/>
      <c r="AQ13" s="0"/>
      <c r="AR13" s="0"/>
      <c r="AS13" s="0"/>
      <c r="AT13" s="0"/>
      <c r="AU13" s="0"/>
      <c r="AV13" s="0"/>
      <c r="AW13" s="0"/>
      <c r="AX13" s="0"/>
      <c r="AY13" s="0"/>
      <c r="AZ13" s="0"/>
      <c r="BA13" s="0"/>
      <c r="BB13" s="0"/>
      <c r="BC13" s="0"/>
      <c r="BD13" s="0"/>
      <c r="BE13" s="0"/>
      <c r="BF13" s="0"/>
      <c r="BG13" s="0"/>
      <c r="BH13" s="0"/>
      <c r="BI13" s="0"/>
      <c r="BJ13" s="0"/>
      <c r="BK13" s="0"/>
      <c r="BL13" s="0"/>
      <c r="BM13" s="0"/>
      <c r="BN13" s="0"/>
      <c r="BO13" s="0"/>
      <c r="BP13" s="0"/>
      <c r="BQ13" s="0"/>
      <c r="BR13" s="0"/>
      <c r="BS13" s="0"/>
      <c r="BT13" s="0"/>
      <c r="BU13" s="0"/>
      <c r="BV13" s="0"/>
      <c r="BW13" s="0"/>
      <c r="BX13" s="0"/>
      <c r="BY13" s="0"/>
      <c r="BZ13" s="0"/>
      <c r="CA13" s="0"/>
      <c r="CB13" s="0"/>
      <c r="CC13" s="0"/>
      <c r="CD13" s="0"/>
      <c r="CE13" s="0"/>
      <c r="CF13" s="0"/>
      <c r="CG13" s="0"/>
      <c r="CH13" s="0"/>
      <c r="CI13" s="0"/>
      <c r="CJ13" s="0"/>
      <c r="CK13" s="0"/>
      <c r="CL13" s="0"/>
      <c r="CM13" s="0"/>
      <c r="CN13" s="0"/>
      <c r="CO13" s="0"/>
      <c r="CP13" s="0"/>
      <c r="CQ13" s="0"/>
      <c r="CR13" s="0"/>
      <c r="CS13" s="0"/>
      <c r="CT13" s="0"/>
      <c r="CU13" s="0"/>
      <c r="CV13" s="0"/>
      <c r="CW13" s="0"/>
      <c r="CX13" s="0"/>
      <c r="CY13" s="0"/>
      <c r="CZ13" s="0"/>
      <c r="DA13" s="0"/>
      <c r="DB13" s="0"/>
      <c r="DC13" s="0"/>
      <c r="DD13" s="0"/>
      <c r="DE13" s="0"/>
      <c r="DF13" s="0"/>
      <c r="DG13" s="0"/>
      <c r="DH13" s="0"/>
      <c r="DI13" s="0"/>
      <c r="DJ13" s="0"/>
      <c r="DK13" s="0"/>
      <c r="DL13" s="0"/>
      <c r="DM13" s="0"/>
      <c r="DN13" s="0"/>
      <c r="DO13" s="0"/>
      <c r="DP13" s="0"/>
      <c r="DQ13" s="0"/>
      <c r="DR13" s="0"/>
      <c r="DS13" s="0"/>
      <c r="DT13" s="0"/>
      <c r="DU13" s="0"/>
      <c r="DV13" s="0"/>
      <c r="DW13" s="0"/>
      <c r="DX13" s="0"/>
      <c r="DY13" s="0"/>
      <c r="DZ13" s="0"/>
      <c r="EA13" s="0"/>
      <c r="EB13" s="0"/>
      <c r="EC13" s="0"/>
      <c r="ED13" s="0"/>
      <c r="EE13" s="0"/>
      <c r="EF13" s="0"/>
      <c r="EG13" s="0"/>
      <c r="EH13" s="0"/>
      <c r="EI13" s="0"/>
      <c r="EJ13" s="0"/>
      <c r="EK13" s="0"/>
      <c r="EL13" s="0"/>
      <c r="EM13" s="0"/>
      <c r="EN13" s="0"/>
      <c r="EO13" s="0"/>
      <c r="EP13" s="0"/>
      <c r="EQ13" s="0"/>
      <c r="ER13" s="0"/>
      <c r="ES13" s="0"/>
      <c r="ET13" s="0"/>
      <c r="EU13" s="0"/>
      <c r="EV13" s="0"/>
      <c r="EW13" s="0"/>
      <c r="EX13" s="0"/>
      <c r="EY13" s="0"/>
      <c r="EZ13" s="0"/>
      <c r="FA13" s="0"/>
      <c r="FB13" s="0"/>
      <c r="FC13" s="0"/>
      <c r="FD13" s="0"/>
      <c r="FE13" s="0"/>
      <c r="FF13" s="0"/>
      <c r="FG13" s="0"/>
      <c r="FH13" s="0"/>
      <c r="FI13" s="0"/>
      <c r="FJ13" s="0"/>
      <c r="FK13" s="0"/>
      <c r="FL13" s="0"/>
      <c r="FM13" s="0"/>
      <c r="FN13" s="0"/>
      <c r="FO13" s="0"/>
      <c r="FP13" s="0"/>
      <c r="FQ13" s="0"/>
      <c r="FR13" s="0"/>
      <c r="FS13" s="0"/>
      <c r="FT13" s="0"/>
      <c r="FU13" s="0"/>
      <c r="FV13" s="0"/>
      <c r="FW13" s="0"/>
      <c r="FX13" s="0"/>
      <c r="FY13" s="0"/>
      <c r="FZ13" s="0"/>
      <c r="GA13" s="0"/>
      <c r="GB13" s="0"/>
      <c r="GC13" s="0"/>
      <c r="GD13" s="0"/>
      <c r="GE13" s="0"/>
      <c r="GF13" s="0"/>
      <c r="GG13" s="0"/>
      <c r="GH13" s="0"/>
      <c r="GI13" s="0"/>
      <c r="GJ13" s="0"/>
      <c r="GK13" s="0"/>
      <c r="GL13" s="0"/>
      <c r="GM13" s="0"/>
      <c r="GN13" s="0"/>
      <c r="GO13" s="0"/>
      <c r="GP13" s="0"/>
      <c r="GQ13" s="0"/>
      <c r="GR13" s="0"/>
      <c r="GS13" s="0"/>
      <c r="GT13" s="0"/>
      <c r="GU13" s="0"/>
      <c r="GV13" s="0"/>
      <c r="GW13" s="0"/>
      <c r="GX13" s="0"/>
      <c r="GY13" s="0"/>
      <c r="GZ13" s="0"/>
      <c r="HA13" s="0"/>
      <c r="HB13" s="0"/>
      <c r="HC13" s="0"/>
      <c r="HD13" s="0"/>
      <c r="HE13" s="0"/>
      <c r="HF13" s="0"/>
      <c r="HG13" s="0"/>
      <c r="HH13" s="0"/>
      <c r="HI13" s="0"/>
      <c r="HJ13" s="0"/>
      <c r="HK13" s="0"/>
      <c r="HL13" s="0"/>
      <c r="HM13" s="0"/>
      <c r="HN13" s="0"/>
      <c r="HO13" s="0"/>
      <c r="HP13" s="0"/>
      <c r="HQ13" s="0"/>
      <c r="HR13" s="0"/>
      <c r="HS13" s="0"/>
      <c r="HT13" s="0"/>
      <c r="HU13" s="0"/>
      <c r="HV13" s="0"/>
      <c r="HW13" s="0"/>
      <c r="HX13" s="0"/>
      <c r="HY13" s="0"/>
      <c r="HZ13" s="0"/>
      <c r="IA13" s="0"/>
      <c r="IB13" s="0"/>
      <c r="IC13" s="0"/>
      <c r="ID13" s="0"/>
      <c r="IE13" s="0"/>
      <c r="IF13" s="0"/>
      <c r="IG13" s="0"/>
      <c r="IH13" s="0"/>
      <c r="II13" s="0"/>
      <c r="IJ13" s="0"/>
      <c r="IK13" s="0"/>
      <c r="IL13" s="0"/>
      <c r="IM13" s="0"/>
      <c r="IN13" s="0"/>
      <c r="IO13" s="0"/>
      <c r="IP13" s="0"/>
      <c r="IQ13" s="0"/>
      <c r="IR13" s="0"/>
      <c r="IS13" s="0"/>
      <c r="IT13" s="0"/>
      <c r="IU13" s="0"/>
      <c r="IV13" s="0"/>
      <c r="IW13" s="0"/>
    </row>
    <row r="14" customFormat="false" ht="15" hidden="false" customHeight="false" outlineLevel="0" collapsed="false">
      <c r="A14" s="0" t="s">
        <v>15</v>
      </c>
      <c r="B14" s="0" t="n">
        <v>40</v>
      </c>
      <c r="C14" s="0" t="n">
        <v>503</v>
      </c>
      <c r="D14" s="0" t="n">
        <v>1278</v>
      </c>
      <c r="E14" s="0" t="n">
        <v>608</v>
      </c>
      <c r="F14" s="10"/>
      <c r="G14" s="10"/>
      <c r="H14" s="11"/>
      <c r="I14" s="10"/>
      <c r="J14" s="10"/>
      <c r="K14" s="10"/>
      <c r="L14" s="0"/>
      <c r="M14" s="0"/>
      <c r="N14" s="0"/>
      <c r="O14" s="0"/>
      <c r="P14" s="0"/>
      <c r="Q14" s="0"/>
      <c r="R14" s="0"/>
      <c r="S14" s="0"/>
      <c r="T14" s="0"/>
      <c r="U14" s="0"/>
      <c r="V14" s="0"/>
      <c r="W14" s="0"/>
      <c r="X14" s="0"/>
      <c r="Y14" s="0"/>
      <c r="Z14" s="0"/>
      <c r="AA14" s="0"/>
      <c r="AB14" s="0"/>
      <c r="AC14" s="0"/>
      <c r="AD14" s="0"/>
      <c r="AE14" s="0"/>
      <c r="AF14" s="0"/>
      <c r="AG14" s="0"/>
      <c r="AH14" s="0"/>
      <c r="AI14" s="0"/>
      <c r="AJ14" s="0"/>
      <c r="AK14" s="0"/>
      <c r="AL14" s="0"/>
      <c r="AM14" s="0"/>
      <c r="AN14" s="0"/>
      <c r="AO14" s="0"/>
      <c r="AP14" s="0"/>
      <c r="AQ14" s="0"/>
      <c r="AR14" s="0"/>
      <c r="AS14" s="0"/>
      <c r="AT14" s="0"/>
      <c r="AU14" s="0"/>
      <c r="AV14" s="0"/>
      <c r="AW14" s="0"/>
      <c r="AX14" s="0"/>
      <c r="AY14" s="0"/>
      <c r="AZ14" s="0"/>
      <c r="BA14" s="0"/>
      <c r="BB14" s="0"/>
      <c r="BC14" s="0"/>
      <c r="BD14" s="0"/>
      <c r="BE14" s="0"/>
      <c r="BF14" s="0"/>
      <c r="BG14" s="0"/>
      <c r="BH14" s="0"/>
      <c r="BI14" s="0"/>
      <c r="BJ14" s="0"/>
      <c r="BK14" s="0"/>
      <c r="BL14" s="0"/>
      <c r="BM14" s="0"/>
      <c r="BN14" s="0"/>
      <c r="BO14" s="0"/>
      <c r="BP14" s="0"/>
      <c r="BQ14" s="0"/>
      <c r="BR14" s="0"/>
      <c r="BS14" s="0"/>
      <c r="BT14" s="0"/>
      <c r="BU14" s="0"/>
      <c r="BV14" s="0"/>
      <c r="BW14" s="0"/>
      <c r="BX14" s="0"/>
      <c r="BY14" s="0"/>
      <c r="BZ14" s="0"/>
      <c r="CA14" s="0"/>
      <c r="CB14" s="0"/>
      <c r="CC14" s="0"/>
      <c r="CD14" s="0"/>
      <c r="CE14" s="0"/>
      <c r="CF14" s="0"/>
      <c r="CG14" s="0"/>
      <c r="CH14" s="0"/>
      <c r="CI14" s="0"/>
      <c r="CJ14" s="0"/>
      <c r="CK14" s="0"/>
      <c r="CL14" s="0"/>
      <c r="CM14" s="0"/>
      <c r="CN14" s="0"/>
      <c r="CO14" s="0"/>
      <c r="CP14" s="0"/>
      <c r="CQ14" s="0"/>
      <c r="CR14" s="0"/>
      <c r="CS14" s="0"/>
      <c r="CT14" s="0"/>
      <c r="CU14" s="0"/>
      <c r="CV14" s="0"/>
      <c r="CW14" s="0"/>
      <c r="CX14" s="0"/>
      <c r="CY14" s="0"/>
      <c r="CZ14" s="0"/>
      <c r="DA14" s="0"/>
      <c r="DB14" s="0"/>
      <c r="DC14" s="0"/>
      <c r="DD14" s="0"/>
      <c r="DE14" s="0"/>
      <c r="DF14" s="0"/>
      <c r="DG14" s="0"/>
      <c r="DH14" s="0"/>
      <c r="DI14" s="0"/>
      <c r="DJ14" s="0"/>
      <c r="DK14" s="0"/>
      <c r="DL14" s="0"/>
      <c r="DM14" s="0"/>
      <c r="DN14" s="0"/>
      <c r="DO14" s="0"/>
      <c r="DP14" s="0"/>
      <c r="DQ14" s="0"/>
      <c r="DR14" s="0"/>
      <c r="DS14" s="0"/>
      <c r="DT14" s="0"/>
      <c r="DU14" s="0"/>
      <c r="DV14" s="0"/>
      <c r="DW14" s="0"/>
      <c r="DX14" s="0"/>
      <c r="DY14" s="0"/>
      <c r="DZ14" s="0"/>
      <c r="EA14" s="0"/>
      <c r="EB14" s="0"/>
      <c r="EC14" s="0"/>
      <c r="ED14" s="0"/>
      <c r="EE14" s="0"/>
      <c r="EF14" s="0"/>
      <c r="EG14" s="0"/>
      <c r="EH14" s="0"/>
      <c r="EI14" s="0"/>
      <c r="EJ14" s="0"/>
      <c r="EK14" s="0"/>
      <c r="EL14" s="0"/>
      <c r="EM14" s="0"/>
      <c r="EN14" s="0"/>
      <c r="EO14" s="0"/>
      <c r="EP14" s="0"/>
      <c r="EQ14" s="0"/>
      <c r="ER14" s="0"/>
      <c r="ES14" s="0"/>
      <c r="ET14" s="0"/>
      <c r="EU14" s="0"/>
      <c r="EV14" s="0"/>
      <c r="EW14" s="0"/>
      <c r="EX14" s="0"/>
      <c r="EY14" s="0"/>
      <c r="EZ14" s="0"/>
      <c r="FA14" s="0"/>
      <c r="FB14" s="0"/>
      <c r="FC14" s="0"/>
      <c r="FD14" s="0"/>
      <c r="FE14" s="0"/>
      <c r="FF14" s="0"/>
      <c r="FG14" s="0"/>
      <c r="FH14" s="0"/>
      <c r="FI14" s="0"/>
      <c r="FJ14" s="0"/>
      <c r="FK14" s="0"/>
      <c r="FL14" s="0"/>
      <c r="FM14" s="0"/>
      <c r="FN14" s="0"/>
      <c r="FO14" s="0"/>
      <c r="FP14" s="0"/>
      <c r="FQ14" s="0"/>
      <c r="FR14" s="0"/>
      <c r="FS14" s="0"/>
      <c r="FT14" s="0"/>
      <c r="FU14" s="0"/>
      <c r="FV14" s="0"/>
      <c r="FW14" s="0"/>
      <c r="FX14" s="0"/>
      <c r="FY14" s="0"/>
      <c r="FZ14" s="0"/>
      <c r="GA14" s="0"/>
      <c r="GB14" s="0"/>
      <c r="GC14" s="0"/>
      <c r="GD14" s="0"/>
      <c r="GE14" s="0"/>
      <c r="GF14" s="0"/>
      <c r="GG14" s="0"/>
      <c r="GH14" s="0"/>
      <c r="GI14" s="0"/>
      <c r="GJ14" s="0"/>
      <c r="GK14" s="0"/>
      <c r="GL14" s="0"/>
      <c r="GM14" s="0"/>
      <c r="GN14" s="0"/>
      <c r="GO14" s="0"/>
      <c r="GP14" s="0"/>
      <c r="GQ14" s="0"/>
      <c r="GR14" s="0"/>
      <c r="GS14" s="0"/>
      <c r="GT14" s="0"/>
      <c r="GU14" s="0"/>
      <c r="GV14" s="0"/>
      <c r="GW14" s="0"/>
      <c r="GX14" s="0"/>
      <c r="GY14" s="0"/>
      <c r="GZ14" s="0"/>
      <c r="HA14" s="0"/>
      <c r="HB14" s="0"/>
      <c r="HC14" s="0"/>
      <c r="HD14" s="0"/>
      <c r="HE14" s="0"/>
      <c r="HF14" s="0"/>
      <c r="HG14" s="0"/>
      <c r="HH14" s="0"/>
      <c r="HI14" s="0"/>
      <c r="HJ14" s="0"/>
      <c r="HK14" s="0"/>
      <c r="HL14" s="0"/>
      <c r="HM14" s="0"/>
      <c r="HN14" s="0"/>
      <c r="HO14" s="0"/>
      <c r="HP14" s="0"/>
      <c r="HQ14" s="0"/>
      <c r="HR14" s="0"/>
      <c r="HS14" s="0"/>
      <c r="HT14" s="0"/>
      <c r="HU14" s="0"/>
      <c r="HV14" s="0"/>
      <c r="HW14" s="0"/>
      <c r="HX14" s="0"/>
      <c r="HY14" s="0"/>
      <c r="HZ14" s="0"/>
      <c r="IA14" s="0"/>
      <c r="IB14" s="0"/>
      <c r="IC14" s="0"/>
      <c r="ID14" s="0"/>
      <c r="IE14" s="0"/>
      <c r="IF14" s="0"/>
      <c r="IG14" s="0"/>
      <c r="IH14" s="0"/>
      <c r="II14" s="0"/>
      <c r="IJ14" s="0"/>
      <c r="IK14" s="0"/>
      <c r="IL14" s="0"/>
      <c r="IM14" s="0"/>
      <c r="IN14" s="0"/>
      <c r="IO14" s="0"/>
      <c r="IP14" s="0"/>
      <c r="IQ14" s="0"/>
      <c r="IR14" s="0"/>
      <c r="IS14" s="0"/>
      <c r="IT14" s="0"/>
      <c r="IU14" s="0"/>
      <c r="IV14" s="0"/>
      <c r="IW14" s="0"/>
    </row>
    <row r="15" customFormat="false" ht="15" hidden="false" customHeight="false" outlineLevel="0" collapsed="false">
      <c r="A15" s="0"/>
      <c r="B15" s="0"/>
      <c r="C15" s="0"/>
      <c r="D15" s="0"/>
      <c r="E15" s="0"/>
      <c r="F15" s="0"/>
      <c r="G15" s="0"/>
      <c r="H15" s="0"/>
      <c r="I15" s="0"/>
      <c r="J15" s="0"/>
      <c r="K15" s="0"/>
      <c r="L15" s="0"/>
      <c r="M15" s="0"/>
      <c r="N15" s="0"/>
      <c r="O15" s="0"/>
      <c r="P15" s="0"/>
      <c r="Q15" s="0"/>
      <c r="R15" s="0"/>
      <c r="S15" s="0"/>
      <c r="T15" s="0"/>
      <c r="U15" s="0"/>
      <c r="V15" s="0"/>
      <c r="W15" s="0"/>
      <c r="X15" s="0"/>
      <c r="Y15" s="0"/>
      <c r="Z15" s="0"/>
      <c r="AA15" s="0"/>
      <c r="AB15" s="0"/>
      <c r="AC15" s="0"/>
      <c r="AD15" s="0"/>
      <c r="AE15" s="0"/>
      <c r="AF15" s="0"/>
      <c r="AG15" s="0"/>
      <c r="AH15" s="0"/>
      <c r="AI15" s="0"/>
      <c r="AJ15" s="0"/>
      <c r="AK15" s="0"/>
      <c r="AL15" s="0"/>
      <c r="AM15" s="0"/>
      <c r="AN15" s="0"/>
      <c r="AO15" s="0"/>
      <c r="AP15" s="0"/>
      <c r="AQ15" s="0"/>
      <c r="AR15" s="0"/>
      <c r="AS15" s="0"/>
      <c r="AT15" s="0"/>
      <c r="AU15" s="0"/>
      <c r="AV15" s="0"/>
      <c r="AW15" s="0"/>
      <c r="AX15" s="0"/>
      <c r="AY15" s="0"/>
      <c r="AZ15" s="0"/>
      <c r="BA15" s="0"/>
      <c r="BB15" s="0"/>
      <c r="BC15" s="0"/>
      <c r="BD15" s="0"/>
      <c r="BE15" s="0"/>
      <c r="BF15" s="0"/>
      <c r="BG15" s="0"/>
      <c r="BH15" s="0"/>
      <c r="BI15" s="0"/>
      <c r="BJ15" s="0"/>
      <c r="BK15" s="0"/>
      <c r="BL15" s="0"/>
      <c r="BM15" s="0"/>
      <c r="BN15" s="0"/>
      <c r="BO15" s="0"/>
      <c r="BP15" s="0"/>
      <c r="BQ15" s="0"/>
      <c r="BR15" s="0"/>
      <c r="BS15" s="0"/>
      <c r="BT15" s="0"/>
      <c r="BU15" s="0"/>
      <c r="BV15" s="0"/>
      <c r="BW15" s="0"/>
      <c r="BX15" s="0"/>
      <c r="BY15" s="0"/>
      <c r="BZ15" s="0"/>
      <c r="CA15" s="0"/>
      <c r="CB15" s="0"/>
      <c r="CC15" s="0"/>
      <c r="CD15" s="0"/>
      <c r="CE15" s="0"/>
      <c r="CF15" s="0"/>
      <c r="CG15" s="0"/>
      <c r="CH15" s="0"/>
      <c r="CI15" s="0"/>
      <c r="CJ15" s="0"/>
      <c r="CK15" s="0"/>
      <c r="CL15" s="0"/>
      <c r="CM15" s="0"/>
      <c r="CN15" s="0"/>
      <c r="CO15" s="0"/>
      <c r="CP15" s="0"/>
      <c r="CQ15" s="0"/>
      <c r="CR15" s="0"/>
      <c r="CS15" s="0"/>
      <c r="CT15" s="0"/>
      <c r="CU15" s="0"/>
      <c r="CV15" s="0"/>
      <c r="CW15" s="0"/>
      <c r="CX15" s="0"/>
      <c r="CY15" s="0"/>
      <c r="CZ15" s="0"/>
      <c r="DA15" s="0"/>
      <c r="DB15" s="0"/>
      <c r="DC15" s="0"/>
      <c r="DD15" s="0"/>
      <c r="DE15" s="0"/>
      <c r="DF15" s="0"/>
      <c r="DG15" s="0"/>
      <c r="DH15" s="0"/>
      <c r="DI15" s="0"/>
      <c r="DJ15" s="0"/>
      <c r="DK15" s="0"/>
      <c r="DL15" s="0"/>
      <c r="DM15" s="0"/>
      <c r="DN15" s="0"/>
      <c r="DO15" s="0"/>
      <c r="DP15" s="0"/>
      <c r="DQ15" s="0"/>
      <c r="DR15" s="0"/>
      <c r="DS15" s="0"/>
      <c r="DT15" s="0"/>
      <c r="DU15" s="0"/>
      <c r="DV15" s="0"/>
      <c r="DW15" s="0"/>
      <c r="DX15" s="0"/>
      <c r="DY15" s="0"/>
      <c r="DZ15" s="0"/>
      <c r="EA15" s="0"/>
      <c r="EB15" s="0"/>
      <c r="EC15" s="0"/>
      <c r="ED15" s="0"/>
      <c r="EE15" s="0"/>
      <c r="EF15" s="0"/>
      <c r="EG15" s="0"/>
      <c r="EH15" s="0"/>
      <c r="EI15" s="0"/>
      <c r="EJ15" s="0"/>
      <c r="EK15" s="0"/>
      <c r="EL15" s="0"/>
      <c r="EM15" s="0"/>
      <c r="EN15" s="0"/>
      <c r="EO15" s="0"/>
      <c r="EP15" s="0"/>
      <c r="EQ15" s="0"/>
      <c r="ER15" s="0"/>
      <c r="ES15" s="0"/>
      <c r="ET15" s="0"/>
      <c r="EU15" s="0"/>
      <c r="EV15" s="0"/>
      <c r="EW15" s="0"/>
      <c r="EX15" s="0"/>
      <c r="EY15" s="0"/>
      <c r="EZ15" s="0"/>
      <c r="FA15" s="0"/>
      <c r="FB15" s="0"/>
      <c r="FC15" s="0"/>
      <c r="FD15" s="0"/>
      <c r="FE15" s="0"/>
      <c r="FF15" s="0"/>
      <c r="FG15" s="0"/>
      <c r="FH15" s="0"/>
      <c r="FI15" s="0"/>
      <c r="FJ15" s="0"/>
      <c r="FK15" s="0"/>
      <c r="FL15" s="0"/>
      <c r="FM15" s="0"/>
      <c r="FN15" s="0"/>
      <c r="FO15" s="0"/>
      <c r="FP15" s="0"/>
      <c r="FQ15" s="0"/>
      <c r="FR15" s="0"/>
      <c r="FS15" s="0"/>
      <c r="FT15" s="0"/>
      <c r="FU15" s="0"/>
      <c r="FV15" s="0"/>
      <c r="FW15" s="0"/>
      <c r="FX15" s="0"/>
      <c r="FY15" s="0"/>
      <c r="FZ15" s="0"/>
      <c r="GA15" s="0"/>
      <c r="GB15" s="0"/>
      <c r="GC15" s="0"/>
      <c r="GD15" s="0"/>
      <c r="GE15" s="0"/>
      <c r="GF15" s="0"/>
      <c r="GG15" s="0"/>
      <c r="GH15" s="0"/>
      <c r="GI15" s="0"/>
      <c r="GJ15" s="0"/>
      <c r="GK15" s="0"/>
      <c r="GL15" s="0"/>
      <c r="GM15" s="0"/>
      <c r="GN15" s="0"/>
      <c r="GO15" s="0"/>
      <c r="GP15" s="0"/>
      <c r="GQ15" s="0"/>
      <c r="GR15" s="0"/>
      <c r="GS15" s="0"/>
      <c r="GT15" s="0"/>
      <c r="GU15" s="0"/>
      <c r="GV15" s="0"/>
      <c r="GW15" s="0"/>
      <c r="GX15" s="0"/>
      <c r="GY15" s="0"/>
      <c r="GZ15" s="0"/>
      <c r="HA15" s="0"/>
      <c r="HB15" s="0"/>
      <c r="HC15" s="0"/>
      <c r="HD15" s="0"/>
      <c r="HE15" s="0"/>
      <c r="HF15" s="0"/>
      <c r="HG15" s="0"/>
      <c r="HH15" s="0"/>
      <c r="HI15" s="0"/>
      <c r="HJ15" s="0"/>
      <c r="HK15" s="0"/>
      <c r="HL15" s="0"/>
      <c r="HM15" s="0"/>
      <c r="HN15" s="0"/>
      <c r="HO15" s="0"/>
      <c r="HP15" s="0"/>
      <c r="HQ15" s="0"/>
      <c r="HR15" s="0"/>
      <c r="HS15" s="0"/>
      <c r="HT15" s="0"/>
      <c r="HU15" s="0"/>
      <c r="HV15" s="0"/>
      <c r="HW15" s="0"/>
      <c r="HX15" s="0"/>
      <c r="HY15" s="0"/>
      <c r="HZ15" s="0"/>
      <c r="IA15" s="0"/>
      <c r="IB15" s="0"/>
      <c r="IC15" s="0"/>
      <c r="ID15" s="0"/>
      <c r="IE15" s="0"/>
      <c r="IF15" s="0"/>
      <c r="IG15" s="0"/>
      <c r="IH15" s="0"/>
      <c r="II15" s="0"/>
      <c r="IJ15" s="0"/>
      <c r="IK15" s="0"/>
      <c r="IL15" s="0"/>
      <c r="IM15" s="0"/>
      <c r="IN15" s="0"/>
      <c r="IO15" s="0"/>
      <c r="IP15" s="0"/>
      <c r="IQ15" s="0"/>
      <c r="IR15" s="0"/>
      <c r="IS15" s="0"/>
      <c r="IT15" s="0"/>
      <c r="IU15" s="0"/>
      <c r="IV15" s="0"/>
      <c r="IW15" s="0"/>
    </row>
    <row r="16" s="4" customFormat="true" ht="15" hidden="false" customHeight="false" outlineLevel="0" collapsed="false">
      <c r="A16" s="3" t="s">
        <v>16</v>
      </c>
    </row>
    <row r="17" customFormat="false" ht="15.75" hidden="false" customHeight="true" outlineLevel="0" collapsed="false">
      <c r="A17" s="7" t="s">
        <v>10</v>
      </c>
      <c r="B17" s="7" t="s">
        <v>11</v>
      </c>
      <c r="C17" s="7" t="s">
        <v>12</v>
      </c>
      <c r="D17" s="7" t="s">
        <v>14</v>
      </c>
      <c r="E17" s="0"/>
      <c r="F17" s="7"/>
      <c r="G17" s="0"/>
      <c r="H17" s="0"/>
      <c r="I17" s="0"/>
      <c r="J17" s="0"/>
      <c r="K17" s="0"/>
      <c r="L17" s="0"/>
      <c r="M17" s="0"/>
      <c r="N17" s="0"/>
      <c r="O17" s="0"/>
      <c r="P17" s="0"/>
      <c r="Q17" s="0"/>
      <c r="R17" s="0"/>
      <c r="S17" s="0"/>
      <c r="T17" s="0"/>
      <c r="U17" s="0"/>
      <c r="V17" s="0"/>
      <c r="W17" s="0"/>
      <c r="X17" s="0"/>
      <c r="Y17" s="0"/>
      <c r="Z17" s="0"/>
      <c r="AA17" s="0"/>
      <c r="AB17" s="0"/>
      <c r="AC17" s="0"/>
      <c r="AD17" s="0"/>
      <c r="AE17" s="0"/>
      <c r="AF17" s="0"/>
      <c r="AG17" s="0"/>
      <c r="AH17" s="0"/>
      <c r="AI17" s="0"/>
      <c r="AJ17" s="0"/>
      <c r="AK17" s="0"/>
      <c r="AL17" s="0"/>
      <c r="AM17" s="0"/>
      <c r="AN17" s="0"/>
      <c r="AO17" s="0"/>
      <c r="AP17" s="0"/>
      <c r="AQ17" s="0"/>
      <c r="AR17" s="0"/>
      <c r="AS17" s="0"/>
      <c r="AT17" s="0"/>
      <c r="AU17" s="0"/>
      <c r="AV17" s="0"/>
      <c r="AW17" s="0"/>
      <c r="AX17" s="0"/>
      <c r="AY17" s="0"/>
      <c r="AZ17" s="0"/>
      <c r="BA17" s="0"/>
      <c r="BB17" s="0"/>
      <c r="BC17" s="0"/>
      <c r="BD17" s="0"/>
      <c r="BE17" s="0"/>
      <c r="BF17" s="0"/>
      <c r="BG17" s="0"/>
      <c r="BH17" s="0"/>
      <c r="BI17" s="0"/>
      <c r="BJ17" s="0"/>
      <c r="BK17" s="0"/>
      <c r="BL17" s="0"/>
      <c r="BM17" s="0"/>
      <c r="BN17" s="0"/>
      <c r="BO17" s="0"/>
      <c r="BP17" s="0"/>
      <c r="BQ17" s="0"/>
      <c r="BR17" s="0"/>
      <c r="BS17" s="0"/>
      <c r="BT17" s="0"/>
      <c r="BU17" s="0"/>
      <c r="BV17" s="0"/>
      <c r="BW17" s="0"/>
      <c r="BX17" s="0"/>
      <c r="BY17" s="0"/>
      <c r="BZ17" s="0"/>
      <c r="CA17" s="0"/>
      <c r="CB17" s="0"/>
      <c r="CC17" s="0"/>
      <c r="CD17" s="0"/>
      <c r="CE17" s="0"/>
      <c r="CF17" s="0"/>
      <c r="CG17" s="0"/>
      <c r="CH17" s="0"/>
      <c r="CI17" s="0"/>
      <c r="CJ17" s="0"/>
      <c r="CK17" s="0"/>
      <c r="CL17" s="0"/>
      <c r="CM17" s="0"/>
      <c r="CN17" s="0"/>
      <c r="CO17" s="0"/>
      <c r="CP17" s="0"/>
      <c r="CQ17" s="0"/>
      <c r="CR17" s="0"/>
      <c r="CS17" s="0"/>
      <c r="CT17" s="0"/>
      <c r="CU17" s="0"/>
      <c r="CV17" s="0"/>
      <c r="CW17" s="0"/>
      <c r="CX17" s="0"/>
      <c r="CY17" s="0"/>
      <c r="CZ17" s="0"/>
      <c r="DA17" s="0"/>
      <c r="DB17" s="0"/>
      <c r="DC17" s="0"/>
      <c r="DD17" s="0"/>
      <c r="DE17" s="0"/>
      <c r="DF17" s="0"/>
      <c r="DG17" s="0"/>
      <c r="DH17" s="0"/>
      <c r="DI17" s="0"/>
      <c r="DJ17" s="0"/>
      <c r="DK17" s="0"/>
      <c r="DL17" s="0"/>
      <c r="DM17" s="0"/>
      <c r="DN17" s="0"/>
      <c r="DO17" s="0"/>
      <c r="DP17" s="0"/>
      <c r="DQ17" s="0"/>
      <c r="DR17" s="0"/>
      <c r="DS17" s="0"/>
      <c r="DT17" s="0"/>
      <c r="DU17" s="0"/>
      <c r="DV17" s="0"/>
      <c r="DW17" s="0"/>
      <c r="DX17" s="0"/>
      <c r="DY17" s="0"/>
      <c r="DZ17" s="0"/>
      <c r="EA17" s="0"/>
      <c r="EB17" s="0"/>
      <c r="EC17" s="0"/>
      <c r="ED17" s="0"/>
      <c r="EE17" s="0"/>
      <c r="EF17" s="0"/>
      <c r="EG17" s="0"/>
      <c r="EH17" s="0"/>
      <c r="EI17" s="0"/>
      <c r="EJ17" s="0"/>
      <c r="EK17" s="0"/>
      <c r="EL17" s="0"/>
      <c r="EM17" s="0"/>
      <c r="EN17" s="0"/>
      <c r="EO17" s="0"/>
      <c r="EP17" s="0"/>
      <c r="EQ17" s="0"/>
      <c r="ER17" s="0"/>
      <c r="ES17" s="0"/>
      <c r="ET17" s="0"/>
      <c r="EU17" s="0"/>
      <c r="EV17" s="0"/>
      <c r="EW17" s="0"/>
      <c r="EX17" s="0"/>
      <c r="EY17" s="0"/>
      <c r="EZ17" s="0"/>
      <c r="FA17" s="0"/>
      <c r="FB17" s="0"/>
      <c r="FC17" s="0"/>
      <c r="FD17" s="0"/>
      <c r="FE17" s="0"/>
      <c r="FF17" s="0"/>
      <c r="FG17" s="0"/>
      <c r="FH17" s="0"/>
      <c r="FI17" s="0"/>
      <c r="FJ17" s="0"/>
      <c r="FK17" s="0"/>
      <c r="FL17" s="0"/>
      <c r="FM17" s="0"/>
      <c r="FN17" s="0"/>
      <c r="FO17" s="0"/>
      <c r="FP17" s="0"/>
      <c r="FQ17" s="0"/>
      <c r="FR17" s="0"/>
      <c r="FS17" s="0"/>
      <c r="FT17" s="0"/>
      <c r="FU17" s="0"/>
      <c r="FV17" s="0"/>
      <c r="FW17" s="0"/>
      <c r="FX17" s="0"/>
      <c r="FY17" s="0"/>
      <c r="FZ17" s="0"/>
      <c r="GA17" s="0"/>
      <c r="GB17" s="0"/>
      <c r="GC17" s="0"/>
      <c r="GD17" s="0"/>
      <c r="GE17" s="0"/>
      <c r="GF17" s="0"/>
      <c r="GG17" s="0"/>
      <c r="GH17" s="0"/>
      <c r="GI17" s="0"/>
      <c r="GJ17" s="0"/>
      <c r="GK17" s="0"/>
      <c r="GL17" s="0"/>
      <c r="GM17" s="0"/>
      <c r="GN17" s="0"/>
      <c r="GO17" s="0"/>
      <c r="GP17" s="0"/>
      <c r="GQ17" s="0"/>
      <c r="GR17" s="0"/>
      <c r="GS17" s="0"/>
      <c r="GT17" s="0"/>
      <c r="GU17" s="0"/>
      <c r="GV17" s="0"/>
      <c r="GW17" s="0"/>
      <c r="GX17" s="0"/>
      <c r="GY17" s="0"/>
      <c r="GZ17" s="0"/>
      <c r="HA17" s="0"/>
      <c r="HB17" s="0"/>
      <c r="HC17" s="0"/>
      <c r="HD17" s="0"/>
      <c r="HE17" s="0"/>
      <c r="HF17" s="0"/>
      <c r="HG17" s="0"/>
      <c r="HH17" s="0"/>
      <c r="HI17" s="0"/>
      <c r="HJ17" s="0"/>
      <c r="HK17" s="0"/>
      <c r="HL17" s="0"/>
      <c r="HM17" s="0"/>
      <c r="HN17" s="0"/>
      <c r="HO17" s="0"/>
      <c r="HP17" s="0"/>
      <c r="HQ17" s="0"/>
      <c r="HR17" s="0"/>
      <c r="HS17" s="0"/>
      <c r="HT17" s="0"/>
      <c r="HU17" s="0"/>
      <c r="HV17" s="0"/>
      <c r="HW17" s="0"/>
      <c r="HX17" s="0"/>
      <c r="HY17" s="0"/>
      <c r="HZ17" s="0"/>
      <c r="IA17" s="0"/>
      <c r="IB17" s="0"/>
      <c r="IC17" s="0"/>
      <c r="ID17" s="0"/>
      <c r="IE17" s="0"/>
      <c r="IF17" s="0"/>
      <c r="IG17" s="0"/>
      <c r="IH17" s="0"/>
      <c r="II17" s="0"/>
      <c r="IJ17" s="0"/>
      <c r="IK17" s="0"/>
      <c r="IL17" s="0"/>
      <c r="IM17" s="0"/>
      <c r="IN17" s="0"/>
      <c r="IO17" s="0"/>
      <c r="IP17" s="0"/>
      <c r="IQ17" s="0"/>
      <c r="IR17" s="0"/>
      <c r="IS17" s="0"/>
      <c r="IT17" s="0"/>
      <c r="IU17" s="0"/>
      <c r="IV17" s="0"/>
      <c r="IW17" s="0"/>
    </row>
    <row r="18" customFormat="false" ht="15" hidden="false" customHeight="false" outlineLevel="0" collapsed="false">
      <c r="A18" s="0" t="s">
        <v>15</v>
      </c>
      <c r="B18" s="0" t="n">
        <v>10</v>
      </c>
      <c r="C18" s="0" t="n">
        <v>51</v>
      </c>
      <c r="D18" s="0" t="n">
        <v>168</v>
      </c>
      <c r="E18" s="0"/>
      <c r="F18" s="0"/>
      <c r="G18" s="0"/>
      <c r="H18" s="0"/>
      <c r="I18" s="0"/>
      <c r="J18" s="0"/>
      <c r="K18" s="0"/>
      <c r="L18" s="0"/>
      <c r="M18" s="0"/>
      <c r="N18" s="0"/>
      <c r="O18" s="0"/>
      <c r="P18" s="0"/>
      <c r="Q18" s="0"/>
      <c r="R18" s="0"/>
      <c r="S18" s="0"/>
      <c r="T18" s="0"/>
      <c r="U18" s="0"/>
      <c r="V18" s="0"/>
      <c r="W18" s="0"/>
      <c r="X18" s="0"/>
      <c r="Y18" s="0"/>
      <c r="Z18" s="0"/>
      <c r="AA18" s="0"/>
      <c r="AB18" s="0"/>
      <c r="AC18" s="0"/>
      <c r="AD18" s="0"/>
      <c r="AE18" s="0"/>
      <c r="AF18" s="0"/>
      <c r="AG18" s="0"/>
      <c r="AH18" s="0"/>
      <c r="AI18" s="0"/>
      <c r="AJ18" s="0"/>
      <c r="AK18" s="0"/>
      <c r="AL18" s="0"/>
      <c r="AM18" s="0"/>
      <c r="AN18" s="0"/>
      <c r="AO18" s="0"/>
      <c r="AP18" s="0"/>
      <c r="AQ18" s="0"/>
      <c r="AR18" s="0"/>
      <c r="AS18" s="0"/>
      <c r="AT18" s="0"/>
      <c r="AU18" s="0"/>
      <c r="AV18" s="0"/>
      <c r="AW18" s="0"/>
      <c r="AX18" s="0"/>
      <c r="AY18" s="0"/>
      <c r="AZ18" s="0"/>
      <c r="BA18" s="0"/>
      <c r="BB18" s="0"/>
      <c r="BC18" s="0"/>
      <c r="BD18" s="0"/>
      <c r="BE18" s="0"/>
      <c r="BF18" s="0"/>
      <c r="BG18" s="0"/>
      <c r="BH18" s="0"/>
      <c r="BI18" s="0"/>
      <c r="BJ18" s="0"/>
      <c r="BK18" s="0"/>
      <c r="BL18" s="0"/>
      <c r="BM18" s="0"/>
      <c r="BN18" s="0"/>
      <c r="BO18" s="0"/>
      <c r="BP18" s="0"/>
      <c r="BQ18" s="0"/>
      <c r="BR18" s="0"/>
      <c r="BS18" s="0"/>
      <c r="BT18" s="0"/>
      <c r="BU18" s="0"/>
      <c r="BV18" s="0"/>
      <c r="BW18" s="0"/>
      <c r="BX18" s="0"/>
      <c r="BY18" s="0"/>
      <c r="BZ18" s="0"/>
      <c r="CA18" s="0"/>
      <c r="CB18" s="0"/>
      <c r="CC18" s="0"/>
      <c r="CD18" s="0"/>
      <c r="CE18" s="0"/>
      <c r="CF18" s="0"/>
      <c r="CG18" s="0"/>
      <c r="CH18" s="0"/>
      <c r="CI18" s="0"/>
      <c r="CJ18" s="0"/>
      <c r="CK18" s="0"/>
      <c r="CL18" s="0"/>
      <c r="CM18" s="0"/>
      <c r="CN18" s="0"/>
      <c r="CO18" s="0"/>
      <c r="CP18" s="0"/>
      <c r="CQ18" s="0"/>
      <c r="CR18" s="0"/>
      <c r="CS18" s="0"/>
      <c r="CT18" s="0"/>
      <c r="CU18" s="0"/>
      <c r="CV18" s="0"/>
      <c r="CW18" s="0"/>
      <c r="CX18" s="0"/>
      <c r="CY18" s="0"/>
      <c r="CZ18" s="0"/>
      <c r="DA18" s="0"/>
      <c r="DB18" s="0"/>
      <c r="DC18" s="0"/>
      <c r="DD18" s="0"/>
      <c r="DE18" s="0"/>
      <c r="DF18" s="0"/>
      <c r="DG18" s="0"/>
      <c r="DH18" s="0"/>
      <c r="DI18" s="0"/>
      <c r="DJ18" s="0"/>
      <c r="DK18" s="0"/>
      <c r="DL18" s="0"/>
      <c r="DM18" s="0"/>
      <c r="DN18" s="0"/>
      <c r="DO18" s="0"/>
      <c r="DP18" s="0"/>
      <c r="DQ18" s="0"/>
      <c r="DR18" s="0"/>
      <c r="DS18" s="0"/>
      <c r="DT18" s="0"/>
      <c r="DU18" s="0"/>
      <c r="DV18" s="0"/>
      <c r="DW18" s="0"/>
      <c r="DX18" s="0"/>
      <c r="DY18" s="0"/>
      <c r="DZ18" s="0"/>
      <c r="EA18" s="0"/>
      <c r="EB18" s="0"/>
      <c r="EC18" s="0"/>
      <c r="ED18" s="0"/>
      <c r="EE18" s="0"/>
      <c r="EF18" s="0"/>
      <c r="EG18" s="0"/>
      <c r="EH18" s="0"/>
      <c r="EI18" s="0"/>
      <c r="EJ18" s="0"/>
      <c r="EK18" s="0"/>
      <c r="EL18" s="0"/>
      <c r="EM18" s="0"/>
      <c r="EN18" s="0"/>
      <c r="EO18" s="0"/>
      <c r="EP18" s="0"/>
      <c r="EQ18" s="0"/>
      <c r="ER18" s="0"/>
      <c r="ES18" s="0"/>
      <c r="ET18" s="0"/>
      <c r="EU18" s="0"/>
      <c r="EV18" s="0"/>
      <c r="EW18" s="0"/>
      <c r="EX18" s="0"/>
      <c r="EY18" s="0"/>
      <c r="EZ18" s="0"/>
      <c r="FA18" s="0"/>
      <c r="FB18" s="0"/>
      <c r="FC18" s="0"/>
      <c r="FD18" s="0"/>
      <c r="FE18" s="0"/>
      <c r="FF18" s="0"/>
      <c r="FG18" s="0"/>
      <c r="FH18" s="0"/>
      <c r="FI18" s="0"/>
      <c r="FJ18" s="0"/>
      <c r="FK18" s="0"/>
      <c r="FL18" s="0"/>
      <c r="FM18" s="0"/>
      <c r="FN18" s="0"/>
      <c r="FO18" s="0"/>
      <c r="FP18" s="0"/>
      <c r="FQ18" s="0"/>
      <c r="FR18" s="0"/>
      <c r="FS18" s="0"/>
      <c r="FT18" s="0"/>
      <c r="FU18" s="0"/>
      <c r="FV18" s="0"/>
      <c r="FW18" s="0"/>
      <c r="FX18" s="0"/>
      <c r="FY18" s="0"/>
      <c r="FZ18" s="0"/>
      <c r="GA18" s="0"/>
      <c r="GB18" s="0"/>
      <c r="GC18" s="0"/>
      <c r="GD18" s="0"/>
      <c r="GE18" s="0"/>
      <c r="GF18" s="0"/>
      <c r="GG18" s="0"/>
      <c r="GH18" s="0"/>
      <c r="GI18" s="0"/>
      <c r="GJ18" s="0"/>
      <c r="GK18" s="0"/>
      <c r="GL18" s="0"/>
      <c r="GM18" s="0"/>
      <c r="GN18" s="0"/>
      <c r="GO18" s="0"/>
      <c r="GP18" s="0"/>
      <c r="GQ18" s="0"/>
      <c r="GR18" s="0"/>
      <c r="GS18" s="0"/>
      <c r="GT18" s="0"/>
      <c r="GU18" s="0"/>
      <c r="GV18" s="0"/>
      <c r="GW18" s="0"/>
      <c r="GX18" s="0"/>
      <c r="GY18" s="0"/>
      <c r="GZ18" s="0"/>
      <c r="HA18" s="0"/>
      <c r="HB18" s="0"/>
      <c r="HC18" s="0"/>
      <c r="HD18" s="0"/>
      <c r="HE18" s="0"/>
      <c r="HF18" s="0"/>
      <c r="HG18" s="0"/>
      <c r="HH18" s="0"/>
      <c r="HI18" s="0"/>
      <c r="HJ18" s="0"/>
      <c r="HK18" s="0"/>
      <c r="HL18" s="0"/>
      <c r="HM18" s="0"/>
      <c r="HN18" s="0"/>
      <c r="HO18" s="0"/>
      <c r="HP18" s="0"/>
      <c r="HQ18" s="0"/>
      <c r="HR18" s="0"/>
      <c r="HS18" s="0"/>
      <c r="HT18" s="0"/>
      <c r="HU18" s="0"/>
      <c r="HV18" s="0"/>
      <c r="HW18" s="0"/>
      <c r="HX18" s="0"/>
      <c r="HY18" s="0"/>
      <c r="HZ18" s="0"/>
      <c r="IA18" s="0"/>
      <c r="IB18" s="0"/>
      <c r="IC18" s="0"/>
      <c r="ID18" s="0"/>
      <c r="IE18" s="0"/>
      <c r="IF18" s="0"/>
      <c r="IG18" s="0"/>
      <c r="IH18" s="0"/>
      <c r="II18" s="0"/>
      <c r="IJ18" s="0"/>
      <c r="IK18" s="0"/>
      <c r="IL18" s="0"/>
      <c r="IM18" s="0"/>
      <c r="IN18" s="0"/>
      <c r="IO18" s="0"/>
      <c r="IP18" s="0"/>
      <c r="IQ18" s="0"/>
      <c r="IR18" s="0"/>
      <c r="IS18" s="0"/>
      <c r="IT18" s="0"/>
      <c r="IU18" s="0"/>
      <c r="IV18" s="0"/>
      <c r="IW18" s="0"/>
    </row>
    <row r="19" customFormat="false" ht="15" hidden="false" customHeight="false" outlineLevel="0" collapsed="false">
      <c r="A19" s="0"/>
      <c r="B19" s="0"/>
      <c r="C19" s="0"/>
      <c r="D19" s="0"/>
      <c r="E19" s="0"/>
      <c r="F19" s="0"/>
      <c r="G19" s="0"/>
      <c r="H19" s="0"/>
      <c r="I19" s="0"/>
      <c r="J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c r="IW19" s="0"/>
    </row>
    <row r="20" customFormat="false" ht="15" hidden="false" customHeight="false" outlineLevel="0" collapsed="false">
      <c r="A20" s="0" t="s">
        <v>17</v>
      </c>
      <c r="B20" s="0"/>
      <c r="C20" s="0"/>
      <c r="D20" s="0"/>
      <c r="E20" s="0"/>
      <c r="F20" s="0"/>
      <c r="G20" s="0"/>
      <c r="H20" s="0"/>
      <c r="I20" s="0"/>
      <c r="J20" s="0"/>
      <c r="K20" s="0"/>
      <c r="L20" s="0"/>
      <c r="M20" s="0"/>
      <c r="N20" s="0"/>
      <c r="O20" s="0"/>
      <c r="P20" s="0"/>
      <c r="Q20" s="0"/>
      <c r="R20" s="0"/>
      <c r="S20" s="0"/>
      <c r="T20" s="0"/>
      <c r="U20" s="0"/>
      <c r="V20" s="0"/>
      <c r="W20" s="0"/>
      <c r="X20" s="0"/>
      <c r="Y20" s="0"/>
      <c r="Z20" s="0"/>
      <c r="AA20" s="0"/>
      <c r="AB20" s="0"/>
      <c r="AC20" s="0"/>
      <c r="AD20" s="0"/>
      <c r="AE20" s="0"/>
      <c r="AF20" s="0"/>
      <c r="AG20" s="0"/>
      <c r="AH20" s="0"/>
      <c r="AI20" s="0"/>
      <c r="AJ20" s="0"/>
      <c r="AK20" s="0"/>
      <c r="AL20" s="0"/>
      <c r="AM20" s="0"/>
      <c r="AN20" s="0"/>
      <c r="AO20" s="0"/>
      <c r="AP20" s="0"/>
      <c r="AQ20" s="0"/>
      <c r="AR20" s="0"/>
      <c r="AS20" s="0"/>
      <c r="AT20" s="0"/>
      <c r="AU20" s="0"/>
      <c r="AV20" s="0"/>
      <c r="AW20" s="0"/>
      <c r="AX20" s="0"/>
      <c r="AY20" s="0"/>
      <c r="AZ20" s="0"/>
      <c r="BA20" s="0"/>
      <c r="BB20" s="0"/>
      <c r="BC20" s="0"/>
      <c r="BD20" s="0"/>
      <c r="BE20" s="0"/>
      <c r="BF20" s="0"/>
      <c r="BG20" s="0"/>
      <c r="BH20" s="0"/>
      <c r="BI20" s="0"/>
      <c r="BJ20" s="0"/>
      <c r="BK20" s="0"/>
      <c r="BL20" s="0"/>
      <c r="BM20" s="0"/>
      <c r="BN20" s="0"/>
      <c r="BO20" s="0"/>
      <c r="BP20" s="0"/>
      <c r="BQ20" s="0"/>
      <c r="BR20" s="0"/>
      <c r="BS20" s="0"/>
      <c r="BT20" s="0"/>
      <c r="BU20" s="0"/>
      <c r="BV20" s="0"/>
      <c r="BW20" s="0"/>
      <c r="BX20" s="0"/>
      <c r="BY20" s="0"/>
      <c r="BZ20" s="0"/>
      <c r="CA20" s="0"/>
      <c r="CB20" s="0"/>
      <c r="CC20" s="0"/>
      <c r="CD20" s="0"/>
      <c r="CE20" s="0"/>
      <c r="CF20" s="0"/>
      <c r="CG20" s="0"/>
      <c r="CH20" s="0"/>
      <c r="CI20" s="0"/>
      <c r="CJ20" s="0"/>
      <c r="CK20" s="0"/>
      <c r="CL20" s="0"/>
      <c r="CM20" s="0"/>
      <c r="CN20" s="0"/>
      <c r="CO20" s="0"/>
      <c r="CP20" s="0"/>
      <c r="CQ20" s="0"/>
      <c r="CR20" s="0"/>
      <c r="CS20" s="0"/>
      <c r="CT20" s="0"/>
      <c r="CU20" s="0"/>
      <c r="CV20" s="0"/>
      <c r="CW20" s="0"/>
      <c r="CX20" s="0"/>
      <c r="CY20" s="0"/>
      <c r="CZ20" s="0"/>
      <c r="DA20" s="0"/>
      <c r="DB20" s="0"/>
      <c r="DC20" s="0"/>
      <c r="DD20" s="0"/>
      <c r="DE20" s="0"/>
      <c r="DF20" s="0"/>
      <c r="DG20" s="0"/>
      <c r="DH20" s="0"/>
      <c r="DI20" s="0"/>
      <c r="DJ20" s="0"/>
      <c r="DK20" s="0"/>
      <c r="DL20" s="0"/>
      <c r="DM20" s="0"/>
      <c r="DN20" s="0"/>
      <c r="DO20" s="0"/>
      <c r="DP20" s="0"/>
      <c r="DQ20" s="0"/>
      <c r="DR20" s="0"/>
      <c r="DS20" s="0"/>
      <c r="DT20" s="0"/>
      <c r="DU20" s="0"/>
      <c r="DV20" s="0"/>
      <c r="DW20" s="0"/>
      <c r="DX20" s="0"/>
      <c r="DY20" s="0"/>
      <c r="DZ20" s="0"/>
      <c r="EA20" s="0"/>
      <c r="EB20" s="0"/>
      <c r="EC20" s="0"/>
      <c r="ED20" s="0"/>
      <c r="EE20" s="0"/>
      <c r="EF20" s="0"/>
      <c r="EG20" s="0"/>
      <c r="EH20" s="0"/>
      <c r="EI20" s="0"/>
      <c r="EJ20" s="0"/>
      <c r="EK20" s="0"/>
      <c r="EL20" s="0"/>
      <c r="EM20" s="0"/>
      <c r="EN20" s="0"/>
      <c r="EO20" s="0"/>
      <c r="EP20" s="0"/>
      <c r="EQ20" s="0"/>
      <c r="ER20" s="0"/>
      <c r="ES20" s="0"/>
      <c r="ET20" s="0"/>
      <c r="EU20" s="0"/>
      <c r="EV20" s="0"/>
      <c r="EW20" s="0"/>
      <c r="EX20" s="0"/>
      <c r="EY20" s="0"/>
      <c r="EZ20" s="0"/>
      <c r="FA20" s="0"/>
      <c r="FB20" s="0"/>
      <c r="FC20" s="0"/>
      <c r="FD20" s="0"/>
      <c r="FE20" s="0"/>
      <c r="FF20" s="0"/>
      <c r="FG20" s="0"/>
      <c r="FH20" s="0"/>
      <c r="FI20" s="0"/>
      <c r="FJ20" s="0"/>
      <c r="FK20" s="0"/>
      <c r="FL20" s="0"/>
      <c r="FM20" s="0"/>
      <c r="FN20" s="0"/>
      <c r="FO20" s="0"/>
      <c r="FP20" s="0"/>
      <c r="FQ20" s="0"/>
      <c r="FR20" s="0"/>
      <c r="FS20" s="0"/>
      <c r="FT20" s="0"/>
      <c r="FU20" s="0"/>
      <c r="FV20" s="0"/>
      <c r="FW20" s="0"/>
      <c r="FX20" s="0"/>
      <c r="FY20" s="0"/>
      <c r="FZ20" s="0"/>
      <c r="GA20" s="0"/>
      <c r="GB20" s="0"/>
      <c r="GC20" s="0"/>
      <c r="GD20" s="0"/>
      <c r="GE20" s="0"/>
      <c r="GF20" s="0"/>
      <c r="GG20" s="0"/>
      <c r="GH20" s="0"/>
      <c r="GI20" s="0"/>
      <c r="GJ20" s="0"/>
      <c r="GK20" s="0"/>
      <c r="GL20" s="0"/>
      <c r="GM20" s="0"/>
      <c r="GN20" s="0"/>
      <c r="GO20" s="0"/>
      <c r="GP20" s="0"/>
      <c r="GQ20" s="0"/>
      <c r="GR20" s="0"/>
      <c r="GS20" s="0"/>
      <c r="GT20" s="0"/>
      <c r="GU20" s="0"/>
      <c r="GV20" s="0"/>
      <c r="GW20" s="0"/>
      <c r="GX20" s="0"/>
      <c r="GY20" s="0"/>
      <c r="GZ20" s="0"/>
      <c r="HA20" s="0"/>
      <c r="HB20" s="0"/>
      <c r="HC20" s="0"/>
      <c r="HD20" s="0"/>
      <c r="HE20" s="0"/>
      <c r="HF20" s="0"/>
      <c r="HG20" s="0"/>
      <c r="HH20" s="0"/>
      <c r="HI20" s="0"/>
      <c r="HJ20" s="0"/>
      <c r="HK20" s="0"/>
      <c r="HL20" s="0"/>
      <c r="HM20" s="0"/>
      <c r="HN20" s="0"/>
      <c r="HO20" s="0"/>
      <c r="HP20" s="0"/>
      <c r="HQ20" s="0"/>
      <c r="HR20" s="0"/>
      <c r="HS20" s="0"/>
      <c r="HT20" s="0"/>
      <c r="HU20" s="0"/>
      <c r="HV20" s="0"/>
      <c r="HW20" s="0"/>
      <c r="HX20" s="0"/>
      <c r="HY20" s="0"/>
      <c r="HZ20" s="0"/>
      <c r="IA20" s="0"/>
      <c r="IB20" s="0"/>
      <c r="IC20" s="0"/>
      <c r="ID20" s="0"/>
      <c r="IE20" s="0"/>
      <c r="IF20" s="0"/>
      <c r="IG20" s="0"/>
      <c r="IH20" s="0"/>
      <c r="II20" s="0"/>
      <c r="IJ20" s="0"/>
      <c r="IK20" s="0"/>
      <c r="IL20" s="0"/>
      <c r="IM20" s="0"/>
      <c r="IN20" s="0"/>
      <c r="IO20" s="0"/>
      <c r="IP20" s="0"/>
      <c r="IQ20" s="0"/>
      <c r="IR20" s="0"/>
      <c r="IS20" s="0"/>
      <c r="IT20" s="0"/>
      <c r="IU20" s="0"/>
      <c r="IV20" s="0"/>
      <c r="IW20" s="0"/>
    </row>
    <row r="21" customFormat="false" ht="15" hidden="false" customHeight="false" outlineLevel="0" collapsed="false">
      <c r="A21" s="0" t="s">
        <v>18</v>
      </c>
      <c r="B21" s="0"/>
      <c r="C21" s="0"/>
      <c r="D21" s="0"/>
      <c r="E21" s="0"/>
      <c r="F21" s="0"/>
      <c r="G21" s="0"/>
      <c r="H21" s="0"/>
      <c r="I21" s="0"/>
      <c r="J21" s="0"/>
      <c r="K21" s="0"/>
      <c r="L21" s="0"/>
      <c r="M21" s="0"/>
      <c r="N21" s="0"/>
      <c r="O21" s="0"/>
      <c r="P21" s="0"/>
      <c r="Q21" s="0"/>
      <c r="R21" s="0"/>
      <c r="S21" s="0"/>
      <c r="T21" s="0"/>
      <c r="U21" s="0"/>
      <c r="V21" s="0"/>
      <c r="W21" s="0"/>
      <c r="X21" s="0"/>
      <c r="Y21" s="0"/>
      <c r="Z21" s="0"/>
      <c r="AA21" s="0"/>
      <c r="AB21" s="0"/>
      <c r="AC21" s="0"/>
      <c r="AD21" s="0"/>
      <c r="AE21" s="0"/>
      <c r="AF21" s="0"/>
      <c r="AG21" s="0"/>
      <c r="AH21" s="0"/>
      <c r="AI21" s="0"/>
      <c r="AJ21" s="0"/>
      <c r="AK21" s="0"/>
      <c r="AL21" s="0"/>
      <c r="AM21" s="0"/>
      <c r="AN21" s="0"/>
      <c r="AO21" s="0"/>
      <c r="AP21" s="0"/>
      <c r="AQ21" s="0"/>
      <c r="AR21" s="0"/>
      <c r="AS21" s="0"/>
      <c r="AT21" s="0"/>
      <c r="AU21" s="0"/>
      <c r="AV21" s="0"/>
      <c r="AW21" s="0"/>
      <c r="AX21" s="0"/>
      <c r="AY21" s="0"/>
      <c r="AZ21" s="0"/>
      <c r="BA21" s="0"/>
      <c r="BB21" s="0"/>
      <c r="BC21" s="0"/>
      <c r="BD21" s="0"/>
      <c r="BE21" s="0"/>
      <c r="BF21" s="0"/>
      <c r="BG21" s="0"/>
      <c r="BH21" s="0"/>
      <c r="BI21" s="0"/>
      <c r="BJ21" s="0"/>
      <c r="BK21" s="0"/>
      <c r="BL21" s="0"/>
      <c r="BM21" s="0"/>
      <c r="BN21" s="0"/>
      <c r="BO21" s="0"/>
      <c r="BP21" s="0"/>
      <c r="BQ21" s="0"/>
      <c r="BR21" s="0"/>
      <c r="BS21" s="0"/>
      <c r="BT21" s="0"/>
      <c r="BU21" s="0"/>
      <c r="BV21" s="0"/>
      <c r="BW21" s="0"/>
      <c r="BX21" s="0"/>
      <c r="BY21" s="0"/>
      <c r="BZ21" s="0"/>
      <c r="CA21" s="0"/>
      <c r="CB21" s="0"/>
      <c r="CC21" s="0"/>
      <c r="CD21" s="0"/>
      <c r="CE21" s="0"/>
      <c r="CF21" s="0"/>
      <c r="CG21" s="0"/>
      <c r="CH21" s="0"/>
      <c r="CI21" s="0"/>
      <c r="CJ21" s="0"/>
      <c r="CK21" s="0"/>
      <c r="CL21" s="0"/>
      <c r="CM21" s="0"/>
      <c r="CN21" s="0"/>
      <c r="CO21" s="0"/>
      <c r="CP21" s="0"/>
      <c r="CQ21" s="0"/>
      <c r="CR21" s="0"/>
      <c r="CS21" s="0"/>
      <c r="CT21" s="0"/>
      <c r="CU21" s="0"/>
      <c r="CV21" s="0"/>
      <c r="CW21" s="0"/>
      <c r="CX21" s="0"/>
      <c r="CY21" s="0"/>
      <c r="CZ21" s="0"/>
      <c r="DA21" s="0"/>
      <c r="DB21" s="0"/>
      <c r="DC21" s="0"/>
      <c r="DD21" s="0"/>
      <c r="DE21" s="0"/>
      <c r="DF21" s="0"/>
      <c r="DG21" s="0"/>
      <c r="DH21" s="0"/>
      <c r="DI21" s="0"/>
      <c r="DJ21" s="0"/>
      <c r="DK21" s="0"/>
      <c r="DL21" s="0"/>
      <c r="DM21" s="0"/>
      <c r="DN21" s="0"/>
      <c r="DO21" s="0"/>
      <c r="DP21" s="0"/>
      <c r="DQ21" s="0"/>
      <c r="DR21" s="0"/>
      <c r="DS21" s="0"/>
      <c r="DT21" s="0"/>
      <c r="DU21" s="0"/>
      <c r="DV21" s="0"/>
      <c r="DW21" s="0"/>
      <c r="DX21" s="0"/>
      <c r="DY21" s="0"/>
      <c r="DZ21" s="0"/>
      <c r="EA21" s="0"/>
      <c r="EB21" s="0"/>
      <c r="EC21" s="0"/>
      <c r="ED21" s="0"/>
      <c r="EE21" s="0"/>
      <c r="EF21" s="0"/>
      <c r="EG21" s="0"/>
      <c r="EH21" s="0"/>
      <c r="EI21" s="0"/>
      <c r="EJ21" s="0"/>
      <c r="EK21" s="0"/>
      <c r="EL21" s="0"/>
      <c r="EM21" s="0"/>
      <c r="EN21" s="0"/>
      <c r="EO21" s="0"/>
      <c r="EP21" s="0"/>
      <c r="EQ21" s="0"/>
      <c r="ER21" s="0"/>
      <c r="ES21" s="0"/>
      <c r="ET21" s="0"/>
      <c r="EU21" s="0"/>
      <c r="EV21" s="0"/>
      <c r="EW21" s="0"/>
      <c r="EX21" s="0"/>
      <c r="EY21" s="0"/>
      <c r="EZ21" s="0"/>
      <c r="FA21" s="0"/>
      <c r="FB21" s="0"/>
      <c r="FC21" s="0"/>
      <c r="FD21" s="0"/>
      <c r="FE21" s="0"/>
      <c r="FF21" s="0"/>
      <c r="FG21" s="0"/>
      <c r="FH21" s="0"/>
      <c r="FI21" s="0"/>
      <c r="FJ21" s="0"/>
      <c r="FK21" s="0"/>
      <c r="FL21" s="0"/>
      <c r="FM21" s="0"/>
      <c r="FN21" s="0"/>
      <c r="FO21" s="0"/>
      <c r="FP21" s="0"/>
      <c r="FQ21" s="0"/>
      <c r="FR21" s="0"/>
      <c r="FS21" s="0"/>
      <c r="FT21" s="0"/>
      <c r="FU21" s="0"/>
      <c r="FV21" s="0"/>
      <c r="FW21" s="0"/>
      <c r="FX21" s="0"/>
      <c r="FY21" s="0"/>
      <c r="FZ21" s="0"/>
      <c r="GA21" s="0"/>
      <c r="GB21" s="0"/>
      <c r="GC21" s="0"/>
      <c r="GD21" s="0"/>
      <c r="GE21" s="0"/>
      <c r="GF21" s="0"/>
      <c r="GG21" s="0"/>
      <c r="GH21" s="0"/>
      <c r="GI21" s="0"/>
      <c r="GJ21" s="0"/>
      <c r="GK21" s="0"/>
      <c r="GL21" s="0"/>
      <c r="GM21" s="0"/>
      <c r="GN21" s="0"/>
      <c r="GO21" s="0"/>
      <c r="GP21" s="0"/>
      <c r="GQ21" s="0"/>
      <c r="GR21" s="0"/>
      <c r="GS21" s="0"/>
      <c r="GT21" s="0"/>
      <c r="GU21" s="0"/>
      <c r="GV21" s="0"/>
      <c r="GW21" s="0"/>
      <c r="GX21" s="0"/>
      <c r="GY21" s="0"/>
      <c r="GZ21" s="0"/>
      <c r="HA21" s="0"/>
      <c r="HB21" s="0"/>
      <c r="HC21" s="0"/>
      <c r="HD21" s="0"/>
      <c r="HE21" s="0"/>
      <c r="HF21" s="0"/>
      <c r="HG21" s="0"/>
      <c r="HH21" s="0"/>
      <c r="HI21" s="0"/>
      <c r="HJ21" s="0"/>
      <c r="HK21" s="0"/>
      <c r="HL21" s="0"/>
      <c r="HM21" s="0"/>
      <c r="HN21" s="0"/>
      <c r="HO21" s="0"/>
      <c r="HP21" s="0"/>
      <c r="HQ21" s="0"/>
      <c r="HR21" s="0"/>
      <c r="HS21" s="0"/>
      <c r="HT21" s="0"/>
      <c r="HU21" s="0"/>
      <c r="HV21" s="0"/>
      <c r="HW21" s="0"/>
      <c r="HX21" s="0"/>
      <c r="HY21" s="0"/>
      <c r="HZ21" s="0"/>
      <c r="IA21" s="0"/>
      <c r="IB21" s="0"/>
      <c r="IC21" s="0"/>
      <c r="ID21" s="0"/>
      <c r="IE21" s="0"/>
      <c r="IF21" s="0"/>
      <c r="IG21" s="0"/>
      <c r="IH21" s="0"/>
      <c r="II21" s="0"/>
      <c r="IJ21" s="0"/>
      <c r="IK21" s="0"/>
      <c r="IL21" s="0"/>
      <c r="IM21" s="0"/>
      <c r="IN21" s="0"/>
      <c r="IO21" s="0"/>
      <c r="IP21" s="0"/>
      <c r="IQ21" s="0"/>
      <c r="IR21" s="0"/>
      <c r="IS21" s="0"/>
      <c r="IT21" s="0"/>
      <c r="IU21" s="0"/>
      <c r="IV21" s="0"/>
      <c r="IW21" s="0"/>
    </row>
    <row r="22" customFormat="false" ht="15" hidden="false" customHeight="false" outlineLevel="0" collapsed="false">
      <c r="A22" s="0" t="s">
        <v>19</v>
      </c>
      <c r="B22" s="0"/>
      <c r="C22" s="0"/>
      <c r="D22" s="0"/>
      <c r="E22" s="0"/>
      <c r="F22" s="0"/>
      <c r="G22" s="0"/>
      <c r="H22" s="0"/>
      <c r="I22" s="0"/>
      <c r="J22" s="0"/>
      <c r="K22" s="0"/>
      <c r="L22" s="0"/>
      <c r="M22" s="0"/>
      <c r="N22" s="0"/>
      <c r="O22" s="0"/>
      <c r="P22" s="0"/>
      <c r="Q22" s="0"/>
      <c r="R22" s="0"/>
      <c r="S22" s="0"/>
      <c r="T22" s="0"/>
      <c r="U22" s="0"/>
      <c r="V22" s="0"/>
      <c r="W22" s="0"/>
      <c r="X22" s="0"/>
      <c r="Y22" s="0"/>
      <c r="Z22" s="0"/>
      <c r="AA22" s="0"/>
      <c r="AB22" s="0"/>
      <c r="AC22" s="0"/>
      <c r="AD22" s="0"/>
      <c r="AE22" s="0"/>
      <c r="AF22" s="0"/>
      <c r="AG22" s="0"/>
      <c r="AH22" s="0"/>
      <c r="AI22" s="0"/>
      <c r="AJ22" s="0"/>
      <c r="AK22" s="0"/>
      <c r="AL22" s="0"/>
      <c r="AM22" s="0"/>
      <c r="AN22" s="0"/>
      <c r="AO22" s="0"/>
      <c r="AP22" s="0"/>
      <c r="AQ22" s="0"/>
      <c r="AR22" s="0"/>
      <c r="AS22" s="0"/>
      <c r="AT22" s="0"/>
      <c r="AU22" s="0"/>
      <c r="AV22" s="0"/>
      <c r="AW22" s="0"/>
      <c r="AX22" s="0"/>
      <c r="AY22" s="0"/>
      <c r="AZ22" s="0"/>
      <c r="BA22" s="0"/>
      <c r="BB22" s="0"/>
      <c r="BC22" s="0"/>
      <c r="BD22" s="0"/>
      <c r="BE22" s="0"/>
      <c r="BF22" s="0"/>
      <c r="BG22" s="0"/>
      <c r="BH22" s="0"/>
      <c r="BI22" s="0"/>
      <c r="BJ22" s="0"/>
      <c r="BK22" s="0"/>
      <c r="BL22" s="0"/>
      <c r="BM22" s="0"/>
      <c r="BN22" s="0"/>
      <c r="BO22" s="0"/>
      <c r="BP22" s="0"/>
      <c r="BQ22" s="0"/>
      <c r="BR22" s="0"/>
      <c r="BS22" s="0"/>
      <c r="BT22" s="0"/>
      <c r="BU22" s="0"/>
      <c r="BV22" s="0"/>
      <c r="BW22" s="0"/>
      <c r="BX22" s="0"/>
      <c r="BY22" s="0"/>
      <c r="BZ22" s="0"/>
      <c r="CA22" s="0"/>
      <c r="CB22" s="0"/>
      <c r="CC22" s="0"/>
      <c r="CD22" s="0"/>
      <c r="CE22" s="0"/>
      <c r="CF22" s="0"/>
      <c r="CG22" s="0"/>
      <c r="CH22" s="0"/>
      <c r="CI22" s="0"/>
      <c r="CJ22" s="0"/>
      <c r="CK22" s="0"/>
      <c r="CL22" s="0"/>
      <c r="CM22" s="0"/>
      <c r="CN22" s="0"/>
      <c r="CO22" s="0"/>
      <c r="CP22" s="0"/>
      <c r="CQ22" s="0"/>
      <c r="CR22" s="0"/>
      <c r="CS22" s="0"/>
      <c r="CT22" s="0"/>
      <c r="CU22" s="0"/>
      <c r="CV22" s="0"/>
      <c r="CW22" s="0"/>
      <c r="CX22" s="0"/>
      <c r="CY22" s="0"/>
      <c r="CZ22" s="0"/>
      <c r="DA22" s="0"/>
      <c r="DB22" s="0"/>
      <c r="DC22" s="0"/>
      <c r="DD22" s="0"/>
      <c r="DE22" s="0"/>
      <c r="DF22" s="0"/>
      <c r="DG22" s="0"/>
      <c r="DH22" s="0"/>
      <c r="DI22" s="0"/>
      <c r="DJ22" s="0"/>
      <c r="DK22" s="0"/>
      <c r="DL22" s="0"/>
      <c r="DM22" s="0"/>
      <c r="DN22" s="0"/>
      <c r="DO22" s="0"/>
      <c r="DP22" s="0"/>
      <c r="DQ22" s="0"/>
      <c r="DR22" s="0"/>
      <c r="DS22" s="0"/>
      <c r="DT22" s="0"/>
      <c r="DU22" s="0"/>
      <c r="DV22" s="0"/>
      <c r="DW22" s="0"/>
      <c r="DX22" s="0"/>
      <c r="DY22" s="0"/>
      <c r="DZ22" s="0"/>
      <c r="EA22" s="0"/>
      <c r="EB22" s="0"/>
      <c r="EC22" s="0"/>
      <c r="ED22" s="0"/>
      <c r="EE22" s="0"/>
      <c r="EF22" s="0"/>
      <c r="EG22" s="0"/>
      <c r="EH22" s="0"/>
      <c r="EI22" s="0"/>
      <c r="EJ22" s="0"/>
      <c r="EK22" s="0"/>
      <c r="EL22" s="0"/>
      <c r="EM22" s="0"/>
      <c r="EN22" s="0"/>
      <c r="EO22" s="0"/>
      <c r="EP22" s="0"/>
      <c r="EQ22" s="0"/>
      <c r="ER22" s="0"/>
      <c r="ES22" s="0"/>
      <c r="ET22" s="0"/>
      <c r="EU22" s="0"/>
      <c r="EV22" s="0"/>
      <c r="EW22" s="0"/>
      <c r="EX22" s="0"/>
      <c r="EY22" s="0"/>
      <c r="EZ22" s="0"/>
      <c r="FA22" s="0"/>
      <c r="FB22" s="0"/>
      <c r="FC22" s="0"/>
      <c r="FD22" s="0"/>
      <c r="FE22" s="0"/>
      <c r="FF22" s="0"/>
      <c r="FG22" s="0"/>
      <c r="FH22" s="0"/>
      <c r="FI22" s="0"/>
      <c r="FJ22" s="0"/>
      <c r="FK22" s="0"/>
      <c r="FL22" s="0"/>
      <c r="FM22" s="0"/>
      <c r="FN22" s="0"/>
      <c r="FO22" s="0"/>
      <c r="FP22" s="0"/>
      <c r="FQ22" s="0"/>
      <c r="FR22" s="0"/>
      <c r="FS22" s="0"/>
      <c r="FT22" s="0"/>
      <c r="FU22" s="0"/>
      <c r="FV22" s="0"/>
      <c r="FW22" s="0"/>
      <c r="FX22" s="0"/>
      <c r="FY22" s="0"/>
      <c r="FZ22" s="0"/>
      <c r="GA22" s="0"/>
      <c r="GB22" s="0"/>
      <c r="GC22" s="0"/>
      <c r="GD22" s="0"/>
      <c r="GE22" s="0"/>
      <c r="GF22" s="0"/>
      <c r="GG22" s="0"/>
      <c r="GH22" s="0"/>
      <c r="GI22" s="0"/>
      <c r="GJ22" s="0"/>
      <c r="GK22" s="0"/>
      <c r="GL22" s="0"/>
      <c r="GM22" s="0"/>
      <c r="GN22" s="0"/>
      <c r="GO22" s="0"/>
      <c r="GP22" s="0"/>
      <c r="GQ22" s="0"/>
      <c r="GR22" s="0"/>
      <c r="GS22" s="0"/>
      <c r="GT22" s="0"/>
      <c r="GU22" s="0"/>
      <c r="GV22" s="0"/>
      <c r="GW22" s="0"/>
      <c r="GX22" s="0"/>
      <c r="GY22" s="0"/>
      <c r="GZ22" s="0"/>
      <c r="HA22" s="0"/>
      <c r="HB22" s="0"/>
      <c r="HC22" s="0"/>
      <c r="HD22" s="0"/>
      <c r="HE22" s="0"/>
      <c r="HF22" s="0"/>
      <c r="HG22" s="0"/>
      <c r="HH22" s="0"/>
      <c r="HI22" s="0"/>
      <c r="HJ22" s="0"/>
      <c r="HK22" s="0"/>
      <c r="HL22" s="0"/>
      <c r="HM22" s="0"/>
      <c r="HN22" s="0"/>
      <c r="HO22" s="0"/>
      <c r="HP22" s="0"/>
      <c r="HQ22" s="0"/>
      <c r="HR22" s="0"/>
      <c r="HS22" s="0"/>
      <c r="HT22" s="0"/>
      <c r="HU22" s="0"/>
      <c r="HV22" s="0"/>
      <c r="HW22" s="0"/>
      <c r="HX22" s="0"/>
      <c r="HY22" s="0"/>
      <c r="HZ22" s="0"/>
      <c r="IA22" s="0"/>
      <c r="IB22" s="0"/>
      <c r="IC22" s="0"/>
      <c r="ID22" s="0"/>
      <c r="IE22" s="0"/>
      <c r="IF22" s="0"/>
      <c r="IG22" s="0"/>
      <c r="IH22" s="0"/>
      <c r="II22" s="0"/>
      <c r="IJ22" s="0"/>
      <c r="IK22" s="0"/>
      <c r="IL22" s="0"/>
      <c r="IM22" s="0"/>
      <c r="IN22" s="0"/>
      <c r="IO22" s="0"/>
      <c r="IP22" s="0"/>
      <c r="IQ22" s="0"/>
      <c r="IR22" s="0"/>
      <c r="IS22" s="0"/>
      <c r="IT22" s="0"/>
      <c r="IU22" s="0"/>
      <c r="IV22" s="0"/>
      <c r="IW22" s="0"/>
    </row>
    <row r="23" customFormat="false" ht="15" hidden="false" customHeight="false" outlineLevel="0" collapsed="false">
      <c r="A23" s="0" t="s">
        <v>20</v>
      </c>
      <c r="B23" s="0"/>
      <c r="C23" s="0"/>
      <c r="D23" s="0"/>
      <c r="E23" s="0"/>
      <c r="F23" s="0"/>
      <c r="G23" s="0"/>
      <c r="H23" s="0"/>
      <c r="I23" s="0"/>
      <c r="J23" s="0"/>
      <c r="K23" s="0"/>
      <c r="L23" s="0"/>
      <c r="M23" s="0"/>
      <c r="N23" s="0"/>
      <c r="O23" s="0"/>
      <c r="P23" s="0"/>
      <c r="Q23" s="0"/>
      <c r="R23" s="0"/>
      <c r="S23" s="0"/>
      <c r="T23" s="0"/>
      <c r="U23" s="0"/>
      <c r="V23" s="0"/>
      <c r="W23" s="0"/>
      <c r="X23" s="0"/>
      <c r="Y23" s="0"/>
      <c r="Z23" s="0"/>
      <c r="AA23" s="0"/>
      <c r="AB23" s="0"/>
      <c r="AC23" s="0"/>
      <c r="AD23" s="0"/>
      <c r="AE23" s="0"/>
      <c r="AF23" s="0"/>
      <c r="AG23" s="0"/>
      <c r="AH23" s="0"/>
      <c r="AI23" s="0"/>
      <c r="AJ23" s="0"/>
      <c r="AK23" s="0"/>
      <c r="AL23" s="0"/>
      <c r="AM23" s="0"/>
      <c r="AN23" s="0"/>
      <c r="AO23" s="0"/>
      <c r="AP23" s="0"/>
      <c r="AQ23" s="0"/>
      <c r="AR23" s="0"/>
      <c r="AS23" s="0"/>
      <c r="AT23" s="0"/>
      <c r="AU23" s="0"/>
      <c r="AV23" s="0"/>
      <c r="AW23" s="0"/>
      <c r="AX23" s="0"/>
      <c r="AY23" s="0"/>
      <c r="AZ23" s="0"/>
      <c r="BA23" s="0"/>
      <c r="BB23" s="0"/>
      <c r="BC23" s="0"/>
      <c r="BD23" s="0"/>
      <c r="BE23" s="0"/>
      <c r="BF23" s="0"/>
      <c r="BG23" s="0"/>
      <c r="BH23" s="0"/>
      <c r="BI23" s="0"/>
      <c r="BJ23" s="0"/>
      <c r="BK23" s="0"/>
      <c r="BL23" s="0"/>
      <c r="BM23" s="0"/>
      <c r="BN23" s="0"/>
      <c r="BO23" s="0"/>
      <c r="BP23" s="0"/>
      <c r="BQ23" s="0"/>
      <c r="BR23" s="0"/>
      <c r="BS23" s="0"/>
      <c r="BT23" s="0"/>
      <c r="BU23" s="0"/>
      <c r="BV23" s="0"/>
      <c r="BW23" s="0"/>
      <c r="BX23" s="0"/>
      <c r="BY23" s="0"/>
      <c r="BZ23" s="0"/>
      <c r="CA23" s="0"/>
      <c r="CB23" s="0"/>
      <c r="CC23" s="0"/>
      <c r="CD23" s="0"/>
      <c r="CE23" s="0"/>
      <c r="CF23" s="0"/>
      <c r="CG23" s="0"/>
      <c r="CH23" s="0"/>
      <c r="CI23" s="0"/>
      <c r="CJ23" s="0"/>
      <c r="CK23" s="0"/>
      <c r="CL23" s="0"/>
      <c r="CM23" s="0"/>
      <c r="CN23" s="0"/>
      <c r="CO23" s="0"/>
      <c r="CP23" s="0"/>
      <c r="CQ23" s="0"/>
      <c r="CR23" s="0"/>
      <c r="CS23" s="0"/>
      <c r="CT23" s="0"/>
      <c r="CU23" s="0"/>
      <c r="CV23" s="0"/>
      <c r="CW23" s="0"/>
      <c r="CX23" s="0"/>
      <c r="CY23" s="0"/>
      <c r="CZ23" s="0"/>
      <c r="DA23" s="0"/>
      <c r="DB23" s="0"/>
      <c r="DC23" s="0"/>
      <c r="DD23" s="0"/>
      <c r="DE23" s="0"/>
      <c r="DF23" s="0"/>
      <c r="DG23" s="0"/>
      <c r="DH23" s="0"/>
      <c r="DI23" s="0"/>
      <c r="DJ23" s="0"/>
      <c r="DK23" s="0"/>
      <c r="DL23" s="0"/>
      <c r="DM23" s="0"/>
      <c r="DN23" s="0"/>
      <c r="DO23" s="0"/>
      <c r="DP23" s="0"/>
      <c r="DQ23" s="0"/>
      <c r="DR23" s="0"/>
      <c r="DS23" s="0"/>
      <c r="DT23" s="0"/>
      <c r="DU23" s="0"/>
      <c r="DV23" s="0"/>
      <c r="DW23" s="0"/>
      <c r="DX23" s="0"/>
      <c r="DY23" s="0"/>
      <c r="DZ23" s="0"/>
      <c r="EA23" s="0"/>
      <c r="EB23" s="0"/>
      <c r="EC23" s="0"/>
      <c r="ED23" s="0"/>
      <c r="EE23" s="0"/>
      <c r="EF23" s="0"/>
      <c r="EG23" s="0"/>
      <c r="EH23" s="0"/>
      <c r="EI23" s="0"/>
      <c r="EJ23" s="0"/>
      <c r="EK23" s="0"/>
      <c r="EL23" s="0"/>
      <c r="EM23" s="0"/>
      <c r="EN23" s="0"/>
      <c r="EO23" s="0"/>
      <c r="EP23" s="0"/>
      <c r="EQ23" s="0"/>
      <c r="ER23" s="0"/>
      <c r="ES23" s="0"/>
      <c r="ET23" s="0"/>
      <c r="EU23" s="0"/>
      <c r="EV23" s="0"/>
      <c r="EW23" s="0"/>
      <c r="EX23" s="0"/>
      <c r="EY23" s="0"/>
      <c r="EZ23" s="0"/>
      <c r="FA23" s="0"/>
      <c r="FB23" s="0"/>
      <c r="FC23" s="0"/>
      <c r="FD23" s="0"/>
      <c r="FE23" s="0"/>
      <c r="FF23" s="0"/>
      <c r="FG23" s="0"/>
      <c r="FH23" s="0"/>
      <c r="FI23" s="0"/>
      <c r="FJ23" s="0"/>
      <c r="FK23" s="0"/>
      <c r="FL23" s="0"/>
      <c r="FM23" s="0"/>
      <c r="FN23" s="0"/>
      <c r="FO23" s="0"/>
      <c r="FP23" s="0"/>
      <c r="FQ23" s="0"/>
      <c r="FR23" s="0"/>
      <c r="FS23" s="0"/>
      <c r="FT23" s="0"/>
      <c r="FU23" s="0"/>
      <c r="FV23" s="0"/>
      <c r="FW23" s="0"/>
      <c r="FX23" s="0"/>
      <c r="FY23" s="0"/>
      <c r="FZ23" s="0"/>
      <c r="GA23" s="0"/>
      <c r="GB23" s="0"/>
      <c r="GC23" s="0"/>
      <c r="GD23" s="0"/>
      <c r="GE23" s="0"/>
      <c r="GF23" s="0"/>
      <c r="GG23" s="0"/>
      <c r="GH23" s="0"/>
      <c r="GI23" s="0"/>
      <c r="GJ23" s="0"/>
      <c r="GK23" s="0"/>
      <c r="GL23" s="0"/>
      <c r="GM23" s="0"/>
      <c r="GN23" s="0"/>
      <c r="GO23" s="0"/>
      <c r="GP23" s="0"/>
      <c r="GQ23" s="0"/>
      <c r="GR23" s="0"/>
      <c r="GS23" s="0"/>
      <c r="GT23" s="0"/>
      <c r="GU23" s="0"/>
      <c r="GV23" s="0"/>
      <c r="GW23" s="0"/>
      <c r="GX23" s="0"/>
      <c r="GY23" s="0"/>
      <c r="GZ23" s="0"/>
      <c r="HA23" s="0"/>
      <c r="HB23" s="0"/>
      <c r="HC23" s="0"/>
      <c r="HD23" s="0"/>
      <c r="HE23" s="0"/>
      <c r="HF23" s="0"/>
      <c r="HG23" s="0"/>
      <c r="HH23" s="0"/>
      <c r="HI23" s="0"/>
      <c r="HJ23" s="0"/>
      <c r="HK23" s="0"/>
      <c r="HL23" s="0"/>
      <c r="HM23" s="0"/>
      <c r="HN23" s="0"/>
      <c r="HO23" s="0"/>
      <c r="HP23" s="0"/>
      <c r="HQ23" s="0"/>
      <c r="HR23" s="0"/>
      <c r="HS23" s="0"/>
      <c r="HT23" s="0"/>
      <c r="HU23" s="0"/>
      <c r="HV23" s="0"/>
      <c r="HW23" s="0"/>
      <c r="HX23" s="0"/>
      <c r="HY23" s="0"/>
      <c r="HZ23" s="0"/>
      <c r="IA23" s="0"/>
      <c r="IB23" s="0"/>
      <c r="IC23" s="0"/>
      <c r="ID23" s="0"/>
      <c r="IE23" s="0"/>
      <c r="IF23" s="0"/>
      <c r="IG23" s="0"/>
      <c r="IH23" s="0"/>
      <c r="II23" s="0"/>
      <c r="IJ23" s="0"/>
      <c r="IK23" s="0"/>
      <c r="IL23" s="0"/>
      <c r="IM23" s="0"/>
      <c r="IN23" s="0"/>
      <c r="IO23" s="0"/>
      <c r="IP23" s="0"/>
      <c r="IQ23" s="0"/>
      <c r="IR23" s="0"/>
      <c r="IS23" s="0"/>
      <c r="IT23" s="0"/>
      <c r="IU23" s="0"/>
      <c r="IV23" s="0"/>
      <c r="IW23" s="0"/>
    </row>
    <row r="24" customFormat="false" ht="15" hidden="false" customHeight="false" outlineLevel="0" collapsed="false">
      <c r="A24" s="0"/>
      <c r="B24" s="0"/>
      <c r="C24" s="0"/>
      <c r="D24" s="0"/>
      <c r="E24" s="0"/>
      <c r="F24" s="0"/>
      <c r="G24" s="0"/>
      <c r="H24" s="0"/>
      <c r="I24" s="0"/>
      <c r="J24" s="0"/>
      <c r="K24" s="0"/>
      <c r="L24" s="0"/>
      <c r="M24" s="0"/>
      <c r="N24" s="0"/>
      <c r="O24" s="0"/>
      <c r="P24" s="0"/>
      <c r="Q24" s="0"/>
      <c r="R24" s="0"/>
      <c r="S24" s="0"/>
      <c r="T24" s="0"/>
      <c r="U24" s="0"/>
      <c r="V24" s="0"/>
      <c r="W24" s="0"/>
      <c r="X24" s="0"/>
      <c r="Y24" s="0"/>
      <c r="Z24" s="0"/>
      <c r="AA24" s="0"/>
      <c r="AB24" s="0"/>
      <c r="AC24" s="0"/>
      <c r="AD24" s="0"/>
      <c r="AE24" s="0"/>
      <c r="AF24" s="0"/>
      <c r="AG24" s="0"/>
      <c r="AH24" s="0"/>
      <c r="AI24" s="0"/>
      <c r="AJ24" s="0"/>
      <c r="AK24" s="0"/>
      <c r="AL24" s="0"/>
      <c r="AM24" s="0"/>
      <c r="AN24" s="0"/>
      <c r="AO24" s="0"/>
      <c r="AP24" s="0"/>
      <c r="AQ24" s="0"/>
      <c r="AR24" s="0"/>
      <c r="AS24" s="0"/>
      <c r="AT24" s="0"/>
      <c r="AU24" s="0"/>
      <c r="AV24" s="0"/>
      <c r="AW24" s="0"/>
      <c r="AX24" s="0"/>
      <c r="AY24" s="0"/>
      <c r="AZ24" s="0"/>
      <c r="BA24" s="0"/>
      <c r="BB24" s="0"/>
      <c r="BC24" s="0"/>
      <c r="BD24" s="0"/>
      <c r="BE24" s="0"/>
      <c r="BF24" s="0"/>
      <c r="BG24" s="0"/>
      <c r="BH24" s="0"/>
      <c r="BI24" s="0"/>
      <c r="BJ24" s="0"/>
      <c r="BK24" s="0"/>
      <c r="BL24" s="0"/>
      <c r="BM24" s="0"/>
      <c r="BN24" s="0"/>
      <c r="BO24" s="0"/>
      <c r="BP24" s="0"/>
      <c r="BQ24" s="0"/>
      <c r="BR24" s="0"/>
      <c r="BS24" s="0"/>
      <c r="BT24" s="0"/>
      <c r="BU24" s="0"/>
      <c r="BV24" s="0"/>
      <c r="BW24" s="0"/>
      <c r="BX24" s="0"/>
      <c r="BY24" s="0"/>
      <c r="BZ24" s="0"/>
      <c r="CA24" s="0"/>
      <c r="CB24" s="0"/>
      <c r="CC24" s="0"/>
      <c r="CD24" s="0"/>
      <c r="CE24" s="0"/>
      <c r="CF24" s="0"/>
      <c r="CG24" s="0"/>
      <c r="CH24" s="0"/>
      <c r="CI24" s="0"/>
      <c r="CJ24" s="0"/>
      <c r="CK24" s="0"/>
      <c r="CL24" s="0"/>
      <c r="CM24" s="0"/>
      <c r="CN24" s="0"/>
      <c r="CO24" s="0"/>
      <c r="CP24" s="0"/>
      <c r="CQ24" s="0"/>
      <c r="CR24" s="0"/>
      <c r="CS24" s="0"/>
      <c r="CT24" s="0"/>
      <c r="CU24" s="0"/>
      <c r="CV24" s="0"/>
      <c r="CW24" s="0"/>
      <c r="CX24" s="0"/>
      <c r="CY24" s="0"/>
      <c r="CZ24" s="0"/>
      <c r="DA24" s="0"/>
      <c r="DB24" s="0"/>
      <c r="DC24" s="0"/>
      <c r="DD24" s="0"/>
      <c r="DE24" s="0"/>
      <c r="DF24" s="0"/>
      <c r="DG24" s="0"/>
      <c r="DH24" s="0"/>
      <c r="DI24" s="0"/>
      <c r="DJ24" s="0"/>
      <c r="DK24" s="0"/>
      <c r="DL24" s="0"/>
      <c r="DM24" s="0"/>
      <c r="DN24" s="0"/>
      <c r="DO24" s="0"/>
      <c r="DP24" s="0"/>
      <c r="DQ24" s="0"/>
      <c r="DR24" s="0"/>
      <c r="DS24" s="0"/>
      <c r="DT24" s="0"/>
      <c r="DU24" s="0"/>
      <c r="DV24" s="0"/>
      <c r="DW24" s="0"/>
      <c r="DX24" s="0"/>
      <c r="DY24" s="0"/>
      <c r="DZ24" s="0"/>
      <c r="EA24" s="0"/>
      <c r="EB24" s="0"/>
      <c r="EC24" s="0"/>
      <c r="ED24" s="0"/>
      <c r="EE24" s="0"/>
      <c r="EF24" s="0"/>
      <c r="EG24" s="0"/>
      <c r="EH24" s="0"/>
      <c r="EI24" s="0"/>
      <c r="EJ24" s="0"/>
      <c r="EK24" s="0"/>
      <c r="EL24" s="0"/>
      <c r="EM24" s="0"/>
      <c r="EN24" s="0"/>
      <c r="EO24" s="0"/>
      <c r="EP24" s="0"/>
      <c r="EQ24" s="0"/>
      <c r="ER24" s="0"/>
      <c r="ES24" s="0"/>
      <c r="ET24" s="0"/>
      <c r="EU24" s="0"/>
      <c r="EV24" s="0"/>
      <c r="EW24" s="0"/>
      <c r="EX24" s="0"/>
      <c r="EY24" s="0"/>
      <c r="EZ24" s="0"/>
      <c r="FA24" s="0"/>
      <c r="FB24" s="0"/>
      <c r="FC24" s="0"/>
      <c r="FD24" s="0"/>
      <c r="FE24" s="0"/>
      <c r="FF24" s="0"/>
      <c r="FG24" s="0"/>
      <c r="FH24" s="0"/>
      <c r="FI24" s="0"/>
      <c r="FJ24" s="0"/>
      <c r="FK24" s="0"/>
      <c r="FL24" s="0"/>
      <c r="FM24" s="0"/>
      <c r="FN24" s="0"/>
      <c r="FO24" s="0"/>
      <c r="FP24" s="0"/>
      <c r="FQ24" s="0"/>
      <c r="FR24" s="0"/>
      <c r="FS24" s="0"/>
      <c r="FT24" s="0"/>
      <c r="FU24" s="0"/>
      <c r="FV24" s="0"/>
      <c r="FW24" s="0"/>
      <c r="FX24" s="0"/>
      <c r="FY24" s="0"/>
      <c r="FZ24" s="0"/>
      <c r="GA24" s="0"/>
      <c r="GB24" s="0"/>
      <c r="GC24" s="0"/>
      <c r="GD24" s="0"/>
      <c r="GE24" s="0"/>
      <c r="GF24" s="0"/>
      <c r="GG24" s="0"/>
      <c r="GH24" s="0"/>
      <c r="GI24" s="0"/>
      <c r="GJ24" s="0"/>
      <c r="GK24" s="0"/>
      <c r="GL24" s="0"/>
      <c r="GM24" s="0"/>
      <c r="GN24" s="0"/>
      <c r="GO24" s="0"/>
      <c r="GP24" s="0"/>
      <c r="GQ24" s="0"/>
      <c r="GR24" s="0"/>
      <c r="GS24" s="0"/>
      <c r="GT24" s="0"/>
      <c r="GU24" s="0"/>
      <c r="GV24" s="0"/>
      <c r="GW24" s="0"/>
      <c r="GX24" s="0"/>
      <c r="GY24" s="0"/>
      <c r="GZ24" s="0"/>
      <c r="HA24" s="0"/>
      <c r="HB24" s="0"/>
      <c r="HC24" s="0"/>
      <c r="HD24" s="0"/>
      <c r="HE24" s="0"/>
      <c r="HF24" s="0"/>
      <c r="HG24" s="0"/>
      <c r="HH24" s="0"/>
      <c r="HI24" s="0"/>
      <c r="HJ24" s="0"/>
      <c r="HK24" s="0"/>
      <c r="HL24" s="0"/>
      <c r="HM24" s="0"/>
      <c r="HN24" s="0"/>
      <c r="HO24" s="0"/>
      <c r="HP24" s="0"/>
      <c r="HQ24" s="0"/>
      <c r="HR24" s="0"/>
      <c r="HS24" s="0"/>
      <c r="HT24" s="0"/>
      <c r="HU24" s="0"/>
      <c r="HV24" s="0"/>
      <c r="HW24" s="0"/>
      <c r="HX24" s="0"/>
      <c r="HY24" s="0"/>
      <c r="HZ24" s="0"/>
      <c r="IA24" s="0"/>
      <c r="IB24" s="0"/>
      <c r="IC24" s="0"/>
      <c r="ID24" s="0"/>
      <c r="IE24" s="0"/>
      <c r="IF24" s="0"/>
      <c r="IG24" s="0"/>
      <c r="IH24" s="0"/>
      <c r="II24" s="0"/>
      <c r="IJ24" s="0"/>
      <c r="IK24" s="0"/>
      <c r="IL24" s="0"/>
      <c r="IM24" s="0"/>
      <c r="IN24" s="0"/>
      <c r="IO24" s="0"/>
      <c r="IP24" s="0"/>
      <c r="IQ24" s="0"/>
      <c r="IR24" s="0"/>
      <c r="IS24" s="0"/>
      <c r="IT24" s="0"/>
      <c r="IU24" s="0"/>
      <c r="IV24" s="0"/>
      <c r="IW24" s="0"/>
    </row>
    <row r="25" customFormat="false" ht="15" hidden="false" customHeight="false" outlineLevel="0" collapsed="false">
      <c r="A25" s="0" t="s">
        <v>21</v>
      </c>
      <c r="B25" s="0"/>
      <c r="C25" s="0"/>
      <c r="D25" s="0"/>
      <c r="E25" s="0"/>
      <c r="F25" s="0"/>
      <c r="G25" s="0"/>
      <c r="H25" s="0"/>
      <c r="I25" s="0"/>
      <c r="J25" s="0"/>
      <c r="K25" s="0"/>
      <c r="L25" s="0"/>
      <c r="M25" s="0"/>
      <c r="N25" s="0"/>
      <c r="O25" s="0"/>
      <c r="P25" s="0"/>
      <c r="Q25" s="0"/>
      <c r="R25" s="0"/>
      <c r="S25" s="0"/>
      <c r="T25" s="0"/>
      <c r="U25" s="0"/>
      <c r="V25" s="0"/>
      <c r="W25" s="0"/>
      <c r="X25" s="0"/>
      <c r="Y25" s="0"/>
      <c r="Z25" s="0"/>
      <c r="AA25" s="0"/>
      <c r="AB25" s="0"/>
      <c r="AC25" s="0"/>
      <c r="AD25" s="0"/>
      <c r="AE25" s="0"/>
      <c r="AF25" s="0"/>
      <c r="AG25" s="0"/>
      <c r="AH25" s="0"/>
      <c r="AI25" s="0"/>
      <c r="AJ25" s="0"/>
      <c r="AK25" s="0"/>
      <c r="AL25" s="0"/>
      <c r="AM25" s="0"/>
      <c r="AN25" s="0"/>
      <c r="AO25" s="0"/>
      <c r="AP25" s="0"/>
      <c r="AQ25" s="0"/>
      <c r="AR25" s="0"/>
      <c r="AS25" s="0"/>
      <c r="AT25" s="0"/>
      <c r="AU25" s="0"/>
      <c r="AV25" s="0"/>
      <c r="AW25" s="0"/>
      <c r="AX25" s="0"/>
      <c r="AY25" s="0"/>
      <c r="AZ25" s="0"/>
      <c r="BA25" s="0"/>
      <c r="BB25" s="0"/>
      <c r="BC25" s="0"/>
      <c r="BD25" s="0"/>
      <c r="BE25" s="0"/>
      <c r="BF25" s="0"/>
      <c r="BG25" s="0"/>
      <c r="BH25" s="0"/>
      <c r="BI25" s="0"/>
      <c r="BJ25" s="0"/>
      <c r="BK25" s="0"/>
      <c r="BL25" s="0"/>
      <c r="BM25" s="0"/>
      <c r="BN25" s="0"/>
      <c r="BO25" s="0"/>
      <c r="BP25" s="0"/>
      <c r="BQ25" s="0"/>
      <c r="BR25" s="0"/>
      <c r="BS25" s="0"/>
      <c r="BT25" s="0"/>
      <c r="BU25" s="0"/>
      <c r="BV25" s="0"/>
      <c r="BW25" s="0"/>
      <c r="BX25" s="0"/>
      <c r="BY25" s="0"/>
      <c r="BZ25" s="0"/>
      <c r="CA25" s="0"/>
      <c r="CB25" s="0"/>
      <c r="CC25" s="0"/>
      <c r="CD25" s="0"/>
      <c r="CE25" s="0"/>
      <c r="CF25" s="0"/>
      <c r="CG25" s="0"/>
      <c r="CH25" s="0"/>
      <c r="CI25" s="0"/>
      <c r="CJ25" s="0"/>
      <c r="CK25" s="0"/>
      <c r="CL25" s="0"/>
      <c r="CM25" s="0"/>
      <c r="CN25" s="0"/>
      <c r="CO25" s="0"/>
      <c r="CP25" s="0"/>
      <c r="CQ25" s="0"/>
      <c r="CR25" s="0"/>
      <c r="CS25" s="0"/>
      <c r="CT25" s="0"/>
      <c r="CU25" s="0"/>
      <c r="CV25" s="0"/>
      <c r="CW25" s="0"/>
      <c r="CX25" s="0"/>
      <c r="CY25" s="0"/>
      <c r="CZ25" s="0"/>
      <c r="DA25" s="0"/>
      <c r="DB25" s="0"/>
      <c r="DC25" s="0"/>
      <c r="DD25" s="0"/>
      <c r="DE25" s="0"/>
      <c r="DF25" s="0"/>
      <c r="DG25" s="0"/>
      <c r="DH25" s="0"/>
      <c r="DI25" s="0"/>
      <c r="DJ25" s="0"/>
      <c r="DK25" s="0"/>
      <c r="DL25" s="0"/>
      <c r="DM25" s="0"/>
      <c r="DN25" s="0"/>
      <c r="DO25" s="0"/>
      <c r="DP25" s="0"/>
      <c r="DQ25" s="0"/>
      <c r="DR25" s="0"/>
      <c r="DS25" s="0"/>
      <c r="DT25" s="0"/>
      <c r="DU25" s="0"/>
      <c r="DV25" s="0"/>
      <c r="DW25" s="0"/>
      <c r="DX25" s="0"/>
      <c r="DY25" s="0"/>
      <c r="DZ25" s="0"/>
      <c r="EA25" s="0"/>
      <c r="EB25" s="0"/>
      <c r="EC25" s="0"/>
      <c r="ED25" s="0"/>
      <c r="EE25" s="0"/>
      <c r="EF25" s="0"/>
      <c r="EG25" s="0"/>
      <c r="EH25" s="0"/>
      <c r="EI25" s="0"/>
      <c r="EJ25" s="0"/>
      <c r="EK25" s="0"/>
      <c r="EL25" s="0"/>
      <c r="EM25" s="0"/>
      <c r="EN25" s="0"/>
      <c r="EO25" s="0"/>
      <c r="EP25" s="0"/>
      <c r="EQ25" s="0"/>
      <c r="ER25" s="0"/>
      <c r="ES25" s="0"/>
      <c r="ET25" s="0"/>
      <c r="EU25" s="0"/>
      <c r="EV25" s="0"/>
      <c r="EW25" s="0"/>
      <c r="EX25" s="0"/>
      <c r="EY25" s="0"/>
      <c r="EZ25" s="0"/>
      <c r="FA25" s="0"/>
      <c r="FB25" s="0"/>
      <c r="FC25" s="0"/>
      <c r="FD25" s="0"/>
      <c r="FE25" s="0"/>
      <c r="FF25" s="0"/>
      <c r="FG25" s="0"/>
      <c r="FH25" s="0"/>
      <c r="FI25" s="0"/>
      <c r="FJ25" s="0"/>
      <c r="FK25" s="0"/>
      <c r="FL25" s="0"/>
      <c r="FM25" s="0"/>
      <c r="FN25" s="0"/>
      <c r="FO25" s="0"/>
      <c r="FP25" s="0"/>
      <c r="FQ25" s="0"/>
      <c r="FR25" s="0"/>
      <c r="FS25" s="0"/>
      <c r="FT25" s="0"/>
      <c r="FU25" s="0"/>
      <c r="FV25" s="0"/>
      <c r="FW25" s="0"/>
      <c r="FX25" s="0"/>
      <c r="FY25" s="0"/>
      <c r="FZ25" s="0"/>
      <c r="GA25" s="0"/>
      <c r="GB25" s="0"/>
      <c r="GC25" s="0"/>
      <c r="GD25" s="0"/>
      <c r="GE25" s="0"/>
      <c r="GF25" s="0"/>
      <c r="GG25" s="0"/>
      <c r="GH25" s="0"/>
      <c r="GI25" s="0"/>
      <c r="GJ25" s="0"/>
      <c r="GK25" s="0"/>
      <c r="GL25" s="0"/>
      <c r="GM25" s="0"/>
      <c r="GN25" s="0"/>
      <c r="GO25" s="0"/>
      <c r="GP25" s="0"/>
      <c r="GQ25" s="0"/>
      <c r="GR25" s="0"/>
      <c r="GS25" s="0"/>
      <c r="GT25" s="0"/>
      <c r="GU25" s="0"/>
      <c r="GV25" s="0"/>
      <c r="GW25" s="0"/>
      <c r="GX25" s="0"/>
      <c r="GY25" s="0"/>
      <c r="GZ25" s="0"/>
      <c r="HA25" s="0"/>
      <c r="HB25" s="0"/>
      <c r="HC25" s="0"/>
      <c r="HD25" s="0"/>
      <c r="HE25" s="0"/>
      <c r="HF25" s="0"/>
      <c r="HG25" s="0"/>
      <c r="HH25" s="0"/>
      <c r="HI25" s="0"/>
      <c r="HJ25" s="0"/>
      <c r="HK25" s="0"/>
      <c r="HL25" s="0"/>
      <c r="HM25" s="0"/>
      <c r="HN25" s="0"/>
      <c r="HO25" s="0"/>
      <c r="HP25" s="0"/>
      <c r="HQ25" s="0"/>
      <c r="HR25" s="0"/>
      <c r="HS25" s="0"/>
      <c r="HT25" s="0"/>
      <c r="HU25" s="0"/>
      <c r="HV25" s="0"/>
      <c r="HW25" s="0"/>
      <c r="HX25" s="0"/>
      <c r="HY25" s="0"/>
      <c r="HZ25" s="0"/>
      <c r="IA25" s="0"/>
      <c r="IB25" s="0"/>
      <c r="IC25" s="0"/>
      <c r="ID25" s="0"/>
      <c r="IE25" s="0"/>
      <c r="IF25" s="0"/>
      <c r="IG25" s="0"/>
      <c r="IH25" s="0"/>
      <c r="II25" s="0"/>
      <c r="IJ25" s="0"/>
      <c r="IK25" s="0"/>
      <c r="IL25" s="0"/>
      <c r="IM25" s="0"/>
      <c r="IN25" s="0"/>
      <c r="IO25" s="0"/>
      <c r="IP25" s="0"/>
      <c r="IQ25" s="0"/>
      <c r="IR25" s="0"/>
      <c r="IS25" s="0"/>
      <c r="IT25" s="0"/>
      <c r="IU25" s="0"/>
      <c r="IV25" s="0"/>
      <c r="IW25" s="0"/>
    </row>
    <row r="26" customFormat="false" ht="15" hidden="false" customHeight="false" outlineLevel="0" collapsed="false">
      <c r="A26" s="0"/>
      <c r="B26" s="0"/>
      <c r="C26" s="0"/>
      <c r="D26" s="0"/>
      <c r="E26" s="0"/>
      <c r="F26" s="0"/>
      <c r="G26" s="0"/>
      <c r="H26" s="0"/>
      <c r="I26" s="0"/>
      <c r="J26" s="0"/>
      <c r="K26" s="0"/>
      <c r="L26" s="0"/>
      <c r="M26" s="0"/>
      <c r="N26" s="0"/>
      <c r="O26" s="0"/>
      <c r="P26" s="0"/>
      <c r="Q26" s="0"/>
      <c r="R26" s="0"/>
      <c r="S26" s="0"/>
      <c r="T26" s="0"/>
      <c r="U26" s="0"/>
      <c r="V26" s="0"/>
      <c r="W26" s="0"/>
      <c r="X26" s="0"/>
      <c r="Y26" s="0"/>
      <c r="Z26" s="0"/>
      <c r="AA26" s="0"/>
      <c r="AB26" s="0"/>
      <c r="AC26" s="0"/>
      <c r="AD26" s="0"/>
      <c r="AE26" s="0"/>
      <c r="AF26" s="0"/>
      <c r="AG26" s="0"/>
      <c r="AH26" s="0"/>
      <c r="AI26" s="0"/>
      <c r="AJ26" s="0"/>
      <c r="AK26" s="0"/>
      <c r="AL26" s="0"/>
      <c r="AM26" s="0"/>
      <c r="AN26" s="0"/>
      <c r="AO26" s="0"/>
      <c r="AP26" s="0"/>
      <c r="AQ26" s="0"/>
      <c r="AR26" s="0"/>
      <c r="AS26" s="0"/>
      <c r="AT26" s="0"/>
      <c r="AU26" s="0"/>
      <c r="AV26" s="0"/>
      <c r="AW26" s="0"/>
      <c r="AX26" s="0"/>
      <c r="AY26" s="0"/>
      <c r="AZ26" s="0"/>
      <c r="BA26" s="0"/>
      <c r="BB26" s="0"/>
      <c r="BC26" s="0"/>
      <c r="BD26" s="0"/>
      <c r="BE26" s="0"/>
      <c r="BF26" s="0"/>
      <c r="BG26" s="0"/>
      <c r="BH26" s="0"/>
      <c r="BI26" s="0"/>
      <c r="BJ26" s="0"/>
      <c r="BK26" s="0"/>
      <c r="BL26" s="0"/>
      <c r="BM26" s="0"/>
      <c r="BN26" s="0"/>
      <c r="BO26" s="0"/>
      <c r="BP26" s="0"/>
      <c r="BQ26" s="0"/>
      <c r="BR26" s="0"/>
      <c r="BS26" s="0"/>
      <c r="BT26" s="0"/>
      <c r="BU26" s="0"/>
      <c r="BV26" s="0"/>
      <c r="BW26" s="0"/>
      <c r="BX26" s="0"/>
      <c r="BY26" s="0"/>
      <c r="BZ26" s="0"/>
      <c r="CA26" s="0"/>
      <c r="CB26" s="0"/>
      <c r="CC26" s="0"/>
      <c r="CD26" s="0"/>
      <c r="CE26" s="0"/>
      <c r="CF26" s="0"/>
      <c r="CG26" s="0"/>
      <c r="CH26" s="0"/>
      <c r="CI26" s="0"/>
      <c r="CJ26" s="0"/>
      <c r="CK26" s="0"/>
      <c r="CL26" s="0"/>
      <c r="CM26" s="0"/>
      <c r="CN26" s="0"/>
      <c r="CO26" s="0"/>
      <c r="CP26" s="0"/>
      <c r="CQ26" s="0"/>
      <c r="CR26" s="0"/>
      <c r="CS26" s="0"/>
      <c r="CT26" s="0"/>
      <c r="CU26" s="0"/>
      <c r="CV26" s="0"/>
      <c r="CW26" s="0"/>
      <c r="CX26" s="0"/>
      <c r="CY26" s="0"/>
      <c r="CZ26" s="0"/>
      <c r="DA26" s="0"/>
      <c r="DB26" s="0"/>
      <c r="DC26" s="0"/>
      <c r="DD26" s="0"/>
      <c r="DE26" s="0"/>
      <c r="DF26" s="0"/>
      <c r="DG26" s="0"/>
      <c r="DH26" s="0"/>
      <c r="DI26" s="0"/>
      <c r="DJ26" s="0"/>
      <c r="DK26" s="0"/>
      <c r="DL26" s="0"/>
      <c r="DM26" s="0"/>
      <c r="DN26" s="0"/>
      <c r="DO26" s="0"/>
      <c r="DP26" s="0"/>
      <c r="DQ26" s="0"/>
      <c r="DR26" s="0"/>
      <c r="DS26" s="0"/>
      <c r="DT26" s="0"/>
      <c r="DU26" s="0"/>
      <c r="DV26" s="0"/>
      <c r="DW26" s="0"/>
      <c r="DX26" s="0"/>
      <c r="DY26" s="0"/>
      <c r="DZ26" s="0"/>
      <c r="EA26" s="0"/>
      <c r="EB26" s="0"/>
      <c r="EC26" s="0"/>
      <c r="ED26" s="0"/>
      <c r="EE26" s="0"/>
      <c r="EF26" s="0"/>
      <c r="EG26" s="0"/>
      <c r="EH26" s="0"/>
      <c r="EI26" s="0"/>
      <c r="EJ26" s="0"/>
      <c r="EK26" s="0"/>
      <c r="EL26" s="0"/>
      <c r="EM26" s="0"/>
      <c r="EN26" s="0"/>
      <c r="EO26" s="0"/>
      <c r="EP26" s="0"/>
      <c r="EQ26" s="0"/>
      <c r="ER26" s="0"/>
      <c r="ES26" s="0"/>
      <c r="ET26" s="0"/>
      <c r="EU26" s="0"/>
      <c r="EV26" s="0"/>
      <c r="EW26" s="0"/>
      <c r="EX26" s="0"/>
      <c r="EY26" s="0"/>
      <c r="EZ26" s="0"/>
      <c r="FA26" s="0"/>
      <c r="FB26" s="0"/>
      <c r="FC26" s="0"/>
      <c r="FD26" s="0"/>
      <c r="FE26" s="0"/>
      <c r="FF26" s="0"/>
      <c r="FG26" s="0"/>
      <c r="FH26" s="0"/>
      <c r="FI26" s="0"/>
      <c r="FJ26" s="0"/>
      <c r="FK26" s="0"/>
      <c r="FL26" s="0"/>
      <c r="FM26" s="0"/>
      <c r="FN26" s="0"/>
      <c r="FO26" s="0"/>
      <c r="FP26" s="0"/>
      <c r="FQ26" s="0"/>
      <c r="FR26" s="0"/>
      <c r="FS26" s="0"/>
      <c r="FT26" s="0"/>
      <c r="FU26" s="0"/>
      <c r="FV26" s="0"/>
      <c r="FW26" s="0"/>
      <c r="FX26" s="0"/>
      <c r="FY26" s="0"/>
      <c r="FZ26" s="0"/>
      <c r="GA26" s="0"/>
      <c r="GB26" s="0"/>
      <c r="GC26" s="0"/>
      <c r="GD26" s="0"/>
      <c r="GE26" s="0"/>
      <c r="GF26" s="0"/>
      <c r="GG26" s="0"/>
      <c r="GH26" s="0"/>
      <c r="GI26" s="0"/>
      <c r="GJ26" s="0"/>
      <c r="GK26" s="0"/>
      <c r="GL26" s="0"/>
      <c r="GM26" s="0"/>
      <c r="GN26" s="0"/>
      <c r="GO26" s="0"/>
      <c r="GP26" s="0"/>
      <c r="GQ26" s="0"/>
      <c r="GR26" s="0"/>
      <c r="GS26" s="0"/>
      <c r="GT26" s="0"/>
      <c r="GU26" s="0"/>
      <c r="GV26" s="0"/>
      <c r="GW26" s="0"/>
      <c r="GX26" s="0"/>
      <c r="GY26" s="0"/>
      <c r="GZ26" s="0"/>
      <c r="HA26" s="0"/>
      <c r="HB26" s="0"/>
      <c r="HC26" s="0"/>
      <c r="HD26" s="0"/>
      <c r="HE26" s="0"/>
      <c r="HF26" s="0"/>
      <c r="HG26" s="0"/>
      <c r="HH26" s="0"/>
      <c r="HI26" s="0"/>
      <c r="HJ26" s="0"/>
      <c r="HK26" s="0"/>
      <c r="HL26" s="0"/>
      <c r="HM26" s="0"/>
      <c r="HN26" s="0"/>
      <c r="HO26" s="0"/>
      <c r="HP26" s="0"/>
      <c r="HQ26" s="0"/>
      <c r="HR26" s="0"/>
      <c r="HS26" s="0"/>
      <c r="HT26" s="0"/>
      <c r="HU26" s="0"/>
      <c r="HV26" s="0"/>
      <c r="HW26" s="0"/>
      <c r="HX26" s="0"/>
      <c r="HY26" s="0"/>
      <c r="HZ26" s="0"/>
      <c r="IA26" s="0"/>
      <c r="IB26" s="0"/>
      <c r="IC26" s="0"/>
      <c r="ID26" s="0"/>
      <c r="IE26" s="0"/>
      <c r="IF26" s="0"/>
      <c r="IG26" s="0"/>
      <c r="IH26" s="0"/>
      <c r="II26" s="0"/>
      <c r="IJ26" s="0"/>
      <c r="IK26" s="0"/>
      <c r="IL26" s="0"/>
      <c r="IM26" s="0"/>
      <c r="IN26" s="0"/>
      <c r="IO26" s="0"/>
      <c r="IP26" s="0"/>
      <c r="IQ26" s="0"/>
      <c r="IR26" s="0"/>
      <c r="IS26" s="0"/>
      <c r="IT26" s="0"/>
      <c r="IU26" s="0"/>
      <c r="IV26" s="0"/>
      <c r="IW26" s="0"/>
    </row>
    <row r="27" customFormat="false" ht="15" hidden="false" customHeight="false" outlineLevel="0" collapsed="false">
      <c r="A27" s="0" t="s">
        <v>22</v>
      </c>
      <c r="B27" s="0"/>
      <c r="C27" s="0"/>
      <c r="D27" s="0"/>
      <c r="E27" s="0"/>
      <c r="F27" s="0"/>
      <c r="G27" s="0"/>
      <c r="H27" s="0"/>
      <c r="I27" s="0"/>
      <c r="J27" s="0"/>
      <c r="K27" s="0"/>
      <c r="L27" s="0"/>
      <c r="M27" s="0"/>
      <c r="N27" s="0"/>
      <c r="O27" s="0"/>
      <c r="P27" s="0"/>
      <c r="Q27" s="0"/>
      <c r="R27" s="0"/>
      <c r="S27" s="0"/>
      <c r="T27" s="0"/>
      <c r="U27" s="0"/>
      <c r="V27" s="0"/>
      <c r="W27" s="0"/>
      <c r="X27" s="0"/>
      <c r="Y27" s="0"/>
      <c r="Z27" s="0"/>
      <c r="AA27" s="0"/>
      <c r="AB27" s="0"/>
      <c r="AC27" s="0"/>
      <c r="AD27" s="0"/>
      <c r="AE27" s="0"/>
      <c r="AF27" s="0"/>
      <c r="AG27" s="0"/>
      <c r="AH27" s="0"/>
      <c r="AI27" s="0"/>
      <c r="AJ27" s="0"/>
      <c r="AK27" s="0"/>
      <c r="AL27" s="0"/>
      <c r="AM27" s="0"/>
      <c r="AN27" s="0"/>
      <c r="AO27" s="0"/>
      <c r="AP27" s="0"/>
      <c r="AQ27" s="0"/>
      <c r="AR27" s="0"/>
      <c r="AS27" s="0"/>
      <c r="AT27" s="0"/>
      <c r="AU27" s="0"/>
      <c r="AV27" s="0"/>
      <c r="AW27" s="0"/>
      <c r="AX27" s="0"/>
      <c r="AY27" s="0"/>
      <c r="AZ27" s="0"/>
      <c r="BA27" s="0"/>
      <c r="BB27" s="0"/>
      <c r="BC27" s="0"/>
      <c r="BD27" s="0"/>
      <c r="BE27" s="0"/>
      <c r="BF27" s="0"/>
      <c r="BG27" s="0"/>
      <c r="BH27" s="0"/>
      <c r="BI27" s="0"/>
      <c r="BJ27" s="0"/>
      <c r="BK27" s="0"/>
      <c r="BL27" s="0"/>
      <c r="BM27" s="0"/>
      <c r="BN27" s="0"/>
      <c r="BO27" s="0"/>
      <c r="BP27" s="0"/>
      <c r="BQ27" s="0"/>
      <c r="BR27" s="0"/>
      <c r="BS27" s="0"/>
      <c r="BT27" s="0"/>
      <c r="BU27" s="0"/>
      <c r="BV27" s="0"/>
      <c r="BW27" s="0"/>
      <c r="BX27" s="0"/>
      <c r="BY27" s="0"/>
      <c r="BZ27" s="0"/>
      <c r="CA27" s="0"/>
      <c r="CB27" s="0"/>
      <c r="CC27" s="0"/>
      <c r="CD27" s="0"/>
      <c r="CE27" s="0"/>
      <c r="CF27" s="0"/>
      <c r="CG27" s="0"/>
      <c r="CH27" s="0"/>
      <c r="CI27" s="0"/>
      <c r="CJ27" s="0"/>
      <c r="CK27" s="0"/>
      <c r="CL27" s="0"/>
      <c r="CM27" s="0"/>
      <c r="CN27" s="0"/>
      <c r="CO27" s="0"/>
      <c r="CP27" s="0"/>
      <c r="CQ27" s="0"/>
      <c r="CR27" s="0"/>
      <c r="CS27" s="0"/>
      <c r="CT27" s="0"/>
      <c r="CU27" s="0"/>
      <c r="CV27" s="0"/>
      <c r="CW27" s="0"/>
      <c r="CX27" s="0"/>
      <c r="CY27" s="0"/>
      <c r="CZ27" s="0"/>
      <c r="DA27" s="0"/>
      <c r="DB27" s="0"/>
      <c r="DC27" s="0"/>
      <c r="DD27" s="0"/>
      <c r="DE27" s="0"/>
      <c r="DF27" s="0"/>
      <c r="DG27" s="0"/>
      <c r="DH27" s="0"/>
      <c r="DI27" s="0"/>
      <c r="DJ27" s="0"/>
      <c r="DK27" s="0"/>
      <c r="DL27" s="0"/>
      <c r="DM27" s="0"/>
      <c r="DN27" s="0"/>
      <c r="DO27" s="0"/>
      <c r="DP27" s="0"/>
      <c r="DQ27" s="0"/>
      <c r="DR27" s="0"/>
      <c r="DS27" s="0"/>
      <c r="DT27" s="0"/>
      <c r="DU27" s="0"/>
      <c r="DV27" s="0"/>
      <c r="DW27" s="0"/>
      <c r="DX27" s="0"/>
      <c r="DY27" s="0"/>
      <c r="DZ27" s="0"/>
      <c r="EA27" s="0"/>
      <c r="EB27" s="0"/>
      <c r="EC27" s="0"/>
      <c r="ED27" s="0"/>
      <c r="EE27" s="0"/>
      <c r="EF27" s="0"/>
      <c r="EG27" s="0"/>
      <c r="EH27" s="0"/>
      <c r="EI27" s="0"/>
      <c r="EJ27" s="0"/>
      <c r="EK27" s="0"/>
      <c r="EL27" s="0"/>
      <c r="EM27" s="0"/>
      <c r="EN27" s="0"/>
      <c r="EO27" s="0"/>
      <c r="EP27" s="0"/>
      <c r="EQ27" s="0"/>
      <c r="ER27" s="0"/>
      <c r="ES27" s="0"/>
      <c r="ET27" s="0"/>
      <c r="EU27" s="0"/>
      <c r="EV27" s="0"/>
      <c r="EW27" s="0"/>
      <c r="EX27" s="0"/>
      <c r="EY27" s="0"/>
      <c r="EZ27" s="0"/>
      <c r="FA27" s="0"/>
      <c r="FB27" s="0"/>
      <c r="FC27" s="0"/>
      <c r="FD27" s="0"/>
      <c r="FE27" s="0"/>
      <c r="FF27" s="0"/>
      <c r="FG27" s="0"/>
      <c r="FH27" s="0"/>
      <c r="FI27" s="0"/>
      <c r="FJ27" s="0"/>
      <c r="FK27" s="0"/>
      <c r="FL27" s="0"/>
      <c r="FM27" s="0"/>
      <c r="FN27" s="0"/>
      <c r="FO27" s="0"/>
      <c r="FP27" s="0"/>
      <c r="FQ27" s="0"/>
      <c r="FR27" s="0"/>
      <c r="FS27" s="0"/>
      <c r="FT27" s="0"/>
      <c r="FU27" s="0"/>
      <c r="FV27" s="0"/>
      <c r="FW27" s="0"/>
      <c r="FX27" s="0"/>
      <c r="FY27" s="0"/>
      <c r="FZ27" s="0"/>
      <c r="GA27" s="0"/>
      <c r="GB27" s="0"/>
      <c r="GC27" s="0"/>
      <c r="GD27" s="0"/>
      <c r="GE27" s="0"/>
      <c r="GF27" s="0"/>
      <c r="GG27" s="0"/>
      <c r="GH27" s="0"/>
      <c r="GI27" s="0"/>
      <c r="GJ27" s="0"/>
      <c r="GK27" s="0"/>
      <c r="GL27" s="0"/>
      <c r="GM27" s="0"/>
      <c r="GN27" s="0"/>
      <c r="GO27" s="0"/>
      <c r="GP27" s="0"/>
      <c r="GQ27" s="0"/>
      <c r="GR27" s="0"/>
      <c r="GS27" s="0"/>
      <c r="GT27" s="0"/>
      <c r="GU27" s="0"/>
      <c r="GV27" s="0"/>
      <c r="GW27" s="0"/>
      <c r="GX27" s="0"/>
      <c r="GY27" s="0"/>
      <c r="GZ27" s="0"/>
      <c r="HA27" s="0"/>
      <c r="HB27" s="0"/>
      <c r="HC27" s="0"/>
      <c r="HD27" s="0"/>
      <c r="HE27" s="0"/>
      <c r="HF27" s="0"/>
      <c r="HG27" s="0"/>
      <c r="HH27" s="0"/>
      <c r="HI27" s="0"/>
      <c r="HJ27" s="0"/>
      <c r="HK27" s="0"/>
      <c r="HL27" s="0"/>
      <c r="HM27" s="0"/>
      <c r="HN27" s="0"/>
      <c r="HO27" s="0"/>
      <c r="HP27" s="0"/>
      <c r="HQ27" s="0"/>
      <c r="HR27" s="0"/>
      <c r="HS27" s="0"/>
      <c r="HT27" s="0"/>
      <c r="HU27" s="0"/>
      <c r="HV27" s="0"/>
      <c r="HW27" s="0"/>
      <c r="HX27" s="0"/>
      <c r="HY27" s="0"/>
      <c r="HZ27" s="0"/>
      <c r="IA27" s="0"/>
      <c r="IB27" s="0"/>
      <c r="IC27" s="0"/>
      <c r="ID27" s="0"/>
      <c r="IE27" s="0"/>
      <c r="IF27" s="0"/>
      <c r="IG27" s="0"/>
      <c r="IH27" s="0"/>
      <c r="II27" s="0"/>
      <c r="IJ27" s="0"/>
      <c r="IK27" s="0"/>
      <c r="IL27" s="0"/>
      <c r="IM27" s="0"/>
      <c r="IN27" s="0"/>
      <c r="IO27" s="0"/>
      <c r="IP27" s="0"/>
      <c r="IQ27" s="0"/>
      <c r="IR27" s="0"/>
      <c r="IS27" s="0"/>
      <c r="IT27" s="0"/>
      <c r="IU27" s="0"/>
      <c r="IV27" s="0"/>
      <c r="IW27" s="0"/>
    </row>
    <row r="28" customFormat="false" ht="15" hidden="false" customHeight="false" outlineLevel="0" collapsed="false">
      <c r="A28" s="0"/>
      <c r="B28" s="0"/>
      <c r="C28" s="0"/>
      <c r="D28" s="0"/>
      <c r="E28" s="0"/>
      <c r="F28" s="0"/>
      <c r="G28" s="0"/>
      <c r="H28" s="0"/>
      <c r="I28" s="0"/>
      <c r="J28" s="0"/>
      <c r="K28" s="0"/>
      <c r="L28" s="0"/>
      <c r="M28" s="0"/>
      <c r="N28" s="0"/>
      <c r="O28" s="0"/>
      <c r="P28" s="0"/>
      <c r="Q28" s="0"/>
      <c r="R28" s="0"/>
      <c r="S28" s="0"/>
      <c r="T28" s="0"/>
      <c r="U28" s="0"/>
      <c r="V28" s="0"/>
      <c r="W28" s="0"/>
      <c r="X28" s="0"/>
      <c r="Y28" s="0"/>
      <c r="Z28" s="0"/>
      <c r="AA28" s="0"/>
      <c r="AB28" s="0"/>
      <c r="AC28" s="0"/>
      <c r="AD28" s="0"/>
      <c r="AE28" s="0"/>
      <c r="AF28" s="0"/>
      <c r="AG28" s="0"/>
      <c r="AH28" s="0"/>
      <c r="AI28" s="0"/>
      <c r="AJ28" s="0"/>
      <c r="AK28" s="0"/>
      <c r="AL28" s="0"/>
      <c r="AM28" s="0"/>
      <c r="AN28" s="0"/>
      <c r="AO28" s="0"/>
      <c r="AP28" s="0"/>
      <c r="AQ28" s="0"/>
      <c r="AR28" s="0"/>
      <c r="AS28" s="0"/>
      <c r="AT28" s="0"/>
      <c r="AU28" s="0"/>
      <c r="AV28" s="0"/>
      <c r="AW28" s="0"/>
      <c r="AX28" s="0"/>
      <c r="AY28" s="0"/>
      <c r="AZ28" s="0"/>
      <c r="BA28" s="0"/>
      <c r="BB28" s="0"/>
      <c r="BC28" s="0"/>
      <c r="BD28" s="0"/>
      <c r="BE28" s="0"/>
      <c r="BF28" s="0"/>
      <c r="BG28" s="0"/>
      <c r="BH28" s="0"/>
      <c r="BI28" s="0"/>
      <c r="BJ28" s="0"/>
      <c r="BK28" s="0"/>
      <c r="BL28" s="0"/>
      <c r="BM28" s="0"/>
      <c r="BN28" s="0"/>
      <c r="BO28" s="0"/>
      <c r="BP28" s="0"/>
      <c r="BQ28" s="0"/>
      <c r="BR28" s="0"/>
      <c r="BS28" s="0"/>
      <c r="BT28" s="0"/>
      <c r="BU28" s="0"/>
      <c r="BV28" s="0"/>
      <c r="BW28" s="0"/>
      <c r="BX28" s="0"/>
      <c r="BY28" s="0"/>
      <c r="BZ28" s="0"/>
      <c r="CA28" s="0"/>
      <c r="CB28" s="0"/>
      <c r="CC28" s="0"/>
      <c r="CD28" s="0"/>
      <c r="CE28" s="0"/>
      <c r="CF28" s="0"/>
      <c r="CG28" s="0"/>
      <c r="CH28" s="0"/>
      <c r="CI28" s="0"/>
      <c r="CJ28" s="0"/>
      <c r="CK28" s="0"/>
      <c r="CL28" s="0"/>
      <c r="CM28" s="0"/>
      <c r="CN28" s="0"/>
      <c r="CO28" s="0"/>
      <c r="CP28" s="0"/>
      <c r="CQ28" s="0"/>
      <c r="CR28" s="0"/>
      <c r="CS28" s="0"/>
      <c r="CT28" s="0"/>
      <c r="CU28" s="0"/>
      <c r="CV28" s="0"/>
      <c r="CW28" s="0"/>
      <c r="CX28" s="0"/>
      <c r="CY28" s="0"/>
      <c r="CZ28" s="0"/>
      <c r="DA28" s="0"/>
      <c r="DB28" s="0"/>
      <c r="DC28" s="0"/>
      <c r="DD28" s="0"/>
      <c r="DE28" s="0"/>
      <c r="DF28" s="0"/>
      <c r="DG28" s="0"/>
      <c r="DH28" s="0"/>
      <c r="DI28" s="0"/>
      <c r="DJ28" s="0"/>
      <c r="DK28" s="0"/>
      <c r="DL28" s="0"/>
      <c r="DM28" s="0"/>
      <c r="DN28" s="0"/>
      <c r="DO28" s="0"/>
      <c r="DP28" s="0"/>
      <c r="DQ28" s="0"/>
      <c r="DR28" s="0"/>
      <c r="DS28" s="0"/>
      <c r="DT28" s="0"/>
      <c r="DU28" s="0"/>
      <c r="DV28" s="0"/>
      <c r="DW28" s="0"/>
      <c r="DX28" s="0"/>
      <c r="DY28" s="0"/>
      <c r="DZ28" s="0"/>
      <c r="EA28" s="0"/>
      <c r="EB28" s="0"/>
      <c r="EC28" s="0"/>
      <c r="ED28" s="0"/>
      <c r="EE28" s="0"/>
      <c r="EF28" s="0"/>
      <c r="EG28" s="0"/>
      <c r="EH28" s="0"/>
      <c r="EI28" s="0"/>
      <c r="EJ28" s="0"/>
      <c r="EK28" s="0"/>
      <c r="EL28" s="0"/>
      <c r="EM28" s="0"/>
      <c r="EN28" s="0"/>
      <c r="EO28" s="0"/>
      <c r="EP28" s="0"/>
      <c r="EQ28" s="0"/>
      <c r="ER28" s="0"/>
      <c r="ES28" s="0"/>
      <c r="ET28" s="0"/>
      <c r="EU28" s="0"/>
      <c r="EV28" s="0"/>
      <c r="EW28" s="0"/>
      <c r="EX28" s="0"/>
      <c r="EY28" s="0"/>
      <c r="EZ28" s="0"/>
      <c r="FA28" s="0"/>
      <c r="FB28" s="0"/>
      <c r="FC28" s="0"/>
      <c r="FD28" s="0"/>
      <c r="FE28" s="0"/>
      <c r="FF28" s="0"/>
      <c r="FG28" s="0"/>
      <c r="FH28" s="0"/>
      <c r="FI28" s="0"/>
      <c r="FJ28" s="0"/>
      <c r="FK28" s="0"/>
      <c r="FL28" s="0"/>
      <c r="FM28" s="0"/>
      <c r="FN28" s="0"/>
      <c r="FO28" s="0"/>
      <c r="FP28" s="0"/>
      <c r="FQ28" s="0"/>
      <c r="FR28" s="0"/>
      <c r="FS28" s="0"/>
      <c r="FT28" s="0"/>
      <c r="FU28" s="0"/>
      <c r="FV28" s="0"/>
      <c r="FW28" s="0"/>
      <c r="FX28" s="0"/>
      <c r="FY28" s="0"/>
      <c r="FZ28" s="0"/>
      <c r="GA28" s="0"/>
      <c r="GB28" s="0"/>
      <c r="GC28" s="0"/>
      <c r="GD28" s="0"/>
      <c r="GE28" s="0"/>
      <c r="GF28" s="0"/>
      <c r="GG28" s="0"/>
      <c r="GH28" s="0"/>
      <c r="GI28" s="0"/>
      <c r="GJ28" s="0"/>
      <c r="GK28" s="0"/>
      <c r="GL28" s="0"/>
      <c r="GM28" s="0"/>
      <c r="GN28" s="0"/>
      <c r="GO28" s="0"/>
      <c r="GP28" s="0"/>
      <c r="GQ28" s="0"/>
      <c r="GR28" s="0"/>
      <c r="GS28" s="0"/>
      <c r="GT28" s="0"/>
      <c r="GU28" s="0"/>
      <c r="GV28" s="0"/>
      <c r="GW28" s="0"/>
      <c r="GX28" s="0"/>
      <c r="GY28" s="0"/>
      <c r="GZ28" s="0"/>
      <c r="HA28" s="0"/>
      <c r="HB28" s="0"/>
      <c r="HC28" s="0"/>
      <c r="HD28" s="0"/>
      <c r="HE28" s="0"/>
      <c r="HF28" s="0"/>
      <c r="HG28" s="0"/>
      <c r="HH28" s="0"/>
      <c r="HI28" s="0"/>
      <c r="HJ28" s="0"/>
      <c r="HK28" s="0"/>
      <c r="HL28" s="0"/>
      <c r="HM28" s="0"/>
      <c r="HN28" s="0"/>
      <c r="HO28" s="0"/>
      <c r="HP28" s="0"/>
      <c r="HQ28" s="0"/>
      <c r="HR28" s="0"/>
      <c r="HS28" s="0"/>
      <c r="HT28" s="0"/>
      <c r="HU28" s="0"/>
      <c r="HV28" s="0"/>
      <c r="HW28" s="0"/>
      <c r="HX28" s="0"/>
      <c r="HY28" s="0"/>
      <c r="HZ28" s="0"/>
      <c r="IA28" s="0"/>
      <c r="IB28" s="0"/>
      <c r="IC28" s="0"/>
      <c r="ID28" s="0"/>
      <c r="IE28" s="0"/>
      <c r="IF28" s="0"/>
      <c r="IG28" s="0"/>
      <c r="IH28" s="0"/>
      <c r="II28" s="0"/>
      <c r="IJ28" s="0"/>
      <c r="IK28" s="0"/>
      <c r="IL28" s="0"/>
      <c r="IM28" s="0"/>
      <c r="IN28" s="0"/>
      <c r="IO28" s="0"/>
      <c r="IP28" s="0"/>
      <c r="IQ28" s="0"/>
      <c r="IR28" s="0"/>
      <c r="IS28" s="0"/>
      <c r="IT28" s="0"/>
      <c r="IU28" s="0"/>
      <c r="IV28" s="0"/>
      <c r="IW28" s="0"/>
    </row>
    <row r="29" s="4" customFormat="true" ht="15" hidden="false" customHeight="false" outlineLevel="0" collapsed="false">
      <c r="A29" s="3" t="s">
        <v>23</v>
      </c>
    </row>
    <row r="30" customFormat="false" ht="15" hidden="false" customHeight="false" outlineLevel="0" collapsed="false">
      <c r="A30" s="12" t="s">
        <v>24</v>
      </c>
      <c r="B30" s="0"/>
      <c r="C30" s="0"/>
      <c r="D30" s="0"/>
      <c r="E30" s="0"/>
      <c r="F30" s="0"/>
      <c r="G30" s="0"/>
      <c r="H30" s="0"/>
      <c r="I30" s="0"/>
      <c r="J30" s="0"/>
      <c r="K30" s="0"/>
      <c r="L30" s="0"/>
      <c r="M30" s="0"/>
      <c r="N30" s="0"/>
      <c r="O30" s="0"/>
      <c r="P30" s="0"/>
      <c r="Q30" s="0"/>
      <c r="R30" s="0"/>
      <c r="S30" s="0"/>
      <c r="T30" s="0"/>
      <c r="U30" s="0"/>
      <c r="V30" s="0"/>
      <c r="W30" s="0"/>
      <c r="X30" s="0"/>
      <c r="Y30" s="0"/>
      <c r="Z30" s="0"/>
      <c r="AA30" s="0"/>
      <c r="AB30" s="0"/>
      <c r="AC30" s="0"/>
      <c r="AD30" s="0"/>
      <c r="AE30" s="0"/>
      <c r="AF30" s="0"/>
      <c r="AG30" s="0"/>
      <c r="AH30" s="0"/>
      <c r="AI30" s="0"/>
      <c r="AJ30" s="0"/>
      <c r="AK30" s="0"/>
      <c r="AL30" s="0"/>
      <c r="AM30" s="0"/>
      <c r="AN30" s="0"/>
      <c r="AO30" s="0"/>
      <c r="AP30" s="0"/>
      <c r="AQ30" s="0"/>
      <c r="AR30" s="0"/>
      <c r="AS30" s="0"/>
      <c r="AT30" s="0"/>
      <c r="AU30" s="0"/>
      <c r="AV30" s="0"/>
      <c r="AW30" s="0"/>
      <c r="AX30" s="0"/>
      <c r="AY30" s="0"/>
      <c r="AZ30" s="0"/>
      <c r="BA30" s="0"/>
      <c r="BB30" s="0"/>
      <c r="BC30" s="0"/>
      <c r="BD30" s="0"/>
      <c r="BE30" s="0"/>
      <c r="BF30" s="0"/>
      <c r="BG30" s="0"/>
      <c r="BH30" s="0"/>
      <c r="BI30" s="0"/>
      <c r="BJ30" s="0"/>
      <c r="BK30" s="0"/>
      <c r="BL30" s="0"/>
      <c r="BM30" s="0"/>
      <c r="BN30" s="0"/>
      <c r="BO30" s="0"/>
      <c r="BP30" s="0"/>
      <c r="BQ30" s="0"/>
      <c r="BR30" s="0"/>
      <c r="BS30" s="0"/>
      <c r="BT30" s="0"/>
      <c r="BU30" s="0"/>
      <c r="BV30" s="0"/>
      <c r="BW30" s="0"/>
      <c r="BX30" s="0"/>
      <c r="BY30" s="0"/>
      <c r="BZ30" s="0"/>
      <c r="CA30" s="0"/>
      <c r="CB30" s="0"/>
      <c r="CC30" s="0"/>
      <c r="CD30" s="0"/>
      <c r="CE30" s="0"/>
      <c r="CF30" s="0"/>
      <c r="CG30" s="0"/>
      <c r="CH30" s="0"/>
      <c r="CI30" s="0"/>
      <c r="CJ30" s="0"/>
      <c r="CK30" s="0"/>
      <c r="CL30" s="0"/>
      <c r="CM30" s="0"/>
      <c r="CN30" s="0"/>
      <c r="CO30" s="0"/>
      <c r="CP30" s="0"/>
      <c r="CQ30" s="0"/>
      <c r="CR30" s="0"/>
      <c r="CS30" s="0"/>
      <c r="CT30" s="0"/>
      <c r="CU30" s="0"/>
      <c r="CV30" s="0"/>
      <c r="CW30" s="0"/>
      <c r="CX30" s="0"/>
      <c r="CY30" s="0"/>
      <c r="CZ30" s="0"/>
      <c r="DA30" s="0"/>
      <c r="DB30" s="0"/>
      <c r="DC30" s="0"/>
      <c r="DD30" s="0"/>
      <c r="DE30" s="0"/>
      <c r="DF30" s="0"/>
      <c r="DG30" s="0"/>
      <c r="DH30" s="0"/>
      <c r="DI30" s="0"/>
      <c r="DJ30" s="0"/>
      <c r="DK30" s="0"/>
      <c r="DL30" s="0"/>
      <c r="DM30" s="0"/>
      <c r="DN30" s="0"/>
      <c r="DO30" s="0"/>
      <c r="DP30" s="0"/>
      <c r="DQ30" s="0"/>
      <c r="DR30" s="0"/>
      <c r="DS30" s="0"/>
      <c r="DT30" s="0"/>
      <c r="DU30" s="0"/>
      <c r="DV30" s="0"/>
      <c r="DW30" s="0"/>
      <c r="DX30" s="0"/>
      <c r="DY30" s="0"/>
      <c r="DZ30" s="0"/>
      <c r="EA30" s="0"/>
      <c r="EB30" s="0"/>
      <c r="EC30" s="0"/>
      <c r="ED30" s="0"/>
      <c r="EE30" s="0"/>
      <c r="EF30" s="0"/>
      <c r="EG30" s="0"/>
      <c r="EH30" s="0"/>
      <c r="EI30" s="0"/>
      <c r="EJ30" s="0"/>
      <c r="EK30" s="0"/>
      <c r="EL30" s="0"/>
      <c r="EM30" s="0"/>
      <c r="EN30" s="0"/>
      <c r="EO30" s="0"/>
      <c r="EP30" s="0"/>
      <c r="EQ30" s="0"/>
      <c r="ER30" s="0"/>
      <c r="ES30" s="0"/>
      <c r="ET30" s="0"/>
      <c r="EU30" s="0"/>
      <c r="EV30" s="0"/>
      <c r="EW30" s="0"/>
      <c r="EX30" s="0"/>
      <c r="EY30" s="0"/>
      <c r="EZ30" s="0"/>
      <c r="FA30" s="0"/>
      <c r="FB30" s="0"/>
      <c r="FC30" s="0"/>
      <c r="FD30" s="0"/>
      <c r="FE30" s="0"/>
      <c r="FF30" s="0"/>
      <c r="FG30" s="0"/>
      <c r="FH30" s="0"/>
      <c r="FI30" s="0"/>
      <c r="FJ30" s="0"/>
      <c r="FK30" s="0"/>
      <c r="FL30" s="0"/>
      <c r="FM30" s="0"/>
      <c r="FN30" s="0"/>
      <c r="FO30" s="0"/>
      <c r="FP30" s="0"/>
      <c r="FQ30" s="0"/>
      <c r="FR30" s="0"/>
      <c r="FS30" s="0"/>
      <c r="FT30" s="0"/>
      <c r="FU30" s="0"/>
      <c r="FV30" s="0"/>
      <c r="FW30" s="0"/>
      <c r="FX30" s="0"/>
      <c r="FY30" s="0"/>
      <c r="FZ30" s="0"/>
      <c r="GA30" s="0"/>
      <c r="GB30" s="0"/>
      <c r="GC30" s="0"/>
      <c r="GD30" s="0"/>
      <c r="GE30" s="0"/>
      <c r="GF30" s="0"/>
      <c r="GG30" s="0"/>
      <c r="GH30" s="0"/>
      <c r="GI30" s="0"/>
      <c r="GJ30" s="0"/>
      <c r="GK30" s="0"/>
      <c r="GL30" s="0"/>
      <c r="GM30" s="0"/>
      <c r="GN30" s="0"/>
      <c r="GO30" s="0"/>
      <c r="GP30" s="0"/>
      <c r="GQ30" s="0"/>
      <c r="GR30" s="0"/>
      <c r="GS30" s="0"/>
      <c r="GT30" s="0"/>
      <c r="GU30" s="0"/>
      <c r="GV30" s="0"/>
      <c r="GW30" s="0"/>
      <c r="GX30" s="0"/>
      <c r="GY30" s="0"/>
      <c r="GZ30" s="0"/>
      <c r="HA30" s="0"/>
      <c r="HB30" s="0"/>
      <c r="HC30" s="0"/>
      <c r="HD30" s="0"/>
      <c r="HE30" s="0"/>
      <c r="HF30" s="0"/>
      <c r="HG30" s="0"/>
      <c r="HH30" s="0"/>
      <c r="HI30" s="0"/>
      <c r="HJ30" s="0"/>
      <c r="HK30" s="0"/>
      <c r="HL30" s="0"/>
      <c r="HM30" s="0"/>
      <c r="HN30" s="0"/>
      <c r="HO30" s="0"/>
      <c r="HP30" s="0"/>
      <c r="HQ30" s="0"/>
      <c r="HR30" s="0"/>
      <c r="HS30" s="0"/>
      <c r="HT30" s="0"/>
      <c r="HU30" s="0"/>
      <c r="HV30" s="0"/>
      <c r="HW30" s="0"/>
      <c r="HX30" s="0"/>
      <c r="HY30" s="0"/>
      <c r="HZ30" s="0"/>
      <c r="IA30" s="0"/>
      <c r="IB30" s="0"/>
      <c r="IC30" s="0"/>
      <c r="ID30" s="0"/>
      <c r="IE30" s="0"/>
      <c r="IF30" s="0"/>
      <c r="IG30" s="0"/>
      <c r="IH30" s="0"/>
      <c r="II30" s="0"/>
      <c r="IJ30" s="0"/>
      <c r="IK30" s="0"/>
      <c r="IL30" s="0"/>
      <c r="IM30" s="0"/>
      <c r="IN30" s="0"/>
      <c r="IO30" s="0"/>
      <c r="IP30" s="0"/>
      <c r="IQ30" s="0"/>
      <c r="IR30" s="0"/>
      <c r="IS30" s="0"/>
      <c r="IT30" s="0"/>
      <c r="IU30" s="0"/>
      <c r="IV30" s="0"/>
      <c r="IW30" s="0"/>
    </row>
    <row r="31" customFormat="false" ht="15" hidden="false" customHeight="false" outlineLevel="0" collapsed="false">
      <c r="A31" s="13" t="s">
        <v>25</v>
      </c>
      <c r="B31" s="0"/>
      <c r="C31" s="0"/>
      <c r="D31" s="0"/>
      <c r="E31" s="0"/>
      <c r="F31" s="0"/>
      <c r="G31" s="0"/>
      <c r="H31" s="0"/>
      <c r="I31" s="0"/>
      <c r="J31" s="0"/>
      <c r="K31" s="0"/>
      <c r="L31" s="0"/>
      <c r="M31" s="0"/>
      <c r="N31" s="0"/>
      <c r="O31" s="0"/>
      <c r="P31" s="0"/>
      <c r="Q31" s="0"/>
      <c r="R31" s="0"/>
      <c r="S31" s="0"/>
      <c r="T31" s="0"/>
      <c r="U31" s="0"/>
      <c r="V31" s="0"/>
      <c r="W31" s="0"/>
      <c r="X31" s="0"/>
      <c r="Y31" s="0"/>
      <c r="Z31" s="0"/>
      <c r="AA31" s="0"/>
      <c r="AB31" s="0"/>
      <c r="AC31" s="0"/>
      <c r="AD31" s="0"/>
      <c r="AE31" s="0"/>
      <c r="AF31" s="0"/>
      <c r="AG31" s="0"/>
      <c r="AH31" s="0"/>
      <c r="AI31" s="0"/>
      <c r="AJ31" s="0"/>
      <c r="AK31" s="0"/>
      <c r="AL31" s="0"/>
      <c r="AM31" s="0"/>
      <c r="AN31" s="0"/>
      <c r="AO31" s="0"/>
      <c r="AP31" s="0"/>
      <c r="AQ31" s="0"/>
      <c r="AR31" s="0"/>
      <c r="AS31" s="0"/>
      <c r="AT31" s="0"/>
      <c r="AU31" s="0"/>
      <c r="AV31" s="0"/>
      <c r="AW31" s="0"/>
      <c r="AX31" s="0"/>
      <c r="AY31" s="0"/>
      <c r="AZ31" s="0"/>
      <c r="BA31" s="0"/>
      <c r="BB31" s="0"/>
      <c r="BC31" s="0"/>
      <c r="BD31" s="0"/>
      <c r="BE31" s="0"/>
      <c r="BF31" s="0"/>
      <c r="BG31" s="0"/>
      <c r="BH31" s="0"/>
      <c r="BI31" s="0"/>
      <c r="BJ31" s="0"/>
      <c r="BK31" s="0"/>
      <c r="BL31" s="0"/>
      <c r="BM31" s="0"/>
      <c r="BN31" s="0"/>
      <c r="BO31" s="0"/>
      <c r="BP31" s="0"/>
      <c r="BQ31" s="0"/>
      <c r="BR31" s="0"/>
      <c r="BS31" s="0"/>
      <c r="BT31" s="0"/>
      <c r="BU31" s="0"/>
      <c r="BV31" s="0"/>
      <c r="BW31" s="0"/>
      <c r="BX31" s="0"/>
      <c r="BY31" s="0"/>
      <c r="BZ31" s="0"/>
      <c r="CA31" s="0"/>
      <c r="CB31" s="0"/>
      <c r="CC31" s="0"/>
      <c r="CD31" s="0"/>
      <c r="CE31" s="0"/>
      <c r="CF31" s="0"/>
      <c r="CG31" s="0"/>
      <c r="CH31" s="0"/>
      <c r="CI31" s="0"/>
      <c r="CJ31" s="0"/>
      <c r="CK31" s="0"/>
      <c r="CL31" s="0"/>
      <c r="CM31" s="0"/>
      <c r="CN31" s="0"/>
      <c r="CO31" s="0"/>
      <c r="CP31" s="0"/>
      <c r="CQ31" s="0"/>
      <c r="CR31" s="0"/>
      <c r="CS31" s="0"/>
      <c r="CT31" s="0"/>
      <c r="CU31" s="0"/>
      <c r="CV31" s="0"/>
      <c r="CW31" s="0"/>
      <c r="CX31" s="0"/>
      <c r="CY31" s="0"/>
      <c r="CZ31" s="0"/>
      <c r="DA31" s="0"/>
      <c r="DB31" s="0"/>
      <c r="DC31" s="0"/>
      <c r="DD31" s="0"/>
      <c r="DE31" s="0"/>
      <c r="DF31" s="0"/>
      <c r="DG31" s="0"/>
      <c r="DH31" s="0"/>
      <c r="DI31" s="0"/>
      <c r="DJ31" s="0"/>
      <c r="DK31" s="0"/>
      <c r="DL31" s="0"/>
      <c r="DM31" s="0"/>
      <c r="DN31" s="0"/>
      <c r="DO31" s="0"/>
      <c r="DP31" s="0"/>
      <c r="DQ31" s="0"/>
      <c r="DR31" s="0"/>
      <c r="DS31" s="0"/>
      <c r="DT31" s="0"/>
      <c r="DU31" s="0"/>
      <c r="DV31" s="0"/>
      <c r="DW31" s="0"/>
      <c r="DX31" s="0"/>
      <c r="DY31" s="0"/>
      <c r="DZ31" s="0"/>
      <c r="EA31" s="0"/>
      <c r="EB31" s="0"/>
      <c r="EC31" s="0"/>
      <c r="ED31" s="0"/>
      <c r="EE31" s="0"/>
      <c r="EF31" s="0"/>
      <c r="EG31" s="0"/>
      <c r="EH31" s="0"/>
      <c r="EI31" s="0"/>
      <c r="EJ31" s="0"/>
      <c r="EK31" s="0"/>
      <c r="EL31" s="0"/>
      <c r="EM31" s="0"/>
      <c r="EN31" s="0"/>
      <c r="EO31" s="0"/>
      <c r="EP31" s="0"/>
      <c r="EQ31" s="0"/>
      <c r="ER31" s="0"/>
      <c r="ES31" s="0"/>
      <c r="ET31" s="0"/>
      <c r="EU31" s="0"/>
      <c r="EV31" s="0"/>
      <c r="EW31" s="0"/>
      <c r="EX31" s="0"/>
      <c r="EY31" s="0"/>
      <c r="EZ31" s="0"/>
      <c r="FA31" s="0"/>
      <c r="FB31" s="0"/>
      <c r="FC31" s="0"/>
      <c r="FD31" s="0"/>
      <c r="FE31" s="0"/>
      <c r="FF31" s="0"/>
      <c r="FG31" s="0"/>
      <c r="FH31" s="0"/>
      <c r="FI31" s="0"/>
      <c r="FJ31" s="0"/>
      <c r="FK31" s="0"/>
      <c r="FL31" s="0"/>
      <c r="FM31" s="0"/>
      <c r="FN31" s="0"/>
      <c r="FO31" s="0"/>
      <c r="FP31" s="0"/>
      <c r="FQ31" s="0"/>
      <c r="FR31" s="0"/>
      <c r="FS31" s="0"/>
      <c r="FT31" s="0"/>
      <c r="FU31" s="0"/>
      <c r="FV31" s="0"/>
      <c r="FW31" s="0"/>
      <c r="FX31" s="0"/>
      <c r="FY31" s="0"/>
      <c r="FZ31" s="0"/>
      <c r="GA31" s="0"/>
      <c r="GB31" s="0"/>
      <c r="GC31" s="0"/>
      <c r="GD31" s="0"/>
      <c r="GE31" s="0"/>
      <c r="GF31" s="0"/>
      <c r="GG31" s="0"/>
      <c r="GH31" s="0"/>
      <c r="GI31" s="0"/>
      <c r="GJ31" s="0"/>
      <c r="GK31" s="0"/>
      <c r="GL31" s="0"/>
      <c r="GM31" s="0"/>
      <c r="GN31" s="0"/>
      <c r="GO31" s="0"/>
      <c r="GP31" s="0"/>
      <c r="GQ31" s="0"/>
      <c r="GR31" s="0"/>
      <c r="GS31" s="0"/>
      <c r="GT31" s="0"/>
      <c r="GU31" s="0"/>
      <c r="GV31" s="0"/>
      <c r="GW31" s="0"/>
      <c r="GX31" s="0"/>
      <c r="GY31" s="0"/>
      <c r="GZ31" s="0"/>
      <c r="HA31" s="0"/>
      <c r="HB31" s="0"/>
      <c r="HC31" s="0"/>
      <c r="HD31" s="0"/>
      <c r="HE31" s="0"/>
      <c r="HF31" s="0"/>
      <c r="HG31" s="0"/>
      <c r="HH31" s="0"/>
      <c r="HI31" s="0"/>
      <c r="HJ31" s="0"/>
      <c r="HK31" s="0"/>
      <c r="HL31" s="0"/>
      <c r="HM31" s="0"/>
      <c r="HN31" s="0"/>
      <c r="HO31" s="0"/>
      <c r="HP31" s="0"/>
      <c r="HQ31" s="0"/>
      <c r="HR31" s="0"/>
      <c r="HS31" s="0"/>
      <c r="HT31" s="0"/>
      <c r="HU31" s="0"/>
      <c r="HV31" s="0"/>
      <c r="HW31" s="0"/>
      <c r="HX31" s="0"/>
      <c r="HY31" s="0"/>
      <c r="HZ31" s="0"/>
      <c r="IA31" s="0"/>
      <c r="IB31" s="0"/>
      <c r="IC31" s="0"/>
      <c r="ID31" s="0"/>
      <c r="IE31" s="0"/>
      <c r="IF31" s="0"/>
      <c r="IG31" s="0"/>
      <c r="IH31" s="0"/>
      <c r="II31" s="0"/>
      <c r="IJ31" s="0"/>
      <c r="IK31" s="0"/>
      <c r="IL31" s="0"/>
      <c r="IM31" s="0"/>
      <c r="IN31" s="0"/>
      <c r="IO31" s="0"/>
      <c r="IP31" s="0"/>
      <c r="IQ31" s="0"/>
      <c r="IR31" s="0"/>
      <c r="IS31" s="0"/>
      <c r="IT31" s="0"/>
      <c r="IU31" s="0"/>
      <c r="IV31" s="0"/>
      <c r="IW31" s="0"/>
    </row>
    <row r="32" customFormat="false" ht="15" hidden="false" customHeight="false" outlineLevel="0" collapsed="false">
      <c r="A32" s="14" t="s">
        <v>26</v>
      </c>
      <c r="B32" s="0"/>
      <c r="C32" s="0"/>
      <c r="D32" s="0"/>
      <c r="E32" s="0"/>
      <c r="F32" s="0"/>
      <c r="G32" s="0"/>
      <c r="H32" s="0"/>
      <c r="I32" s="0"/>
      <c r="J32" s="0"/>
      <c r="K32" s="0"/>
      <c r="L32" s="0"/>
      <c r="M32" s="0"/>
      <c r="N32" s="0"/>
      <c r="O32" s="0"/>
      <c r="P32" s="0"/>
      <c r="Q32" s="0"/>
      <c r="R32" s="0"/>
      <c r="S32" s="0"/>
      <c r="T32" s="0"/>
      <c r="U32" s="0"/>
      <c r="V32" s="0"/>
      <c r="W32" s="0"/>
      <c r="X32" s="0"/>
      <c r="Y32" s="0"/>
      <c r="Z32" s="0"/>
      <c r="AA32" s="0"/>
      <c r="AB32" s="0"/>
      <c r="AC32" s="0"/>
      <c r="AD32" s="0"/>
      <c r="AE32" s="0"/>
      <c r="AF32" s="0"/>
      <c r="AG32" s="0"/>
      <c r="AH32" s="0"/>
      <c r="AI32" s="0"/>
      <c r="AJ32" s="0"/>
      <c r="AK32" s="0"/>
      <c r="AL32" s="0"/>
      <c r="AM32" s="0"/>
      <c r="AN32" s="0"/>
      <c r="AO32" s="0"/>
      <c r="AP32" s="0"/>
      <c r="AQ32" s="0"/>
      <c r="AR32" s="0"/>
      <c r="AS32" s="0"/>
      <c r="AT32" s="0"/>
      <c r="AU32" s="0"/>
      <c r="AV32" s="0"/>
      <c r="AW32" s="0"/>
      <c r="AX32" s="0"/>
      <c r="AY32" s="0"/>
      <c r="AZ32" s="0"/>
      <c r="BA32" s="0"/>
      <c r="BB32" s="0"/>
      <c r="BC32" s="0"/>
      <c r="BD32" s="0"/>
      <c r="BE32" s="0"/>
      <c r="BF32" s="0"/>
      <c r="BG32" s="0"/>
      <c r="BH32" s="0"/>
      <c r="BI32" s="0"/>
      <c r="BJ32" s="0"/>
      <c r="BK32" s="0"/>
      <c r="BL32" s="0"/>
      <c r="BM32" s="0"/>
      <c r="BN32" s="0"/>
      <c r="BO32" s="0"/>
      <c r="BP32" s="0"/>
      <c r="BQ32" s="0"/>
      <c r="BR32" s="0"/>
      <c r="BS32" s="0"/>
      <c r="BT32" s="0"/>
      <c r="BU32" s="0"/>
      <c r="BV32" s="0"/>
      <c r="BW32" s="0"/>
      <c r="BX32" s="0"/>
      <c r="BY32" s="0"/>
      <c r="BZ32" s="0"/>
      <c r="CA32" s="0"/>
      <c r="CB32" s="0"/>
      <c r="CC32" s="0"/>
      <c r="CD32" s="0"/>
      <c r="CE32" s="0"/>
      <c r="CF32" s="0"/>
      <c r="CG32" s="0"/>
      <c r="CH32" s="0"/>
      <c r="CI32" s="0"/>
      <c r="CJ32" s="0"/>
      <c r="CK32" s="0"/>
      <c r="CL32" s="0"/>
      <c r="CM32" s="0"/>
      <c r="CN32" s="0"/>
      <c r="CO32" s="0"/>
      <c r="CP32" s="0"/>
      <c r="CQ32" s="0"/>
      <c r="CR32" s="0"/>
      <c r="CS32" s="0"/>
      <c r="CT32" s="0"/>
      <c r="CU32" s="0"/>
      <c r="CV32" s="0"/>
      <c r="CW32" s="0"/>
      <c r="CX32" s="0"/>
      <c r="CY32" s="0"/>
      <c r="CZ32" s="0"/>
      <c r="DA32" s="0"/>
      <c r="DB32" s="0"/>
      <c r="DC32" s="0"/>
      <c r="DD32" s="0"/>
      <c r="DE32" s="0"/>
      <c r="DF32" s="0"/>
      <c r="DG32" s="0"/>
      <c r="DH32" s="0"/>
      <c r="DI32" s="0"/>
      <c r="DJ32" s="0"/>
      <c r="DK32" s="0"/>
      <c r="DL32" s="0"/>
      <c r="DM32" s="0"/>
      <c r="DN32" s="0"/>
      <c r="DO32" s="0"/>
      <c r="DP32" s="0"/>
      <c r="DQ32" s="0"/>
      <c r="DR32" s="0"/>
      <c r="DS32" s="0"/>
      <c r="DT32" s="0"/>
      <c r="DU32" s="0"/>
      <c r="DV32" s="0"/>
      <c r="DW32" s="0"/>
      <c r="DX32" s="0"/>
      <c r="DY32" s="0"/>
      <c r="DZ32" s="0"/>
      <c r="EA32" s="0"/>
      <c r="EB32" s="0"/>
      <c r="EC32" s="0"/>
      <c r="ED32" s="0"/>
      <c r="EE32" s="0"/>
      <c r="EF32" s="0"/>
      <c r="EG32" s="0"/>
      <c r="EH32" s="0"/>
      <c r="EI32" s="0"/>
      <c r="EJ32" s="0"/>
      <c r="EK32" s="0"/>
      <c r="EL32" s="0"/>
      <c r="EM32" s="0"/>
      <c r="EN32" s="0"/>
      <c r="EO32" s="0"/>
      <c r="EP32" s="0"/>
      <c r="EQ32" s="0"/>
      <c r="ER32" s="0"/>
      <c r="ES32" s="0"/>
      <c r="ET32" s="0"/>
      <c r="EU32" s="0"/>
      <c r="EV32" s="0"/>
      <c r="EW32" s="0"/>
      <c r="EX32" s="0"/>
      <c r="EY32" s="0"/>
      <c r="EZ32" s="0"/>
      <c r="FA32" s="0"/>
      <c r="FB32" s="0"/>
      <c r="FC32" s="0"/>
      <c r="FD32" s="0"/>
      <c r="FE32" s="0"/>
      <c r="FF32" s="0"/>
      <c r="FG32" s="0"/>
      <c r="FH32" s="0"/>
      <c r="FI32" s="0"/>
      <c r="FJ32" s="0"/>
      <c r="FK32" s="0"/>
      <c r="FL32" s="0"/>
      <c r="FM32" s="0"/>
      <c r="FN32" s="0"/>
      <c r="FO32" s="0"/>
      <c r="FP32" s="0"/>
      <c r="FQ32" s="0"/>
      <c r="FR32" s="0"/>
      <c r="FS32" s="0"/>
      <c r="FT32" s="0"/>
      <c r="FU32" s="0"/>
      <c r="FV32" s="0"/>
      <c r="FW32" s="0"/>
      <c r="FX32" s="0"/>
      <c r="FY32" s="0"/>
      <c r="FZ32" s="0"/>
      <c r="GA32" s="0"/>
      <c r="GB32" s="0"/>
      <c r="GC32" s="0"/>
      <c r="GD32" s="0"/>
      <c r="GE32" s="0"/>
      <c r="GF32" s="0"/>
      <c r="GG32" s="0"/>
      <c r="GH32" s="0"/>
      <c r="GI32" s="0"/>
      <c r="GJ32" s="0"/>
      <c r="GK32" s="0"/>
      <c r="GL32" s="0"/>
      <c r="GM32" s="0"/>
      <c r="GN32" s="0"/>
      <c r="GO32" s="0"/>
      <c r="GP32" s="0"/>
      <c r="GQ32" s="0"/>
      <c r="GR32" s="0"/>
      <c r="GS32" s="0"/>
      <c r="GT32" s="0"/>
      <c r="GU32" s="0"/>
      <c r="GV32" s="0"/>
      <c r="GW32" s="0"/>
      <c r="GX32" s="0"/>
      <c r="GY32" s="0"/>
      <c r="GZ32" s="0"/>
      <c r="HA32" s="0"/>
      <c r="HB32" s="0"/>
      <c r="HC32" s="0"/>
      <c r="HD32" s="0"/>
      <c r="HE32" s="0"/>
      <c r="HF32" s="0"/>
      <c r="HG32" s="0"/>
      <c r="HH32" s="0"/>
      <c r="HI32" s="0"/>
      <c r="HJ32" s="0"/>
      <c r="HK32" s="0"/>
      <c r="HL32" s="0"/>
      <c r="HM32" s="0"/>
      <c r="HN32" s="0"/>
      <c r="HO32" s="0"/>
      <c r="HP32" s="0"/>
      <c r="HQ32" s="0"/>
      <c r="HR32" s="0"/>
      <c r="HS32" s="0"/>
      <c r="HT32" s="0"/>
      <c r="HU32" s="0"/>
      <c r="HV32" s="0"/>
      <c r="HW32" s="0"/>
      <c r="HX32" s="0"/>
      <c r="HY32" s="0"/>
      <c r="HZ32" s="0"/>
      <c r="IA32" s="0"/>
      <c r="IB32" s="0"/>
      <c r="IC32" s="0"/>
      <c r="ID32" s="0"/>
      <c r="IE32" s="0"/>
      <c r="IF32" s="0"/>
      <c r="IG32" s="0"/>
      <c r="IH32" s="0"/>
      <c r="II32" s="0"/>
      <c r="IJ32" s="0"/>
      <c r="IK32" s="0"/>
      <c r="IL32" s="0"/>
      <c r="IM32" s="0"/>
      <c r="IN32" s="0"/>
      <c r="IO32" s="0"/>
      <c r="IP32" s="0"/>
      <c r="IQ32" s="0"/>
      <c r="IR32" s="0"/>
      <c r="IS32" s="0"/>
      <c r="IT32" s="0"/>
      <c r="IU32" s="0"/>
      <c r="IV32" s="0"/>
      <c r="IW32" s="0"/>
    </row>
    <row r="33" customFormat="false" ht="15" hidden="false" customHeight="false" outlineLevel="0" collapsed="false">
      <c r="A33" s="15" t="s">
        <v>27</v>
      </c>
      <c r="B33" s="0"/>
      <c r="C33" s="0"/>
      <c r="D33" s="0"/>
      <c r="E33" s="0"/>
      <c r="F33" s="0"/>
      <c r="G33" s="0"/>
      <c r="H33" s="0"/>
      <c r="I33" s="0"/>
      <c r="J33" s="0"/>
      <c r="K33" s="0"/>
      <c r="L33" s="0"/>
      <c r="M33" s="0"/>
      <c r="N33" s="0"/>
      <c r="O33" s="0"/>
      <c r="P33" s="0"/>
      <c r="Q33" s="0"/>
      <c r="R33" s="0"/>
      <c r="S33" s="0"/>
      <c r="T33" s="0"/>
      <c r="U33" s="0"/>
      <c r="V33" s="0"/>
      <c r="W33" s="0"/>
      <c r="X33" s="0"/>
      <c r="Y33" s="0"/>
      <c r="Z33" s="0"/>
      <c r="AA33" s="0"/>
      <c r="AB33" s="0"/>
      <c r="AC33" s="0"/>
      <c r="AD33" s="0"/>
      <c r="AE33" s="0"/>
      <c r="AF33" s="0"/>
      <c r="AG33" s="0"/>
      <c r="AH33" s="0"/>
      <c r="AI33" s="0"/>
      <c r="AJ33" s="0"/>
      <c r="AK33" s="0"/>
      <c r="AL33" s="0"/>
      <c r="AM33" s="0"/>
      <c r="AN33" s="0"/>
      <c r="AO33" s="0"/>
      <c r="AP33" s="0"/>
      <c r="AQ33" s="0"/>
      <c r="AR33" s="0"/>
      <c r="AS33" s="0"/>
      <c r="AT33" s="0"/>
      <c r="AU33" s="0"/>
      <c r="AV33" s="0"/>
      <c r="AW33" s="0"/>
      <c r="AX33" s="0"/>
      <c r="AY33" s="0"/>
      <c r="AZ33" s="0"/>
      <c r="BA33" s="0"/>
      <c r="BB33" s="0"/>
      <c r="BC33" s="0"/>
      <c r="BD33" s="0"/>
      <c r="BE33" s="0"/>
      <c r="BF33" s="0"/>
      <c r="BG33" s="0"/>
      <c r="BH33" s="0"/>
      <c r="BI33" s="0"/>
      <c r="BJ33" s="0"/>
      <c r="BK33" s="0"/>
      <c r="BL33" s="0"/>
      <c r="BM33" s="0"/>
      <c r="BN33" s="0"/>
      <c r="BO33" s="0"/>
      <c r="BP33" s="0"/>
      <c r="BQ33" s="0"/>
      <c r="BR33" s="0"/>
      <c r="BS33" s="0"/>
      <c r="BT33" s="0"/>
      <c r="BU33" s="0"/>
      <c r="BV33" s="0"/>
      <c r="BW33" s="0"/>
      <c r="BX33" s="0"/>
      <c r="BY33" s="0"/>
      <c r="BZ33" s="0"/>
      <c r="CA33" s="0"/>
      <c r="CB33" s="0"/>
      <c r="CC33" s="0"/>
      <c r="CD33" s="0"/>
      <c r="CE33" s="0"/>
      <c r="CF33" s="0"/>
      <c r="CG33" s="0"/>
      <c r="CH33" s="0"/>
      <c r="CI33" s="0"/>
      <c r="CJ33" s="0"/>
      <c r="CK33" s="0"/>
      <c r="CL33" s="0"/>
      <c r="CM33" s="0"/>
      <c r="CN33" s="0"/>
      <c r="CO33" s="0"/>
      <c r="CP33" s="0"/>
      <c r="CQ33" s="0"/>
      <c r="CR33" s="0"/>
      <c r="CS33" s="0"/>
      <c r="CT33" s="0"/>
      <c r="CU33" s="0"/>
      <c r="CV33" s="0"/>
      <c r="CW33" s="0"/>
      <c r="CX33" s="0"/>
      <c r="CY33" s="0"/>
      <c r="CZ33" s="0"/>
      <c r="DA33" s="0"/>
      <c r="DB33" s="0"/>
      <c r="DC33" s="0"/>
      <c r="DD33" s="0"/>
      <c r="DE33" s="0"/>
      <c r="DF33" s="0"/>
      <c r="DG33" s="0"/>
      <c r="DH33" s="0"/>
      <c r="DI33" s="0"/>
      <c r="DJ33" s="0"/>
      <c r="DK33" s="0"/>
      <c r="DL33" s="0"/>
      <c r="DM33" s="0"/>
      <c r="DN33" s="0"/>
      <c r="DO33" s="0"/>
      <c r="DP33" s="0"/>
      <c r="DQ33" s="0"/>
      <c r="DR33" s="0"/>
      <c r="DS33" s="0"/>
      <c r="DT33" s="0"/>
      <c r="DU33" s="0"/>
      <c r="DV33" s="0"/>
      <c r="DW33" s="0"/>
      <c r="DX33" s="0"/>
      <c r="DY33" s="0"/>
      <c r="DZ33" s="0"/>
      <c r="EA33" s="0"/>
      <c r="EB33" s="0"/>
      <c r="EC33" s="0"/>
      <c r="ED33" s="0"/>
      <c r="EE33" s="0"/>
      <c r="EF33" s="0"/>
      <c r="EG33" s="0"/>
      <c r="EH33" s="0"/>
      <c r="EI33" s="0"/>
      <c r="EJ33" s="0"/>
      <c r="EK33" s="0"/>
      <c r="EL33" s="0"/>
      <c r="EM33" s="0"/>
      <c r="EN33" s="0"/>
      <c r="EO33" s="0"/>
      <c r="EP33" s="0"/>
      <c r="EQ33" s="0"/>
      <c r="ER33" s="0"/>
      <c r="ES33" s="0"/>
      <c r="ET33" s="0"/>
      <c r="EU33" s="0"/>
      <c r="EV33" s="0"/>
      <c r="EW33" s="0"/>
      <c r="EX33" s="0"/>
      <c r="EY33" s="0"/>
      <c r="EZ33" s="0"/>
      <c r="FA33" s="0"/>
      <c r="FB33" s="0"/>
      <c r="FC33" s="0"/>
      <c r="FD33" s="0"/>
      <c r="FE33" s="0"/>
      <c r="FF33" s="0"/>
      <c r="FG33" s="0"/>
      <c r="FH33" s="0"/>
      <c r="FI33" s="0"/>
      <c r="FJ33" s="0"/>
      <c r="FK33" s="0"/>
      <c r="FL33" s="0"/>
      <c r="FM33" s="0"/>
      <c r="FN33" s="0"/>
      <c r="FO33" s="0"/>
      <c r="FP33" s="0"/>
      <c r="FQ33" s="0"/>
      <c r="FR33" s="0"/>
      <c r="FS33" s="0"/>
      <c r="FT33" s="0"/>
      <c r="FU33" s="0"/>
      <c r="FV33" s="0"/>
      <c r="FW33" s="0"/>
      <c r="FX33" s="0"/>
      <c r="FY33" s="0"/>
      <c r="FZ33" s="0"/>
      <c r="GA33" s="0"/>
      <c r="GB33" s="0"/>
      <c r="GC33" s="0"/>
      <c r="GD33" s="0"/>
      <c r="GE33" s="0"/>
      <c r="GF33" s="0"/>
      <c r="GG33" s="0"/>
      <c r="GH33" s="0"/>
      <c r="GI33" s="0"/>
      <c r="GJ33" s="0"/>
      <c r="GK33" s="0"/>
      <c r="GL33" s="0"/>
      <c r="GM33" s="0"/>
      <c r="GN33" s="0"/>
      <c r="GO33" s="0"/>
      <c r="GP33" s="0"/>
      <c r="GQ33" s="0"/>
      <c r="GR33" s="0"/>
      <c r="GS33" s="0"/>
      <c r="GT33" s="0"/>
      <c r="GU33" s="0"/>
      <c r="GV33" s="0"/>
      <c r="GW33" s="0"/>
      <c r="GX33" s="0"/>
      <c r="GY33" s="0"/>
      <c r="GZ33" s="0"/>
      <c r="HA33" s="0"/>
      <c r="HB33" s="0"/>
      <c r="HC33" s="0"/>
      <c r="HD33" s="0"/>
      <c r="HE33" s="0"/>
      <c r="HF33" s="0"/>
      <c r="HG33" s="0"/>
      <c r="HH33" s="0"/>
      <c r="HI33" s="0"/>
      <c r="HJ33" s="0"/>
      <c r="HK33" s="0"/>
      <c r="HL33" s="0"/>
      <c r="HM33" s="0"/>
      <c r="HN33" s="0"/>
      <c r="HO33" s="0"/>
      <c r="HP33" s="0"/>
      <c r="HQ33" s="0"/>
      <c r="HR33" s="0"/>
      <c r="HS33" s="0"/>
      <c r="HT33" s="0"/>
      <c r="HU33" s="0"/>
      <c r="HV33" s="0"/>
      <c r="HW33" s="0"/>
      <c r="HX33" s="0"/>
      <c r="HY33" s="0"/>
      <c r="HZ33" s="0"/>
      <c r="IA33" s="0"/>
      <c r="IB33" s="0"/>
      <c r="IC33" s="0"/>
      <c r="ID33" s="0"/>
      <c r="IE33" s="0"/>
      <c r="IF33" s="0"/>
      <c r="IG33" s="0"/>
      <c r="IH33" s="0"/>
      <c r="II33" s="0"/>
      <c r="IJ33" s="0"/>
      <c r="IK33" s="0"/>
      <c r="IL33" s="0"/>
      <c r="IM33" s="0"/>
      <c r="IN33" s="0"/>
      <c r="IO33" s="0"/>
      <c r="IP33" s="0"/>
      <c r="IQ33" s="0"/>
      <c r="IR33" s="0"/>
      <c r="IS33" s="0"/>
      <c r="IT33" s="0"/>
      <c r="IU33" s="0"/>
      <c r="IV33" s="0"/>
      <c r="IW33" s="0"/>
    </row>
    <row r="34" customFormat="false" ht="15" hidden="false" customHeight="false" outlineLevel="0" collapsed="false">
      <c r="A34" s="0"/>
      <c r="B34" s="0"/>
      <c r="C34" s="0"/>
      <c r="D34" s="0"/>
      <c r="E34" s="0"/>
      <c r="F34" s="0"/>
      <c r="G34" s="0"/>
      <c r="H34" s="0"/>
      <c r="I34" s="0"/>
      <c r="J34" s="0"/>
      <c r="K34" s="0"/>
      <c r="L34" s="0"/>
      <c r="M34" s="0"/>
      <c r="N34" s="0"/>
      <c r="O34" s="0"/>
      <c r="P34" s="0"/>
      <c r="Q34" s="0"/>
      <c r="R34" s="0"/>
      <c r="S34" s="0"/>
      <c r="T34" s="0"/>
      <c r="U34" s="0"/>
      <c r="V34" s="0"/>
      <c r="W34" s="0"/>
      <c r="X34" s="0"/>
      <c r="Y34" s="0"/>
      <c r="Z34" s="0"/>
      <c r="AA34" s="0"/>
      <c r="AB34" s="0"/>
      <c r="AC34" s="0"/>
      <c r="AD34" s="0"/>
      <c r="AE34" s="0"/>
      <c r="AF34" s="0"/>
      <c r="AG34" s="0"/>
      <c r="AH34" s="0"/>
      <c r="AI34" s="0"/>
      <c r="AJ34" s="0"/>
      <c r="AK34" s="0"/>
      <c r="AL34" s="0"/>
      <c r="AM34" s="0"/>
      <c r="AN34" s="0"/>
      <c r="AO34" s="0"/>
      <c r="AP34" s="0"/>
      <c r="AQ34" s="0"/>
      <c r="AR34" s="0"/>
      <c r="AS34" s="0"/>
      <c r="AT34" s="0"/>
      <c r="AU34" s="0"/>
      <c r="AV34" s="0"/>
      <c r="AW34" s="0"/>
      <c r="AX34" s="0"/>
      <c r="AY34" s="0"/>
      <c r="AZ34" s="0"/>
      <c r="BA34" s="0"/>
      <c r="BB34" s="0"/>
      <c r="BC34" s="0"/>
      <c r="BD34" s="0"/>
      <c r="BE34" s="0"/>
      <c r="BF34" s="0"/>
      <c r="BG34" s="0"/>
      <c r="BH34" s="0"/>
      <c r="BI34" s="0"/>
      <c r="BJ34" s="0"/>
      <c r="BK34" s="0"/>
      <c r="BL34" s="0"/>
      <c r="BM34" s="0"/>
      <c r="BN34" s="0"/>
      <c r="BO34" s="0"/>
      <c r="BP34" s="0"/>
      <c r="BQ34" s="0"/>
      <c r="BR34" s="0"/>
      <c r="BS34" s="0"/>
      <c r="BT34" s="0"/>
      <c r="BU34" s="0"/>
      <c r="BV34" s="0"/>
      <c r="BW34" s="0"/>
      <c r="BX34" s="0"/>
      <c r="BY34" s="0"/>
      <c r="BZ34" s="0"/>
      <c r="CA34" s="0"/>
      <c r="CB34" s="0"/>
      <c r="CC34" s="0"/>
      <c r="CD34" s="0"/>
      <c r="CE34" s="0"/>
      <c r="CF34" s="0"/>
      <c r="CG34" s="0"/>
      <c r="CH34" s="0"/>
      <c r="CI34" s="0"/>
      <c r="CJ34" s="0"/>
      <c r="CK34" s="0"/>
      <c r="CL34" s="0"/>
      <c r="CM34" s="0"/>
      <c r="CN34" s="0"/>
      <c r="CO34" s="0"/>
      <c r="CP34" s="0"/>
      <c r="CQ34" s="0"/>
      <c r="CR34" s="0"/>
      <c r="CS34" s="0"/>
      <c r="CT34" s="0"/>
      <c r="CU34" s="0"/>
      <c r="CV34" s="0"/>
      <c r="CW34" s="0"/>
      <c r="CX34" s="0"/>
      <c r="CY34" s="0"/>
      <c r="CZ34" s="0"/>
      <c r="DA34" s="0"/>
      <c r="DB34" s="0"/>
      <c r="DC34" s="0"/>
      <c r="DD34" s="0"/>
      <c r="DE34" s="0"/>
      <c r="DF34" s="0"/>
      <c r="DG34" s="0"/>
      <c r="DH34" s="0"/>
      <c r="DI34" s="0"/>
      <c r="DJ34" s="0"/>
      <c r="DK34" s="0"/>
      <c r="DL34" s="0"/>
      <c r="DM34" s="0"/>
      <c r="DN34" s="0"/>
      <c r="DO34" s="0"/>
      <c r="DP34" s="0"/>
      <c r="DQ34" s="0"/>
      <c r="DR34" s="0"/>
      <c r="DS34" s="0"/>
      <c r="DT34" s="0"/>
      <c r="DU34" s="0"/>
      <c r="DV34" s="0"/>
      <c r="DW34" s="0"/>
      <c r="DX34" s="0"/>
      <c r="DY34" s="0"/>
      <c r="DZ34" s="0"/>
      <c r="EA34" s="0"/>
      <c r="EB34" s="0"/>
      <c r="EC34" s="0"/>
      <c r="ED34" s="0"/>
      <c r="EE34" s="0"/>
      <c r="EF34" s="0"/>
      <c r="EG34" s="0"/>
      <c r="EH34" s="0"/>
      <c r="EI34" s="0"/>
      <c r="EJ34" s="0"/>
      <c r="EK34" s="0"/>
      <c r="EL34" s="0"/>
      <c r="EM34" s="0"/>
      <c r="EN34" s="0"/>
      <c r="EO34" s="0"/>
      <c r="EP34" s="0"/>
      <c r="EQ34" s="0"/>
      <c r="ER34" s="0"/>
      <c r="ES34" s="0"/>
      <c r="ET34" s="0"/>
      <c r="EU34" s="0"/>
      <c r="EV34" s="0"/>
      <c r="EW34" s="0"/>
      <c r="EX34" s="0"/>
      <c r="EY34" s="0"/>
      <c r="EZ34" s="0"/>
      <c r="FA34" s="0"/>
      <c r="FB34" s="0"/>
      <c r="FC34" s="0"/>
      <c r="FD34" s="0"/>
      <c r="FE34" s="0"/>
      <c r="FF34" s="0"/>
      <c r="FG34" s="0"/>
      <c r="FH34" s="0"/>
      <c r="FI34" s="0"/>
      <c r="FJ34" s="0"/>
      <c r="FK34" s="0"/>
      <c r="FL34" s="0"/>
      <c r="FM34" s="0"/>
      <c r="FN34" s="0"/>
      <c r="FO34" s="0"/>
      <c r="FP34" s="0"/>
      <c r="FQ34" s="0"/>
      <c r="FR34" s="0"/>
      <c r="FS34" s="0"/>
      <c r="FT34" s="0"/>
      <c r="FU34" s="0"/>
      <c r="FV34" s="0"/>
      <c r="FW34" s="0"/>
      <c r="FX34" s="0"/>
      <c r="FY34" s="0"/>
      <c r="FZ34" s="0"/>
      <c r="GA34" s="0"/>
      <c r="GB34" s="0"/>
      <c r="GC34" s="0"/>
      <c r="GD34" s="0"/>
      <c r="GE34" s="0"/>
      <c r="GF34" s="0"/>
      <c r="GG34" s="0"/>
      <c r="GH34" s="0"/>
      <c r="GI34" s="0"/>
      <c r="GJ34" s="0"/>
      <c r="GK34" s="0"/>
      <c r="GL34" s="0"/>
      <c r="GM34" s="0"/>
      <c r="GN34" s="0"/>
      <c r="GO34" s="0"/>
      <c r="GP34" s="0"/>
      <c r="GQ34" s="0"/>
      <c r="GR34" s="0"/>
      <c r="GS34" s="0"/>
      <c r="GT34" s="0"/>
      <c r="GU34" s="0"/>
      <c r="GV34" s="0"/>
      <c r="GW34" s="0"/>
      <c r="GX34" s="0"/>
      <c r="GY34" s="0"/>
      <c r="GZ34" s="0"/>
      <c r="HA34" s="0"/>
      <c r="HB34" s="0"/>
      <c r="HC34" s="0"/>
      <c r="HD34" s="0"/>
      <c r="HE34" s="0"/>
      <c r="HF34" s="0"/>
      <c r="HG34" s="0"/>
      <c r="HH34" s="0"/>
      <c r="HI34" s="0"/>
      <c r="HJ34" s="0"/>
      <c r="HK34" s="0"/>
      <c r="HL34" s="0"/>
      <c r="HM34" s="0"/>
      <c r="HN34" s="0"/>
      <c r="HO34" s="0"/>
      <c r="HP34" s="0"/>
      <c r="HQ34" s="0"/>
      <c r="HR34" s="0"/>
      <c r="HS34" s="0"/>
      <c r="HT34" s="0"/>
      <c r="HU34" s="0"/>
      <c r="HV34" s="0"/>
      <c r="HW34" s="0"/>
      <c r="HX34" s="0"/>
      <c r="HY34" s="0"/>
      <c r="HZ34" s="0"/>
      <c r="IA34" s="0"/>
      <c r="IB34" s="0"/>
      <c r="IC34" s="0"/>
      <c r="ID34" s="0"/>
      <c r="IE34" s="0"/>
      <c r="IF34" s="0"/>
      <c r="IG34" s="0"/>
      <c r="IH34" s="0"/>
      <c r="II34" s="0"/>
      <c r="IJ34" s="0"/>
      <c r="IK34" s="0"/>
      <c r="IL34" s="0"/>
      <c r="IM34" s="0"/>
      <c r="IN34" s="0"/>
      <c r="IO34" s="0"/>
      <c r="IP34" s="0"/>
      <c r="IQ34" s="0"/>
      <c r="IR34" s="0"/>
      <c r="IS34" s="0"/>
      <c r="IT34" s="0"/>
      <c r="IU34" s="0"/>
      <c r="IV34" s="0"/>
      <c r="IW34" s="0"/>
    </row>
    <row r="35" customFormat="false" ht="15" hidden="false" customHeight="false" outlineLevel="0" collapsed="false">
      <c r="A35" s="0" t="s">
        <v>28</v>
      </c>
      <c r="B35" s="0"/>
      <c r="C35" s="0"/>
      <c r="D35" s="0"/>
      <c r="E35" s="0"/>
      <c r="F35" s="0"/>
      <c r="G35" s="0"/>
      <c r="H35" s="0"/>
      <c r="I35" s="0"/>
      <c r="J35" s="0"/>
      <c r="K35" s="0"/>
      <c r="L35" s="0"/>
      <c r="M35" s="0"/>
      <c r="N35" s="0"/>
      <c r="O35" s="0"/>
      <c r="P35" s="0"/>
      <c r="Q35" s="0"/>
      <c r="R35" s="0"/>
      <c r="S35" s="0"/>
      <c r="T35" s="0"/>
      <c r="U35" s="0"/>
      <c r="V35" s="0"/>
      <c r="W35" s="0"/>
      <c r="X35" s="0"/>
      <c r="Y35" s="0"/>
      <c r="Z35" s="0"/>
      <c r="AA35" s="0"/>
      <c r="AB35" s="0"/>
      <c r="AC35" s="0"/>
      <c r="AD35" s="0"/>
      <c r="AE35" s="0"/>
      <c r="AF35" s="0"/>
      <c r="AG35" s="0"/>
      <c r="AH35" s="0"/>
      <c r="AI35" s="0"/>
      <c r="AJ35" s="0"/>
      <c r="AK35" s="0"/>
      <c r="AL35" s="0"/>
      <c r="AM35" s="0"/>
      <c r="AN35" s="0"/>
      <c r="AO35" s="0"/>
      <c r="AP35" s="0"/>
      <c r="AQ35" s="0"/>
      <c r="AR35" s="0"/>
      <c r="AS35" s="0"/>
      <c r="AT35" s="0"/>
      <c r="AU35" s="0"/>
      <c r="AV35" s="0"/>
      <c r="AW35" s="0"/>
      <c r="AX35" s="0"/>
      <c r="AY35" s="0"/>
      <c r="AZ35" s="0"/>
      <c r="BA35" s="0"/>
      <c r="BB35" s="0"/>
      <c r="BC35" s="0"/>
      <c r="BD35" s="0"/>
      <c r="BE35" s="0"/>
      <c r="BF35" s="0"/>
      <c r="BG35" s="0"/>
      <c r="BH35" s="0"/>
      <c r="BI35" s="0"/>
      <c r="BJ35" s="0"/>
      <c r="BK35" s="0"/>
      <c r="BL35" s="0"/>
      <c r="BM35" s="0"/>
      <c r="BN35" s="0"/>
      <c r="BO35" s="0"/>
      <c r="BP35" s="0"/>
      <c r="BQ35" s="0"/>
      <c r="BR35" s="0"/>
      <c r="BS35" s="0"/>
      <c r="BT35" s="0"/>
      <c r="BU35" s="0"/>
      <c r="BV35" s="0"/>
      <c r="BW35" s="0"/>
      <c r="BX35" s="0"/>
      <c r="BY35" s="0"/>
      <c r="BZ35" s="0"/>
      <c r="CA35" s="0"/>
      <c r="CB35" s="0"/>
      <c r="CC35" s="0"/>
      <c r="CD35" s="0"/>
      <c r="CE35" s="0"/>
      <c r="CF35" s="0"/>
      <c r="CG35" s="0"/>
      <c r="CH35" s="0"/>
      <c r="CI35" s="0"/>
      <c r="CJ35" s="0"/>
      <c r="CK35" s="0"/>
      <c r="CL35" s="0"/>
      <c r="CM35" s="0"/>
      <c r="CN35" s="0"/>
      <c r="CO35" s="0"/>
      <c r="CP35" s="0"/>
      <c r="CQ35" s="0"/>
      <c r="CR35" s="0"/>
      <c r="CS35" s="0"/>
      <c r="CT35" s="0"/>
      <c r="CU35" s="0"/>
      <c r="CV35" s="0"/>
      <c r="CW35" s="0"/>
      <c r="CX35" s="0"/>
      <c r="CY35" s="0"/>
      <c r="CZ35" s="0"/>
      <c r="DA35" s="0"/>
      <c r="DB35" s="0"/>
      <c r="DC35" s="0"/>
      <c r="DD35" s="0"/>
      <c r="DE35" s="0"/>
      <c r="DF35" s="0"/>
      <c r="DG35" s="0"/>
      <c r="DH35" s="0"/>
      <c r="DI35" s="0"/>
      <c r="DJ35" s="0"/>
      <c r="DK35" s="0"/>
      <c r="DL35" s="0"/>
      <c r="DM35" s="0"/>
      <c r="DN35" s="0"/>
      <c r="DO35" s="0"/>
      <c r="DP35" s="0"/>
      <c r="DQ35" s="0"/>
      <c r="DR35" s="0"/>
      <c r="DS35" s="0"/>
      <c r="DT35" s="0"/>
      <c r="DU35" s="0"/>
      <c r="DV35" s="0"/>
      <c r="DW35" s="0"/>
      <c r="DX35" s="0"/>
      <c r="DY35" s="0"/>
      <c r="DZ35" s="0"/>
      <c r="EA35" s="0"/>
      <c r="EB35" s="0"/>
      <c r="EC35" s="0"/>
      <c r="ED35" s="0"/>
      <c r="EE35" s="0"/>
      <c r="EF35" s="0"/>
      <c r="EG35" s="0"/>
      <c r="EH35" s="0"/>
      <c r="EI35" s="0"/>
      <c r="EJ35" s="0"/>
      <c r="EK35" s="0"/>
      <c r="EL35" s="0"/>
      <c r="EM35" s="0"/>
      <c r="EN35" s="0"/>
      <c r="EO35" s="0"/>
      <c r="EP35" s="0"/>
      <c r="EQ35" s="0"/>
      <c r="ER35" s="0"/>
      <c r="ES35" s="0"/>
      <c r="ET35" s="0"/>
      <c r="EU35" s="0"/>
      <c r="EV35" s="0"/>
      <c r="EW35" s="0"/>
      <c r="EX35" s="0"/>
      <c r="EY35" s="0"/>
      <c r="EZ35" s="0"/>
      <c r="FA35" s="0"/>
      <c r="FB35" s="0"/>
      <c r="FC35" s="0"/>
      <c r="FD35" s="0"/>
      <c r="FE35" s="0"/>
      <c r="FF35" s="0"/>
      <c r="FG35" s="0"/>
      <c r="FH35" s="0"/>
      <c r="FI35" s="0"/>
      <c r="FJ35" s="0"/>
      <c r="FK35" s="0"/>
      <c r="FL35" s="0"/>
      <c r="FM35" s="0"/>
      <c r="FN35" s="0"/>
      <c r="FO35" s="0"/>
      <c r="FP35" s="0"/>
      <c r="FQ35" s="0"/>
      <c r="FR35" s="0"/>
      <c r="FS35" s="0"/>
      <c r="FT35" s="0"/>
      <c r="FU35" s="0"/>
      <c r="FV35" s="0"/>
      <c r="FW35" s="0"/>
      <c r="FX35" s="0"/>
      <c r="FY35" s="0"/>
      <c r="FZ35" s="0"/>
      <c r="GA35" s="0"/>
      <c r="GB35" s="0"/>
      <c r="GC35" s="0"/>
      <c r="GD35" s="0"/>
      <c r="GE35" s="0"/>
      <c r="GF35" s="0"/>
      <c r="GG35" s="0"/>
      <c r="GH35" s="0"/>
      <c r="GI35" s="0"/>
      <c r="GJ35" s="0"/>
      <c r="GK35" s="0"/>
      <c r="GL35" s="0"/>
      <c r="GM35" s="0"/>
      <c r="GN35" s="0"/>
      <c r="GO35" s="0"/>
      <c r="GP35" s="0"/>
      <c r="GQ35" s="0"/>
      <c r="GR35" s="0"/>
      <c r="GS35" s="0"/>
      <c r="GT35" s="0"/>
      <c r="GU35" s="0"/>
      <c r="GV35" s="0"/>
      <c r="GW35" s="0"/>
      <c r="GX35" s="0"/>
      <c r="GY35" s="0"/>
      <c r="GZ35" s="0"/>
      <c r="HA35" s="0"/>
      <c r="HB35" s="0"/>
      <c r="HC35" s="0"/>
      <c r="HD35" s="0"/>
      <c r="HE35" s="0"/>
      <c r="HF35" s="0"/>
      <c r="HG35" s="0"/>
      <c r="HH35" s="0"/>
      <c r="HI35" s="0"/>
      <c r="HJ35" s="0"/>
      <c r="HK35" s="0"/>
      <c r="HL35" s="0"/>
      <c r="HM35" s="0"/>
      <c r="HN35" s="0"/>
      <c r="HO35" s="0"/>
      <c r="HP35" s="0"/>
      <c r="HQ35" s="0"/>
      <c r="HR35" s="0"/>
      <c r="HS35" s="0"/>
      <c r="HT35" s="0"/>
      <c r="HU35" s="0"/>
      <c r="HV35" s="0"/>
      <c r="HW35" s="0"/>
      <c r="HX35" s="0"/>
      <c r="HY35" s="0"/>
      <c r="HZ35" s="0"/>
      <c r="IA35" s="0"/>
      <c r="IB35" s="0"/>
      <c r="IC35" s="0"/>
      <c r="ID35" s="0"/>
      <c r="IE35" s="0"/>
      <c r="IF35" s="0"/>
      <c r="IG35" s="0"/>
      <c r="IH35" s="0"/>
      <c r="II35" s="0"/>
      <c r="IJ35" s="0"/>
      <c r="IK35" s="0"/>
      <c r="IL35" s="0"/>
      <c r="IM35" s="0"/>
      <c r="IN35" s="0"/>
      <c r="IO35" s="0"/>
      <c r="IP35" s="0"/>
      <c r="IQ35" s="0"/>
      <c r="IR35" s="0"/>
      <c r="IS35" s="0"/>
      <c r="IT35" s="0"/>
      <c r="IU35" s="0"/>
      <c r="IV35" s="0"/>
      <c r="IW35" s="0"/>
    </row>
    <row r="36" s="9" customFormat="true" ht="15" hidden="false" customHeight="false" outlineLevel="0" collapsed="false">
      <c r="A36" s="9" t="s">
        <v>29</v>
      </c>
    </row>
    <row r="37" customFormat="false" ht="15" hidden="false" customHeight="false" outlineLevel="0" collapsed="false">
      <c r="A37" s="7"/>
      <c r="B37" s="7"/>
      <c r="C37" s="0"/>
      <c r="D37" s="0"/>
      <c r="E37" s="0"/>
      <c r="F37" s="0"/>
      <c r="G37" s="0"/>
      <c r="H37" s="0"/>
      <c r="I37" s="0"/>
      <c r="J37" s="0"/>
      <c r="K37" s="0"/>
      <c r="L37" s="0"/>
      <c r="M37" s="0"/>
      <c r="N37" s="0"/>
      <c r="O37" s="0"/>
      <c r="P37" s="0"/>
      <c r="Q37" s="0"/>
      <c r="R37" s="0"/>
      <c r="S37" s="0"/>
      <c r="T37" s="0"/>
      <c r="U37" s="0"/>
      <c r="V37" s="0"/>
      <c r="W37" s="0"/>
      <c r="X37" s="0"/>
      <c r="Y37" s="0"/>
      <c r="Z37" s="0"/>
      <c r="AA37" s="0"/>
      <c r="AB37" s="0"/>
      <c r="AC37" s="0"/>
      <c r="AD37" s="0"/>
      <c r="AE37" s="0"/>
      <c r="AF37" s="0"/>
      <c r="AG37" s="0"/>
      <c r="AH37" s="0"/>
      <c r="AI37" s="0"/>
      <c r="AJ37" s="0"/>
      <c r="AK37" s="0"/>
      <c r="AL37" s="0"/>
      <c r="AM37" s="0"/>
      <c r="AN37" s="0"/>
      <c r="AO37" s="0"/>
      <c r="AP37" s="0"/>
      <c r="AQ37" s="0"/>
      <c r="AR37" s="0"/>
      <c r="AS37" s="0"/>
      <c r="AT37" s="0"/>
      <c r="AU37" s="0"/>
      <c r="AV37" s="0"/>
      <c r="AW37" s="0"/>
      <c r="AX37" s="0"/>
      <c r="AY37" s="0"/>
      <c r="AZ37" s="0"/>
      <c r="BA37" s="0"/>
      <c r="BB37" s="0"/>
      <c r="BC37" s="0"/>
      <c r="BD37" s="0"/>
      <c r="BE37" s="0"/>
      <c r="BF37" s="0"/>
      <c r="BG37" s="0"/>
      <c r="BH37" s="0"/>
      <c r="BI37" s="0"/>
      <c r="BJ37" s="0"/>
      <c r="BK37" s="0"/>
      <c r="BL37" s="0"/>
      <c r="BM37" s="0"/>
      <c r="BN37" s="0"/>
      <c r="BO37" s="0"/>
      <c r="BP37" s="0"/>
      <c r="BQ37" s="0"/>
      <c r="BR37" s="0"/>
      <c r="BS37" s="0"/>
      <c r="BT37" s="0"/>
      <c r="BU37" s="0"/>
      <c r="BV37" s="0"/>
      <c r="BW37" s="0"/>
      <c r="BX37" s="0"/>
      <c r="BY37" s="0"/>
      <c r="BZ37" s="0"/>
      <c r="CA37" s="0"/>
      <c r="CB37" s="0"/>
      <c r="CC37" s="0"/>
      <c r="CD37" s="0"/>
      <c r="CE37" s="0"/>
      <c r="CF37" s="0"/>
      <c r="CG37" s="0"/>
      <c r="CH37" s="0"/>
      <c r="CI37" s="0"/>
      <c r="CJ37" s="0"/>
      <c r="CK37" s="0"/>
      <c r="CL37" s="0"/>
      <c r="CM37" s="0"/>
      <c r="CN37" s="0"/>
      <c r="CO37" s="0"/>
      <c r="CP37" s="0"/>
      <c r="CQ37" s="0"/>
      <c r="CR37" s="0"/>
      <c r="CS37" s="0"/>
      <c r="CT37" s="0"/>
      <c r="CU37" s="0"/>
      <c r="CV37" s="0"/>
      <c r="CW37" s="0"/>
      <c r="CX37" s="0"/>
      <c r="CY37" s="0"/>
      <c r="CZ37" s="0"/>
      <c r="DA37" s="0"/>
      <c r="DB37" s="0"/>
      <c r="DC37" s="0"/>
      <c r="DD37" s="0"/>
      <c r="DE37" s="0"/>
      <c r="DF37" s="0"/>
      <c r="DG37" s="0"/>
      <c r="DH37" s="0"/>
      <c r="DI37" s="0"/>
      <c r="DJ37" s="0"/>
      <c r="DK37" s="0"/>
      <c r="DL37" s="0"/>
      <c r="DM37" s="0"/>
      <c r="DN37" s="0"/>
      <c r="DO37" s="0"/>
      <c r="DP37" s="0"/>
      <c r="DQ37" s="0"/>
      <c r="DR37" s="0"/>
      <c r="DS37" s="0"/>
      <c r="DT37" s="0"/>
      <c r="DU37" s="0"/>
      <c r="DV37" s="0"/>
      <c r="DW37" s="0"/>
      <c r="DX37" s="0"/>
      <c r="DY37" s="0"/>
      <c r="DZ37" s="0"/>
      <c r="EA37" s="0"/>
      <c r="EB37" s="0"/>
      <c r="EC37" s="0"/>
      <c r="ED37" s="0"/>
      <c r="EE37" s="0"/>
      <c r="EF37" s="0"/>
      <c r="EG37" s="0"/>
      <c r="EH37" s="0"/>
      <c r="EI37" s="0"/>
      <c r="EJ37" s="0"/>
      <c r="EK37" s="0"/>
      <c r="EL37" s="0"/>
      <c r="EM37" s="0"/>
      <c r="EN37" s="0"/>
      <c r="EO37" s="0"/>
      <c r="EP37" s="0"/>
      <c r="EQ37" s="0"/>
      <c r="ER37" s="0"/>
      <c r="ES37" s="0"/>
      <c r="ET37" s="0"/>
      <c r="EU37" s="0"/>
      <c r="EV37" s="0"/>
      <c r="EW37" s="0"/>
      <c r="EX37" s="0"/>
      <c r="EY37" s="0"/>
      <c r="EZ37" s="0"/>
      <c r="FA37" s="0"/>
      <c r="FB37" s="0"/>
      <c r="FC37" s="0"/>
      <c r="FD37" s="0"/>
      <c r="FE37" s="0"/>
      <c r="FF37" s="0"/>
      <c r="FG37" s="0"/>
      <c r="FH37" s="0"/>
      <c r="FI37" s="0"/>
      <c r="FJ37" s="0"/>
      <c r="FK37" s="0"/>
      <c r="FL37" s="0"/>
      <c r="FM37" s="0"/>
      <c r="FN37" s="0"/>
      <c r="FO37" s="0"/>
      <c r="FP37" s="0"/>
      <c r="FQ37" s="0"/>
      <c r="FR37" s="0"/>
      <c r="FS37" s="0"/>
      <c r="FT37" s="0"/>
      <c r="FU37" s="0"/>
      <c r="FV37" s="0"/>
      <c r="FW37" s="0"/>
      <c r="FX37" s="0"/>
      <c r="FY37" s="0"/>
      <c r="FZ37" s="0"/>
      <c r="GA37" s="0"/>
      <c r="GB37" s="0"/>
      <c r="GC37" s="0"/>
      <c r="GD37" s="0"/>
      <c r="GE37" s="0"/>
      <c r="GF37" s="0"/>
      <c r="GG37" s="0"/>
      <c r="GH37" s="0"/>
      <c r="GI37" s="0"/>
      <c r="GJ37" s="0"/>
      <c r="GK37" s="0"/>
      <c r="GL37" s="0"/>
      <c r="GM37" s="0"/>
      <c r="GN37" s="0"/>
      <c r="GO37" s="0"/>
      <c r="GP37" s="0"/>
      <c r="GQ37" s="0"/>
      <c r="GR37" s="0"/>
      <c r="GS37" s="0"/>
      <c r="GT37" s="0"/>
      <c r="GU37" s="0"/>
      <c r="GV37" s="0"/>
      <c r="GW37" s="0"/>
      <c r="GX37" s="0"/>
      <c r="GY37" s="0"/>
      <c r="GZ37" s="0"/>
      <c r="HA37" s="0"/>
      <c r="HB37" s="0"/>
      <c r="HC37" s="0"/>
      <c r="HD37" s="0"/>
      <c r="HE37" s="0"/>
      <c r="HF37" s="0"/>
      <c r="HG37" s="0"/>
      <c r="HH37" s="0"/>
      <c r="HI37" s="0"/>
      <c r="HJ37" s="0"/>
      <c r="HK37" s="0"/>
      <c r="HL37" s="0"/>
      <c r="HM37" s="0"/>
      <c r="HN37" s="0"/>
      <c r="HO37" s="0"/>
      <c r="HP37" s="0"/>
      <c r="HQ37" s="0"/>
      <c r="HR37" s="0"/>
      <c r="HS37" s="0"/>
      <c r="HT37" s="0"/>
      <c r="HU37" s="0"/>
      <c r="HV37" s="0"/>
      <c r="HW37" s="0"/>
      <c r="HX37" s="0"/>
      <c r="HY37" s="0"/>
      <c r="HZ37" s="0"/>
      <c r="IA37" s="0"/>
      <c r="IB37" s="0"/>
      <c r="IC37" s="0"/>
      <c r="ID37" s="0"/>
      <c r="IE37" s="0"/>
      <c r="IF37" s="0"/>
      <c r="IG37" s="0"/>
      <c r="IH37" s="0"/>
      <c r="II37" s="0"/>
      <c r="IJ37" s="0"/>
      <c r="IK37" s="0"/>
      <c r="IL37" s="0"/>
      <c r="IM37" s="0"/>
      <c r="IN37" s="0"/>
      <c r="IO37" s="0"/>
      <c r="IP37" s="0"/>
      <c r="IQ37" s="0"/>
      <c r="IR37" s="0"/>
      <c r="IS37" s="0"/>
      <c r="IT37" s="0"/>
      <c r="IU37" s="0"/>
      <c r="IV37" s="0"/>
      <c r="IW37" s="0"/>
    </row>
    <row r="38" s="4" customFormat="true" ht="15" hidden="false" customHeight="false" outlineLevel="0" collapsed="false">
      <c r="A38" s="3" t="s">
        <v>30</v>
      </c>
      <c r="B38" s="3"/>
    </row>
    <row r="39" customFormat="false" ht="15" hidden="false" customHeight="false" outlineLevel="0" collapsed="false">
      <c r="A39" s="16"/>
      <c r="B39" s="17"/>
      <c r="C39" s="17"/>
      <c r="D39" s="16"/>
      <c r="E39" s="16"/>
    </row>
    <row r="40" s="18" customFormat="true" ht="15" hidden="false" customHeight="false" outlineLevel="0" collapsed="false">
      <c r="B40" s="19" t="s">
        <v>31</v>
      </c>
      <c r="C40" s="19" t="s">
        <v>32</v>
      </c>
      <c r="D40" s="19" t="s">
        <v>33</v>
      </c>
      <c r="E40" s="19" t="s">
        <v>34</v>
      </c>
    </row>
    <row r="41" s="18" customFormat="true" ht="15" hidden="false" customHeight="false" outlineLevel="0" collapsed="false">
      <c r="A41" s="18" t="n">
        <v>1</v>
      </c>
      <c r="B41" s="17" t="s">
        <v>35</v>
      </c>
      <c r="C41" s="18" t="n">
        <v>110</v>
      </c>
      <c r="D41" s="18" t="n">
        <v>26</v>
      </c>
      <c r="E41" s="18" t="n">
        <v>28</v>
      </c>
    </row>
    <row r="42" s="18" customFormat="true" ht="15" hidden="false" customHeight="false" outlineLevel="0" collapsed="false">
      <c r="A42" s="18" t="n">
        <f aca="false">(A41+1)</f>
        <v>2</v>
      </c>
      <c r="B42" s="17" t="s">
        <v>36</v>
      </c>
      <c r="C42" s="18" t="n">
        <v>291</v>
      </c>
      <c r="D42" s="18" t="n">
        <v>166</v>
      </c>
      <c r="E42" s="18" t="n">
        <v>169</v>
      </c>
    </row>
    <row r="43" s="18" customFormat="true" ht="15" hidden="false" customHeight="false" outlineLevel="0" collapsed="false">
      <c r="A43" s="18" t="n">
        <f aca="false">(A42+1)</f>
        <v>3</v>
      </c>
      <c r="B43" s="17" t="s">
        <v>37</v>
      </c>
      <c r="C43" s="18" t="n">
        <v>10</v>
      </c>
      <c r="D43" s="18" t="n">
        <v>1</v>
      </c>
      <c r="E43" s="18" t="n">
        <v>1</v>
      </c>
    </row>
    <row r="44" s="18" customFormat="true" ht="15" hidden="false" customHeight="false" outlineLevel="0" collapsed="false">
      <c r="A44" s="18" t="n">
        <f aca="false">(A43+1)</f>
        <v>4</v>
      </c>
      <c r="B44" s="17" t="s">
        <v>38</v>
      </c>
      <c r="C44" s="18" t="n">
        <v>2</v>
      </c>
      <c r="D44" s="18" t="n">
        <v>2</v>
      </c>
      <c r="E44" s="18" t="n">
        <v>2</v>
      </c>
    </row>
    <row r="45" s="18" customFormat="true" ht="15" hidden="false" customHeight="false" outlineLevel="0" collapsed="false">
      <c r="A45" s="18" t="n">
        <f aca="false">(A44+1)</f>
        <v>5</v>
      </c>
      <c r="B45" s="17" t="s">
        <v>39</v>
      </c>
      <c r="C45" s="18" t="n">
        <v>9</v>
      </c>
      <c r="D45" s="18" t="n">
        <v>8</v>
      </c>
      <c r="E45" s="18" t="n">
        <v>9</v>
      </c>
    </row>
    <row r="46" s="18" customFormat="true" ht="15" hidden="false" customHeight="false" outlineLevel="0" collapsed="false">
      <c r="A46" s="18" t="n">
        <f aca="false">(A45+1)</f>
        <v>6</v>
      </c>
      <c r="B46" s="20" t="s">
        <v>40</v>
      </c>
      <c r="C46" s="18" t="n">
        <v>5</v>
      </c>
      <c r="D46" s="18" t="n">
        <v>1</v>
      </c>
      <c r="E46" s="18" t="n">
        <v>1</v>
      </c>
    </row>
    <row r="47" s="22" customFormat="true" ht="15" hidden="false" customHeight="false" outlineLevel="0" collapsed="false">
      <c r="A47" s="18" t="n">
        <f aca="false">(A46+1)</f>
        <v>7</v>
      </c>
      <c r="B47" s="20" t="s">
        <v>41</v>
      </c>
      <c r="C47" s="21" t="n">
        <v>182</v>
      </c>
      <c r="D47" s="22" t="n">
        <v>77</v>
      </c>
      <c r="E47" s="23" t="n">
        <v>84</v>
      </c>
      <c r="F47" s="23"/>
    </row>
    <row r="48" s="22" customFormat="true" ht="15" hidden="false" customHeight="false" outlineLevel="0" collapsed="false">
      <c r="A48" s="18" t="n">
        <f aca="false">(A47+1)</f>
        <v>8</v>
      </c>
      <c r="B48" s="20" t="s">
        <v>42</v>
      </c>
      <c r="C48" s="21" t="n">
        <v>15</v>
      </c>
      <c r="D48" s="22" t="n">
        <v>5</v>
      </c>
      <c r="E48" s="23" t="n">
        <v>5</v>
      </c>
      <c r="F48" s="23"/>
    </row>
    <row r="49" s="22" customFormat="true" ht="15" hidden="false" customHeight="false" outlineLevel="0" collapsed="false">
      <c r="A49" s="18" t="n">
        <f aca="false">(A48+1)</f>
        <v>9</v>
      </c>
      <c r="B49" s="20" t="s">
        <v>43</v>
      </c>
      <c r="C49" s="21" t="n">
        <v>3</v>
      </c>
      <c r="D49" s="22" t="n">
        <v>2</v>
      </c>
      <c r="E49" s="23" t="n">
        <v>2</v>
      </c>
      <c r="F49" s="23"/>
    </row>
    <row r="50" s="22" customFormat="true" ht="15" hidden="false" customHeight="false" outlineLevel="0" collapsed="false">
      <c r="A50" s="18" t="n">
        <f aca="false">(A49+1)</f>
        <v>10</v>
      </c>
      <c r="B50" s="20" t="s">
        <v>44</v>
      </c>
      <c r="C50" s="21" t="n">
        <v>281</v>
      </c>
      <c r="D50" s="22" t="n">
        <v>101</v>
      </c>
      <c r="E50" s="23" t="n">
        <v>184</v>
      </c>
      <c r="F50" s="23"/>
    </row>
    <row r="51" s="22" customFormat="true" ht="15" hidden="false" customHeight="false" outlineLevel="0" collapsed="false">
      <c r="A51" s="18" t="n">
        <f aca="false">(A50+1)</f>
        <v>11</v>
      </c>
      <c r="B51" s="20" t="s">
        <v>45</v>
      </c>
      <c r="C51" s="21" t="n">
        <v>3</v>
      </c>
      <c r="D51" s="22" t="n">
        <v>3</v>
      </c>
      <c r="E51" s="23" t="n">
        <v>5</v>
      </c>
      <c r="F51" s="23"/>
    </row>
    <row r="52" s="22" customFormat="true" ht="15" hidden="false" customHeight="false" outlineLevel="0" collapsed="false">
      <c r="A52" s="18" t="n">
        <f aca="false">(A51+1)</f>
        <v>12</v>
      </c>
      <c r="B52" s="20" t="s">
        <v>46</v>
      </c>
      <c r="C52" s="21" t="n">
        <v>108</v>
      </c>
      <c r="D52" s="22" t="n">
        <v>31</v>
      </c>
      <c r="E52" s="23" t="n">
        <v>31</v>
      </c>
      <c r="F52" s="23"/>
    </row>
    <row r="53" s="22" customFormat="true" ht="15" hidden="false" customHeight="false" outlineLevel="0" collapsed="false">
      <c r="A53" s="18" t="n">
        <f aca="false">(A52+1)</f>
        <v>13</v>
      </c>
      <c r="B53" s="20" t="s">
        <v>47</v>
      </c>
      <c r="C53" s="21" t="n">
        <v>15</v>
      </c>
      <c r="D53" s="22" t="n">
        <v>8</v>
      </c>
      <c r="E53" s="23" t="n">
        <v>8</v>
      </c>
      <c r="F53" s="23"/>
    </row>
    <row r="54" s="22" customFormat="true" ht="15" hidden="false" customHeight="false" outlineLevel="0" collapsed="false">
      <c r="A54" s="18" t="n">
        <f aca="false">(A53+1)</f>
        <v>14</v>
      </c>
      <c r="B54" s="20" t="s">
        <v>48</v>
      </c>
      <c r="C54" s="21" t="n">
        <v>1</v>
      </c>
      <c r="D54" s="22" t="n">
        <v>1</v>
      </c>
      <c r="E54" s="23" t="n">
        <v>1</v>
      </c>
      <c r="F54" s="23"/>
    </row>
    <row r="55" s="22" customFormat="true" ht="15" hidden="false" customHeight="false" outlineLevel="0" collapsed="false">
      <c r="A55" s="18" t="n">
        <f aca="false">(A54+1)</f>
        <v>15</v>
      </c>
      <c r="B55" s="20" t="s">
        <v>49</v>
      </c>
      <c r="C55" s="21" t="n">
        <v>15</v>
      </c>
      <c r="D55" s="22" t="n">
        <v>6</v>
      </c>
      <c r="E55" s="23" t="n">
        <v>6</v>
      </c>
      <c r="F55" s="23"/>
    </row>
    <row r="56" s="22" customFormat="true" ht="15" hidden="false" customHeight="false" outlineLevel="0" collapsed="false">
      <c r="A56" s="18" t="n">
        <f aca="false">(A55+1)</f>
        <v>16</v>
      </c>
      <c r="B56" s="20" t="s">
        <v>50</v>
      </c>
      <c r="C56" s="21" t="n">
        <v>2</v>
      </c>
      <c r="D56" s="22" t="n">
        <v>1</v>
      </c>
      <c r="E56" s="23" t="n">
        <v>1</v>
      </c>
      <c r="F56" s="23"/>
    </row>
    <row r="57" s="22" customFormat="true" ht="15" hidden="false" customHeight="false" outlineLevel="0" collapsed="false">
      <c r="A57" s="18" t="n">
        <f aca="false">(A56+1)</f>
        <v>17</v>
      </c>
      <c r="B57" s="20" t="s">
        <v>51</v>
      </c>
      <c r="C57" s="21" t="n">
        <v>1</v>
      </c>
      <c r="D57" s="22" t="n">
        <v>1</v>
      </c>
      <c r="E57" s="23" t="n">
        <v>1</v>
      </c>
      <c r="F57" s="23"/>
    </row>
    <row r="58" s="22" customFormat="true" ht="15" hidden="false" customHeight="false" outlineLevel="0" collapsed="false">
      <c r="A58" s="18" t="n">
        <f aca="false">(A57+1)</f>
        <v>18</v>
      </c>
      <c r="B58" s="20" t="s">
        <v>52</v>
      </c>
      <c r="C58" s="21" t="n">
        <v>4</v>
      </c>
      <c r="D58" s="22" t="n">
        <v>2</v>
      </c>
      <c r="E58" s="23" t="n">
        <v>2</v>
      </c>
      <c r="F58" s="23"/>
    </row>
    <row r="59" s="22" customFormat="true" ht="15" hidden="false" customHeight="false" outlineLevel="0" collapsed="false">
      <c r="A59" s="18" t="n">
        <f aca="false">(A58+1)</f>
        <v>19</v>
      </c>
      <c r="B59" s="20" t="s">
        <v>53</v>
      </c>
      <c r="C59" s="21" t="n">
        <v>3</v>
      </c>
      <c r="D59" s="22" t="n">
        <v>3</v>
      </c>
      <c r="E59" s="23" t="n">
        <v>3</v>
      </c>
      <c r="F59" s="23"/>
    </row>
    <row r="60" s="22" customFormat="true" ht="15" hidden="false" customHeight="false" outlineLevel="0" collapsed="false">
      <c r="A60" s="18" t="n">
        <f aca="false">(A59+1)</f>
        <v>20</v>
      </c>
      <c r="B60" s="20" t="s">
        <v>54</v>
      </c>
      <c r="C60" s="21" t="n">
        <v>112</v>
      </c>
      <c r="D60" s="22" t="n">
        <v>5</v>
      </c>
      <c r="E60" s="23" t="n">
        <v>5</v>
      </c>
      <c r="F60" s="23"/>
    </row>
    <row r="61" s="22" customFormat="true" ht="15" hidden="false" customHeight="false" outlineLevel="0" collapsed="false">
      <c r="A61" s="18" t="n">
        <f aca="false">(A60+1)</f>
        <v>21</v>
      </c>
      <c r="B61" s="17" t="s">
        <v>55</v>
      </c>
      <c r="C61" s="21" t="n">
        <v>3</v>
      </c>
      <c r="D61" s="22" t="n">
        <v>1</v>
      </c>
      <c r="E61" s="23" t="n">
        <v>1</v>
      </c>
      <c r="F61" s="23"/>
    </row>
    <row r="62" s="22" customFormat="true" ht="15" hidden="false" customHeight="false" outlineLevel="0" collapsed="false">
      <c r="A62" s="18" t="n">
        <f aca="false">(A61+1)</f>
        <v>22</v>
      </c>
      <c r="B62" s="20" t="s">
        <v>56</v>
      </c>
      <c r="C62" s="21" t="n">
        <v>5</v>
      </c>
      <c r="D62" s="22" t="n">
        <v>1</v>
      </c>
      <c r="E62" s="23" t="n">
        <v>1</v>
      </c>
      <c r="F62" s="23"/>
    </row>
    <row r="63" s="22" customFormat="true" ht="15" hidden="false" customHeight="false" outlineLevel="0" collapsed="false">
      <c r="A63" s="18" t="n">
        <f aca="false">(A62+1)</f>
        <v>23</v>
      </c>
      <c r="B63" s="20" t="s">
        <v>57</v>
      </c>
      <c r="C63" s="21" t="n">
        <v>19</v>
      </c>
      <c r="D63" s="22" t="n">
        <v>8</v>
      </c>
      <c r="E63" s="23" t="n">
        <v>8</v>
      </c>
      <c r="F63" s="23"/>
    </row>
    <row r="64" s="22" customFormat="true" ht="15" hidden="false" customHeight="false" outlineLevel="0" collapsed="false">
      <c r="A64" s="18" t="n">
        <f aca="false">(A63+1)</f>
        <v>24</v>
      </c>
      <c r="B64" s="20" t="s">
        <v>58</v>
      </c>
      <c r="C64" s="21" t="n">
        <v>7</v>
      </c>
      <c r="D64" s="22" t="n">
        <v>3</v>
      </c>
      <c r="E64" s="23" t="n">
        <v>3</v>
      </c>
      <c r="F64" s="23"/>
    </row>
    <row r="65" s="22" customFormat="true" ht="15" hidden="false" customHeight="false" outlineLevel="0" collapsed="false">
      <c r="A65" s="18" t="n">
        <f aca="false">(A64+1)</f>
        <v>25</v>
      </c>
      <c r="B65" s="17" t="s">
        <v>59</v>
      </c>
      <c r="C65" s="21" t="n">
        <v>5</v>
      </c>
      <c r="D65" s="22" t="n">
        <v>3</v>
      </c>
      <c r="E65" s="23" t="n">
        <v>6</v>
      </c>
      <c r="F65" s="23"/>
    </row>
    <row r="66" s="22" customFormat="true" ht="15" hidden="false" customHeight="false" outlineLevel="0" collapsed="false">
      <c r="A66" s="18" t="n">
        <f aca="false">(A65+1)</f>
        <v>26</v>
      </c>
      <c r="B66" s="20" t="s">
        <v>60</v>
      </c>
      <c r="C66" s="21" t="n">
        <v>7</v>
      </c>
      <c r="D66" s="22" t="n">
        <v>3</v>
      </c>
      <c r="E66" s="23" t="n">
        <v>5</v>
      </c>
      <c r="F66" s="23"/>
    </row>
    <row r="67" s="22" customFormat="true" ht="15" hidden="false" customHeight="false" outlineLevel="0" collapsed="false">
      <c r="A67" s="18" t="n">
        <f aca="false">(A66+1)</f>
        <v>27</v>
      </c>
      <c r="B67" s="20" t="s">
        <v>61</v>
      </c>
      <c r="C67" s="21" t="n">
        <v>2</v>
      </c>
      <c r="D67" s="22" t="n">
        <v>2</v>
      </c>
      <c r="E67" s="23" t="n">
        <v>2</v>
      </c>
      <c r="F67" s="23"/>
    </row>
    <row r="68" s="22" customFormat="true" ht="15" hidden="false" customHeight="false" outlineLevel="0" collapsed="false">
      <c r="A68" s="18" t="n">
        <f aca="false">(A67+1)</f>
        <v>28</v>
      </c>
      <c r="B68" s="17" t="s">
        <v>62</v>
      </c>
      <c r="C68" s="21" t="n">
        <v>6</v>
      </c>
      <c r="D68" s="22" t="n">
        <v>3</v>
      </c>
      <c r="E68" s="23" t="n">
        <v>3</v>
      </c>
      <c r="F68" s="23"/>
    </row>
    <row r="69" s="22" customFormat="true" ht="15" hidden="false" customHeight="false" outlineLevel="0" collapsed="false">
      <c r="A69" s="18" t="n">
        <f aca="false">(A68+1)</f>
        <v>29</v>
      </c>
      <c r="B69" s="20" t="s">
        <v>63</v>
      </c>
      <c r="C69" s="21" t="n">
        <v>14</v>
      </c>
      <c r="D69" s="22" t="n">
        <v>4</v>
      </c>
      <c r="E69" s="23" t="n">
        <v>4</v>
      </c>
      <c r="F69" s="23"/>
    </row>
    <row r="70" s="22" customFormat="true" ht="15" hidden="false" customHeight="false" outlineLevel="0" collapsed="false">
      <c r="A70" s="18" t="n">
        <f aca="false">(A69+1)</f>
        <v>30</v>
      </c>
      <c r="B70" s="20" t="s">
        <v>64</v>
      </c>
      <c r="C70" s="21" t="n">
        <v>12</v>
      </c>
      <c r="D70" s="22" t="n">
        <v>10</v>
      </c>
      <c r="E70" s="23" t="n">
        <v>10</v>
      </c>
      <c r="F70" s="23"/>
    </row>
    <row r="71" s="22" customFormat="true" ht="15" hidden="false" customHeight="false" outlineLevel="0" collapsed="false">
      <c r="A71" s="18" t="n">
        <f aca="false">(A70+1)</f>
        <v>31</v>
      </c>
      <c r="B71" s="20" t="s">
        <v>65</v>
      </c>
      <c r="C71" s="21" t="n">
        <v>1</v>
      </c>
      <c r="D71" s="22" t="n">
        <v>1</v>
      </c>
      <c r="E71" s="23" t="n">
        <v>3</v>
      </c>
      <c r="F71" s="23"/>
    </row>
    <row r="72" s="22" customFormat="true" ht="15" hidden="false" customHeight="false" outlineLevel="0" collapsed="false">
      <c r="A72" s="18" t="n">
        <f aca="false">(A71+1)</f>
        <v>32</v>
      </c>
      <c r="B72" s="20" t="s">
        <v>66</v>
      </c>
      <c r="C72" s="21" t="n">
        <v>1</v>
      </c>
      <c r="D72" s="22" t="n">
        <v>1</v>
      </c>
      <c r="E72" s="23" t="n">
        <v>1</v>
      </c>
      <c r="F72" s="23"/>
    </row>
    <row r="73" s="22" customFormat="true" ht="15" hidden="false" customHeight="false" outlineLevel="0" collapsed="false">
      <c r="A73" s="18" t="n">
        <f aca="false">(A72+1)</f>
        <v>33</v>
      </c>
      <c r="B73" s="20" t="s">
        <v>67</v>
      </c>
      <c r="C73" s="21" t="n">
        <v>1</v>
      </c>
      <c r="D73" s="22" t="n">
        <v>1</v>
      </c>
      <c r="E73" s="23" t="n">
        <v>1</v>
      </c>
      <c r="F73" s="23"/>
    </row>
    <row r="74" s="22" customFormat="true" ht="15" hidden="false" customHeight="false" outlineLevel="0" collapsed="false">
      <c r="A74" s="18" t="n">
        <f aca="false">(A73+1)</f>
        <v>34</v>
      </c>
      <c r="B74" s="20" t="s">
        <v>68</v>
      </c>
      <c r="C74" s="21" t="n">
        <v>7</v>
      </c>
      <c r="D74" s="22" t="n">
        <v>5</v>
      </c>
      <c r="E74" s="23" t="n">
        <v>5</v>
      </c>
      <c r="F74" s="23"/>
    </row>
    <row r="75" s="22" customFormat="true" ht="15" hidden="false" customHeight="false" outlineLevel="0" collapsed="false">
      <c r="A75" s="18" t="n">
        <f aca="false">(A74+1)</f>
        <v>35</v>
      </c>
      <c r="B75" s="20" t="s">
        <v>69</v>
      </c>
      <c r="C75" s="21" t="n">
        <v>4</v>
      </c>
      <c r="D75" s="22" t="n">
        <v>2</v>
      </c>
      <c r="E75" s="23" t="n">
        <v>2</v>
      </c>
      <c r="F75" s="23"/>
    </row>
    <row r="76" s="22" customFormat="true" ht="15" hidden="false" customHeight="false" outlineLevel="0" collapsed="false">
      <c r="A76" s="18" t="n">
        <f aca="false">(A75+1)</f>
        <v>36</v>
      </c>
      <c r="B76" s="20" t="s">
        <v>70</v>
      </c>
      <c r="C76" s="21" t="n">
        <v>6</v>
      </c>
      <c r="D76" s="22" t="n">
        <v>1</v>
      </c>
      <c r="E76" s="23" t="n">
        <v>1</v>
      </c>
      <c r="F76" s="23"/>
    </row>
    <row r="77" s="22" customFormat="true" ht="15" hidden="false" customHeight="false" outlineLevel="0" collapsed="false">
      <c r="A77" s="18" t="n">
        <f aca="false">(A76+1)</f>
        <v>37</v>
      </c>
      <c r="B77" s="24" t="s">
        <v>71</v>
      </c>
      <c r="C77" s="21" t="n">
        <v>2</v>
      </c>
      <c r="D77" s="22" t="n">
        <v>1</v>
      </c>
      <c r="E77" s="23" t="n">
        <v>1</v>
      </c>
      <c r="F77" s="23"/>
    </row>
    <row r="78" s="22" customFormat="true" ht="15" hidden="false" customHeight="false" outlineLevel="0" collapsed="false">
      <c r="A78" s="18" t="n">
        <f aca="false">(A77+1)</f>
        <v>38</v>
      </c>
      <c r="B78" s="20" t="s">
        <v>72</v>
      </c>
      <c r="C78" s="21" t="n">
        <v>2</v>
      </c>
      <c r="D78" s="22" t="n">
        <v>1</v>
      </c>
      <c r="E78" s="23" t="n">
        <v>1</v>
      </c>
      <c r="F78" s="23"/>
    </row>
    <row r="79" s="22" customFormat="true" ht="15" hidden="false" customHeight="false" outlineLevel="0" collapsed="false">
      <c r="A79" s="18" t="n">
        <f aca="false">(A78+1)</f>
        <v>39</v>
      </c>
      <c r="B79" s="25" t="s">
        <v>73</v>
      </c>
      <c r="C79" s="21" t="n">
        <v>1</v>
      </c>
      <c r="D79" s="22" t="n">
        <v>1</v>
      </c>
      <c r="E79" s="23" t="n">
        <v>1</v>
      </c>
      <c r="F79" s="23"/>
    </row>
    <row r="80" s="22" customFormat="true" ht="15" hidden="false" customHeight="false" outlineLevel="0" collapsed="false">
      <c r="A80" s="18" t="n">
        <f aca="false">(A79+1)</f>
        <v>40</v>
      </c>
      <c r="B80" s="20" t="s">
        <v>74</v>
      </c>
      <c r="C80" s="21" t="n">
        <v>1</v>
      </c>
      <c r="D80" s="22" t="n">
        <v>1</v>
      </c>
      <c r="E80" s="23" t="n">
        <v>1</v>
      </c>
      <c r="F80" s="23"/>
    </row>
    <row r="81" customFormat="false" ht="15" hidden="false" customHeight="false" outlineLevel="0" collapsed="false">
      <c r="C81" s="16" t="n">
        <f aca="false">SUM(C41:C80)</f>
        <v>1278</v>
      </c>
      <c r="D81" s="16" t="n">
        <f aca="false">SUM(D41:D80)</f>
        <v>503</v>
      </c>
      <c r="E81" s="16" t="n">
        <f aca="false">SUM(E41:E80)</f>
        <v>608</v>
      </c>
    </row>
    <row r="82" customFormat="false" ht="15" hidden="false" customHeight="false" outlineLevel="0" collapsed="false">
      <c r="C82" s="16"/>
      <c r="D82" s="16"/>
      <c r="E82" s="16"/>
    </row>
    <row r="83" s="26" customFormat="true" ht="15" hidden="false" customHeight="false" outlineLevel="0" collapsed="false">
      <c r="A83" s="26" t="s">
        <v>75</v>
      </c>
      <c r="C83" s="27"/>
      <c r="D83" s="27"/>
      <c r="E83" s="27"/>
    </row>
    <row r="84" s="29" customFormat="true" ht="15" hidden="false" customHeight="false" outlineLevel="0" collapsed="false">
      <c r="A84" s="28" t="s">
        <v>76</v>
      </c>
      <c r="B84" s="28" t="s">
        <v>77</v>
      </c>
      <c r="C84" s="28" t="s">
        <v>78</v>
      </c>
      <c r="D84" s="28" t="s">
        <v>79</v>
      </c>
      <c r="E84" s="28" t="s">
        <v>80</v>
      </c>
      <c r="F84" s="28" t="s">
        <v>81</v>
      </c>
      <c r="G84" s="28" t="s">
        <v>82</v>
      </c>
    </row>
    <row r="85" s="31" customFormat="true" ht="15" hidden="false" customHeight="false" outlineLevel="0" collapsed="false">
      <c r="A85" s="30" t="s">
        <v>35</v>
      </c>
      <c r="E85" s="30"/>
    </row>
    <row r="86" s="33" customFormat="true" ht="15" hidden="false" customHeight="false" outlineLevel="0" collapsed="false">
      <c r="A86" s="32" t="s">
        <v>83</v>
      </c>
    </row>
    <row r="87" s="29" customFormat="true" ht="15" hidden="false" customHeight="false" outlineLevel="0" collapsed="false">
      <c r="A87" s="29" t="s">
        <v>84</v>
      </c>
      <c r="B87" s="34" t="s">
        <v>85</v>
      </c>
      <c r="C87" s="29" t="s">
        <v>86</v>
      </c>
      <c r="D87" s="29" t="s">
        <v>87</v>
      </c>
      <c r="E87" s="29" t="n">
        <v>160386</v>
      </c>
      <c r="F87" s="29" t="s">
        <v>88</v>
      </c>
      <c r="G87" s="29" t="s">
        <v>89</v>
      </c>
    </row>
    <row r="88" s="29" customFormat="true" ht="15" hidden="false" customHeight="false" outlineLevel="0" collapsed="false">
      <c r="A88" s="29" t="s">
        <v>90</v>
      </c>
      <c r="B88" s="34" t="s">
        <v>91</v>
      </c>
      <c r="C88" s="29" t="s">
        <v>92</v>
      </c>
      <c r="D88" s="29" t="s">
        <v>93</v>
      </c>
      <c r="E88" s="29" t="n">
        <v>160386</v>
      </c>
      <c r="F88" s="29" t="s">
        <v>94</v>
      </c>
      <c r="G88" s="29" t="s">
        <v>95</v>
      </c>
    </row>
    <row r="89" s="33" customFormat="true" ht="15" hidden="false" customHeight="false" outlineLevel="0" collapsed="false">
      <c r="A89" s="32" t="s">
        <v>96</v>
      </c>
      <c r="C89" s="32"/>
    </row>
    <row r="90" s="29" customFormat="true" ht="15" hidden="false" customHeight="false" outlineLevel="0" collapsed="false">
      <c r="A90" s="29" t="s">
        <v>97</v>
      </c>
      <c r="B90" s="29" t="s">
        <v>98</v>
      </c>
      <c r="C90" s="29" t="s">
        <v>99</v>
      </c>
      <c r="D90" s="29" t="s">
        <v>100</v>
      </c>
      <c r="E90" s="29" t="n">
        <v>57715</v>
      </c>
      <c r="F90" s="29" t="s">
        <v>101</v>
      </c>
      <c r="G90" s="29" t="s">
        <v>95</v>
      </c>
      <c r="H90" s="29" t="s">
        <v>102</v>
      </c>
    </row>
    <row r="91" s="29" customFormat="true" ht="15" hidden="false" customHeight="false" outlineLevel="0" collapsed="false">
      <c r="A91" s="29" t="s">
        <v>103</v>
      </c>
      <c r="B91" s="29" t="s">
        <v>104</v>
      </c>
      <c r="C91" s="29" t="s">
        <v>105</v>
      </c>
      <c r="D91" s="29" t="s">
        <v>100</v>
      </c>
      <c r="E91" s="35" t="s">
        <v>95</v>
      </c>
      <c r="F91" s="35" t="s">
        <v>106</v>
      </c>
      <c r="G91" s="35" t="s">
        <v>95</v>
      </c>
    </row>
    <row r="92" s="29" customFormat="true" ht="15" hidden="false" customHeight="false" outlineLevel="0" collapsed="false">
      <c r="A92" s="29" t="s">
        <v>107</v>
      </c>
      <c r="B92" s="29" t="s">
        <v>108</v>
      </c>
      <c r="C92" s="29" t="s">
        <v>109</v>
      </c>
      <c r="D92" s="35" t="s">
        <v>95</v>
      </c>
      <c r="E92" s="35" t="s">
        <v>95</v>
      </c>
      <c r="F92" s="35" t="s">
        <v>110</v>
      </c>
      <c r="G92" s="35" t="s">
        <v>95</v>
      </c>
    </row>
    <row r="93" s="33" customFormat="true" ht="15" hidden="false" customHeight="false" outlineLevel="0" collapsed="false">
      <c r="A93" s="32" t="s">
        <v>111</v>
      </c>
    </row>
    <row r="94" s="29" customFormat="true" ht="15" hidden="false" customHeight="false" outlineLevel="0" collapsed="false">
      <c r="A94" s="29" t="s">
        <v>112</v>
      </c>
      <c r="B94" s="29" t="s">
        <v>113</v>
      </c>
      <c r="C94" s="29" t="s">
        <v>114</v>
      </c>
      <c r="D94" s="29" t="s">
        <v>115</v>
      </c>
      <c r="E94" s="29" t="n">
        <v>57715</v>
      </c>
      <c r="F94" s="35" t="s">
        <v>116</v>
      </c>
      <c r="G94" s="35" t="s">
        <v>117</v>
      </c>
    </row>
    <row r="95" s="33" customFormat="true" ht="15" hidden="false" customHeight="false" outlineLevel="0" collapsed="false">
      <c r="A95" s="32" t="s">
        <v>118</v>
      </c>
    </row>
    <row r="96" s="29" customFormat="true" ht="15" hidden="false" customHeight="false" outlineLevel="0" collapsed="false">
      <c r="A96" s="29" t="s">
        <v>119</v>
      </c>
      <c r="B96" s="36" t="s">
        <v>120</v>
      </c>
      <c r="C96" s="29" t="s">
        <v>121</v>
      </c>
      <c r="D96" s="29" t="s">
        <v>122</v>
      </c>
      <c r="E96" s="29" t="n">
        <v>57715</v>
      </c>
      <c r="F96" s="35" t="s">
        <v>123</v>
      </c>
      <c r="G96" s="35" t="s">
        <v>124</v>
      </c>
    </row>
    <row r="97" s="33" customFormat="true" ht="15" hidden="false" customHeight="false" outlineLevel="0" collapsed="false">
      <c r="A97" s="32" t="s">
        <v>125</v>
      </c>
    </row>
    <row r="98" s="29" customFormat="true" ht="15" hidden="false" customHeight="false" outlineLevel="0" collapsed="false">
      <c r="A98" s="29" t="s">
        <v>126</v>
      </c>
      <c r="B98" s="29" t="s">
        <v>127</v>
      </c>
      <c r="C98" s="35" t="s">
        <v>128</v>
      </c>
      <c r="D98" s="29" t="s">
        <v>129</v>
      </c>
      <c r="E98" s="35" t="s">
        <v>95</v>
      </c>
      <c r="F98" s="35" t="s">
        <v>130</v>
      </c>
      <c r="G98" s="29" t="s">
        <v>131</v>
      </c>
    </row>
    <row r="99" s="29" customFormat="true" ht="15" hidden="false" customHeight="false" outlineLevel="0" collapsed="false">
      <c r="A99" s="29" t="s">
        <v>132</v>
      </c>
      <c r="B99" s="34" t="s">
        <v>133</v>
      </c>
      <c r="C99" s="35" t="s">
        <v>134</v>
      </c>
      <c r="D99" s="29" t="s">
        <v>129</v>
      </c>
      <c r="E99" s="29" t="s">
        <v>135</v>
      </c>
      <c r="F99" s="35" t="s">
        <v>136</v>
      </c>
      <c r="G99" s="29" t="s">
        <v>137</v>
      </c>
    </row>
    <row r="100" s="29" customFormat="true" ht="15" hidden="false" customHeight="false" outlineLevel="0" collapsed="false">
      <c r="A100" s="29" t="s">
        <v>138</v>
      </c>
      <c r="B100" s="34" t="s">
        <v>139</v>
      </c>
      <c r="C100" s="35" t="s">
        <v>140</v>
      </c>
      <c r="D100" s="29" t="s">
        <v>129</v>
      </c>
      <c r="E100" s="29" t="s">
        <v>95</v>
      </c>
      <c r="F100" s="29" t="s">
        <v>141</v>
      </c>
      <c r="G100" s="29" t="s">
        <v>142</v>
      </c>
    </row>
    <row r="101" s="29" customFormat="true" ht="15" hidden="false" customHeight="false" outlineLevel="0" collapsed="false">
      <c r="A101" s="29" t="s">
        <v>143</v>
      </c>
      <c r="B101" s="34" t="s">
        <v>144</v>
      </c>
      <c r="C101" s="35" t="s">
        <v>145</v>
      </c>
      <c r="D101" s="29" t="s">
        <v>129</v>
      </c>
      <c r="E101" s="29" t="s">
        <v>95</v>
      </c>
      <c r="F101" s="29" t="s">
        <v>146</v>
      </c>
      <c r="G101" s="29" t="s">
        <v>147</v>
      </c>
    </row>
    <row r="102" s="29" customFormat="true" ht="15" hidden="false" customHeight="false" outlineLevel="0" collapsed="false">
      <c r="A102" s="29" t="s">
        <v>148</v>
      </c>
      <c r="B102" s="34" t="s">
        <v>149</v>
      </c>
      <c r="C102" s="35" t="s">
        <v>150</v>
      </c>
      <c r="D102" s="35" t="s">
        <v>95</v>
      </c>
      <c r="E102" s="35" t="s">
        <v>95</v>
      </c>
      <c r="F102" s="35" t="s">
        <v>151</v>
      </c>
      <c r="G102" s="35" t="s">
        <v>152</v>
      </c>
    </row>
    <row r="103" s="29" customFormat="true" ht="15" hidden="false" customHeight="false" outlineLevel="0" collapsed="false">
      <c r="A103" s="29" t="s">
        <v>153</v>
      </c>
      <c r="B103" s="34" t="s">
        <v>154</v>
      </c>
      <c r="C103" s="35" t="s">
        <v>150</v>
      </c>
      <c r="D103" s="35" t="s">
        <v>95</v>
      </c>
      <c r="E103" s="35" t="s">
        <v>95</v>
      </c>
      <c r="F103" s="35" t="s">
        <v>155</v>
      </c>
      <c r="G103" s="35" t="s">
        <v>156</v>
      </c>
    </row>
    <row r="104" s="33" customFormat="true" ht="15" hidden="false" customHeight="false" outlineLevel="0" collapsed="false">
      <c r="A104" s="32" t="s">
        <v>157</v>
      </c>
    </row>
    <row r="105" s="29" customFormat="true" ht="15" hidden="false" customHeight="false" outlineLevel="0" collapsed="false">
      <c r="A105" s="29" t="s">
        <v>158</v>
      </c>
      <c r="B105" s="29" t="s">
        <v>159</v>
      </c>
      <c r="C105" s="29" t="s">
        <v>160</v>
      </c>
      <c r="D105" s="29" t="s">
        <v>161</v>
      </c>
      <c r="E105" s="35" t="s">
        <v>95</v>
      </c>
      <c r="F105" s="35" t="s">
        <v>162</v>
      </c>
      <c r="G105" s="35" t="s">
        <v>95</v>
      </c>
    </row>
    <row r="106" s="29" customFormat="true" ht="15" hidden="false" customHeight="false" outlineLevel="0" collapsed="false">
      <c r="A106" s="29" t="s">
        <v>163</v>
      </c>
      <c r="B106" s="29" t="s">
        <v>164</v>
      </c>
      <c r="C106" s="29" t="s">
        <v>165</v>
      </c>
      <c r="D106" s="29" t="s">
        <v>161</v>
      </c>
      <c r="E106" s="29" t="n">
        <v>144231</v>
      </c>
      <c r="F106" s="29" t="s">
        <v>166</v>
      </c>
      <c r="G106" s="35" t="s">
        <v>95</v>
      </c>
    </row>
    <row r="107" s="29" customFormat="true" ht="15" hidden="false" customHeight="false" outlineLevel="0" collapsed="false">
      <c r="A107" s="29" t="s">
        <v>167</v>
      </c>
      <c r="B107" s="29" t="s">
        <v>168</v>
      </c>
      <c r="C107" s="29" t="s">
        <v>169</v>
      </c>
      <c r="D107" s="29" t="s">
        <v>161</v>
      </c>
      <c r="E107" s="35" t="s">
        <v>95</v>
      </c>
      <c r="F107" s="35" t="s">
        <v>170</v>
      </c>
      <c r="G107" s="35" t="s">
        <v>95</v>
      </c>
    </row>
    <row r="108" s="33" customFormat="true" ht="15" hidden="false" customHeight="false" outlineLevel="0" collapsed="false">
      <c r="A108" s="32" t="s">
        <v>171</v>
      </c>
    </row>
    <row r="109" s="29" customFormat="true" ht="15" hidden="false" customHeight="false" outlineLevel="0" collapsed="false">
      <c r="A109" s="29" t="s">
        <v>172</v>
      </c>
      <c r="B109" s="29" t="s">
        <v>173</v>
      </c>
      <c r="C109" s="29" t="s">
        <v>174</v>
      </c>
      <c r="D109" s="29" t="s">
        <v>175</v>
      </c>
      <c r="E109" s="29" t="n">
        <v>144231</v>
      </c>
      <c r="F109" s="35" t="s">
        <v>176</v>
      </c>
      <c r="G109" s="35" t="s">
        <v>95</v>
      </c>
    </row>
    <row r="110" s="29" customFormat="true" ht="15" hidden="false" customHeight="false" outlineLevel="0" collapsed="false">
      <c r="A110" s="35" t="s">
        <v>177</v>
      </c>
      <c r="B110" s="29" t="s">
        <v>178</v>
      </c>
      <c r="C110" s="29" t="s">
        <v>179</v>
      </c>
      <c r="D110" s="29" t="s">
        <v>175</v>
      </c>
      <c r="E110" s="29" t="n">
        <v>144231</v>
      </c>
      <c r="F110" s="29" t="s">
        <v>180</v>
      </c>
      <c r="G110" s="35" t="s">
        <v>95</v>
      </c>
    </row>
    <row r="111" s="29" customFormat="true" ht="15" hidden="false" customHeight="false" outlineLevel="0" collapsed="false">
      <c r="A111" s="29" t="s">
        <v>181</v>
      </c>
      <c r="B111" s="29" t="s">
        <v>182</v>
      </c>
      <c r="C111" s="29" t="s">
        <v>183</v>
      </c>
      <c r="D111" s="29" t="s">
        <v>175</v>
      </c>
      <c r="E111" s="29" t="n">
        <v>144231</v>
      </c>
      <c r="F111" s="29" t="s">
        <v>184</v>
      </c>
      <c r="G111" s="35" t="s">
        <v>185</v>
      </c>
    </row>
    <row r="112" s="29" customFormat="true" ht="15" hidden="false" customHeight="false" outlineLevel="0" collapsed="false">
      <c r="A112" s="29" t="s">
        <v>186</v>
      </c>
      <c r="B112" s="29" t="s">
        <v>187</v>
      </c>
      <c r="C112" s="29" t="s">
        <v>188</v>
      </c>
      <c r="D112" s="29" t="s">
        <v>175</v>
      </c>
      <c r="E112" s="35" t="s">
        <v>95</v>
      </c>
      <c r="F112" s="35" t="s">
        <v>189</v>
      </c>
      <c r="G112" s="35" t="s">
        <v>95</v>
      </c>
    </row>
    <row r="113" s="29" customFormat="true" ht="15" hidden="false" customHeight="false" outlineLevel="0" collapsed="false">
      <c r="A113" s="29" t="s">
        <v>190</v>
      </c>
      <c r="B113" s="29" t="s">
        <v>191</v>
      </c>
      <c r="C113" s="29" t="s">
        <v>192</v>
      </c>
      <c r="D113" s="29" t="s">
        <v>175</v>
      </c>
      <c r="E113" s="35" t="s">
        <v>95</v>
      </c>
      <c r="F113" s="35" t="s">
        <v>193</v>
      </c>
      <c r="G113" s="35" t="s">
        <v>95</v>
      </c>
    </row>
    <row r="114" s="29" customFormat="true" ht="15" hidden="false" customHeight="false" outlineLevel="0" collapsed="false">
      <c r="A114" s="29" t="s">
        <v>194</v>
      </c>
      <c r="B114" s="29" t="s">
        <v>195</v>
      </c>
      <c r="C114" s="29" t="s">
        <v>192</v>
      </c>
      <c r="D114" s="29" t="s">
        <v>175</v>
      </c>
      <c r="E114" s="35" t="s">
        <v>95</v>
      </c>
      <c r="F114" s="35" t="s">
        <v>196</v>
      </c>
      <c r="G114" s="35" t="s">
        <v>95</v>
      </c>
    </row>
    <row r="115" s="29" customFormat="true" ht="15" hidden="false" customHeight="false" outlineLevel="0" collapsed="false">
      <c r="A115" s="29" t="s">
        <v>197</v>
      </c>
      <c r="B115" s="29" t="s">
        <v>198</v>
      </c>
      <c r="C115" s="29" t="s">
        <v>199</v>
      </c>
      <c r="D115" s="29" t="s">
        <v>175</v>
      </c>
      <c r="E115" s="35" t="s">
        <v>95</v>
      </c>
      <c r="F115" s="35" t="s">
        <v>200</v>
      </c>
      <c r="G115" s="35" t="s">
        <v>201</v>
      </c>
    </row>
    <row r="116" s="33" customFormat="true" ht="15" hidden="false" customHeight="false" outlineLevel="0" collapsed="false">
      <c r="A116" s="32" t="s">
        <v>202</v>
      </c>
    </row>
    <row r="117" s="29" customFormat="true" ht="15" hidden="false" customHeight="false" outlineLevel="0" collapsed="false">
      <c r="A117" s="29" t="s">
        <v>203</v>
      </c>
      <c r="B117" s="35" t="s">
        <v>204</v>
      </c>
      <c r="C117" s="29" t="s">
        <v>205</v>
      </c>
      <c r="D117" s="35" t="s">
        <v>206</v>
      </c>
      <c r="E117" s="29" t="s">
        <v>95</v>
      </c>
      <c r="F117" s="35" t="s">
        <v>207</v>
      </c>
      <c r="G117" s="35" t="s">
        <v>95</v>
      </c>
    </row>
    <row r="118" s="29" customFormat="true" ht="15" hidden="false" customHeight="false" outlineLevel="0" collapsed="false">
      <c r="A118" s="29" t="s">
        <v>102</v>
      </c>
      <c r="D118" s="29" t="s">
        <v>102</v>
      </c>
    </row>
    <row r="119" s="29" customFormat="true" ht="15" hidden="false" customHeight="false" outlineLevel="0" collapsed="false">
      <c r="A119" s="29" t="s">
        <v>208</v>
      </c>
      <c r="B119" s="29" t="s">
        <v>209</v>
      </c>
      <c r="C119" s="29" t="s">
        <v>210</v>
      </c>
      <c r="D119" s="29" t="s">
        <v>211</v>
      </c>
      <c r="E119" s="35" t="s">
        <v>212</v>
      </c>
      <c r="F119" s="35" t="s">
        <v>213</v>
      </c>
      <c r="G119" s="35" t="s">
        <v>95</v>
      </c>
    </row>
    <row r="120" s="29" customFormat="true" ht="15" hidden="false" customHeight="false" outlineLevel="0" collapsed="false">
      <c r="A120" s="35"/>
      <c r="B120" s="35"/>
      <c r="C120" s="35"/>
      <c r="D120" s="35"/>
      <c r="E120" s="35"/>
    </row>
    <row r="121" s="29" customFormat="true" ht="15" hidden="false" customHeight="false" outlineLevel="0" collapsed="false">
      <c r="A121" s="35" t="s">
        <v>214</v>
      </c>
      <c r="B121" s="35" t="s">
        <v>215</v>
      </c>
      <c r="C121" s="29" t="s">
        <v>216</v>
      </c>
      <c r="D121" s="29" t="s">
        <v>217</v>
      </c>
      <c r="E121" s="29" t="s">
        <v>95</v>
      </c>
      <c r="F121" s="29" t="s">
        <v>218</v>
      </c>
      <c r="G121" s="29" t="s">
        <v>95</v>
      </c>
    </row>
    <row r="122" s="29" customFormat="true" ht="15" hidden="false" customHeight="false" outlineLevel="0" collapsed="false">
      <c r="A122" s="35"/>
      <c r="B122" s="35"/>
      <c r="C122" s="35"/>
      <c r="D122" s="35"/>
      <c r="E122" s="35"/>
      <c r="F122" s="35"/>
      <c r="G122" s="35"/>
      <c r="H122" s="35"/>
    </row>
    <row r="123" s="30" customFormat="true" ht="15" hidden="false" customHeight="false" outlineLevel="0" collapsed="false">
      <c r="A123" s="30" t="s">
        <v>36</v>
      </c>
    </row>
    <row r="124" s="33" customFormat="true" ht="15" hidden="false" customHeight="false" outlineLevel="0" collapsed="false">
      <c r="A124" s="32" t="s">
        <v>219</v>
      </c>
      <c r="G124" s="32"/>
      <c r="N124" s="33" t="s">
        <v>220</v>
      </c>
    </row>
    <row r="125" s="29" customFormat="true" ht="15" hidden="false" customHeight="false" outlineLevel="0" collapsed="false">
      <c r="A125" s="29" t="s">
        <v>221</v>
      </c>
      <c r="B125" s="29" t="s">
        <v>222</v>
      </c>
      <c r="C125" s="29" t="s">
        <v>223</v>
      </c>
      <c r="D125" s="29" t="s">
        <v>224</v>
      </c>
      <c r="E125" s="29" t="n">
        <v>57849</v>
      </c>
      <c r="F125" s="29" t="s">
        <v>225</v>
      </c>
      <c r="G125" s="29" t="s">
        <v>95</v>
      </c>
    </row>
    <row r="126" s="29" customFormat="true" ht="15" hidden="false" customHeight="false" outlineLevel="0" collapsed="false">
      <c r="A126" s="29" t="s">
        <v>226</v>
      </c>
      <c r="B126" s="29" t="s">
        <v>227</v>
      </c>
      <c r="C126" s="29" t="s">
        <v>228</v>
      </c>
      <c r="D126" s="29" t="s">
        <v>229</v>
      </c>
      <c r="E126" s="29" t="n">
        <v>57849</v>
      </c>
      <c r="F126" s="29" t="s">
        <v>230</v>
      </c>
      <c r="G126" s="29" t="s">
        <v>231</v>
      </c>
    </row>
    <row r="127" s="29" customFormat="true" ht="15" hidden="false" customHeight="false" outlineLevel="0" collapsed="false">
      <c r="A127" s="29" t="s">
        <v>232</v>
      </c>
      <c r="B127" s="29" t="s">
        <v>233</v>
      </c>
      <c r="C127" s="29" t="s">
        <v>228</v>
      </c>
      <c r="D127" s="29" t="s">
        <v>229</v>
      </c>
      <c r="E127" s="29" t="s">
        <v>95</v>
      </c>
      <c r="F127" s="29" t="s">
        <v>234</v>
      </c>
      <c r="G127" s="29" t="s">
        <v>235</v>
      </c>
    </row>
    <row r="128" s="29" customFormat="true" ht="15" hidden="false" customHeight="false" outlineLevel="0" collapsed="false">
      <c r="A128" s="35" t="s">
        <v>236</v>
      </c>
      <c r="B128" s="29" t="s">
        <v>237</v>
      </c>
      <c r="C128" s="29" t="s">
        <v>238</v>
      </c>
      <c r="D128" s="29" t="s">
        <v>229</v>
      </c>
      <c r="E128" s="35" t="s">
        <v>95</v>
      </c>
      <c r="F128" s="29" t="s">
        <v>239</v>
      </c>
      <c r="G128" s="29" t="s">
        <v>95</v>
      </c>
    </row>
    <row r="129" s="29" customFormat="true" ht="15" hidden="false" customHeight="false" outlineLevel="0" collapsed="false">
      <c r="A129" s="29" t="s">
        <v>240</v>
      </c>
      <c r="B129" s="29" t="s">
        <v>241</v>
      </c>
      <c r="C129" s="29" t="s">
        <v>242</v>
      </c>
      <c r="D129" s="29" t="s">
        <v>224</v>
      </c>
      <c r="E129" s="29" t="n">
        <v>57849</v>
      </c>
      <c r="F129" s="29" t="s">
        <v>243</v>
      </c>
      <c r="G129" s="29" t="s">
        <v>244</v>
      </c>
    </row>
    <row r="130" s="29" customFormat="true" ht="15" hidden="false" customHeight="false" outlineLevel="0" collapsed="false">
      <c r="A130" s="29" t="s">
        <v>245</v>
      </c>
      <c r="B130" s="29" t="s">
        <v>246</v>
      </c>
      <c r="C130" s="29" t="s">
        <v>247</v>
      </c>
      <c r="D130" s="29" t="s">
        <v>248</v>
      </c>
      <c r="E130" s="35" t="s">
        <v>95</v>
      </c>
      <c r="F130" s="29" t="s">
        <v>249</v>
      </c>
      <c r="G130" s="29" t="s">
        <v>250</v>
      </c>
    </row>
    <row r="131" s="29" customFormat="true" ht="15" hidden="false" customHeight="false" outlineLevel="0" collapsed="false">
      <c r="A131" s="29" t="s">
        <v>251</v>
      </c>
      <c r="B131" s="29" t="s">
        <v>252</v>
      </c>
      <c r="C131" s="29" t="s">
        <v>253</v>
      </c>
      <c r="D131" s="29" t="s">
        <v>224</v>
      </c>
      <c r="E131" s="29" t="n">
        <v>57849</v>
      </c>
      <c r="F131" s="29" t="s">
        <v>254</v>
      </c>
      <c r="G131" s="29" t="s">
        <v>255</v>
      </c>
    </row>
    <row r="132" s="29" customFormat="true" ht="15" hidden="false" customHeight="false" outlineLevel="0" collapsed="false">
      <c r="A132" s="29" t="s">
        <v>256</v>
      </c>
      <c r="B132" s="29" t="s">
        <v>257</v>
      </c>
      <c r="C132" s="29" t="s">
        <v>258</v>
      </c>
      <c r="D132" s="29" t="s">
        <v>259</v>
      </c>
      <c r="E132" s="29" t="n">
        <v>57849</v>
      </c>
      <c r="F132" s="29" t="s">
        <v>260</v>
      </c>
      <c r="G132" s="29" t="s">
        <v>255</v>
      </c>
    </row>
    <row r="133" s="29" customFormat="true" ht="15" hidden="false" customHeight="false" outlineLevel="0" collapsed="false">
      <c r="A133" s="29" t="s">
        <v>261</v>
      </c>
      <c r="B133" s="29" t="s">
        <v>262</v>
      </c>
      <c r="C133" s="29" t="s">
        <v>263</v>
      </c>
      <c r="D133" s="29" t="s">
        <v>224</v>
      </c>
      <c r="E133" s="29" t="n">
        <v>57849</v>
      </c>
      <c r="F133" s="29" t="s">
        <v>264</v>
      </c>
      <c r="G133" s="29" t="s">
        <v>95</v>
      </c>
    </row>
    <row r="134" s="29" customFormat="true" ht="15" hidden="false" customHeight="false" outlineLevel="0" collapsed="false">
      <c r="A134" s="29" t="s">
        <v>265</v>
      </c>
      <c r="B134" s="29" t="s">
        <v>266</v>
      </c>
      <c r="C134" s="29" t="s">
        <v>267</v>
      </c>
      <c r="D134" s="29" t="s">
        <v>224</v>
      </c>
      <c r="E134" s="29" t="n">
        <v>57849</v>
      </c>
      <c r="F134" s="29" t="s">
        <v>268</v>
      </c>
      <c r="G134" s="29" t="s">
        <v>95</v>
      </c>
    </row>
    <row r="135" s="29" customFormat="true" ht="15" hidden="false" customHeight="false" outlineLevel="0" collapsed="false">
      <c r="A135" s="29" t="s">
        <v>269</v>
      </c>
      <c r="B135" s="29" t="s">
        <v>270</v>
      </c>
      <c r="C135" s="29" t="s">
        <v>271</v>
      </c>
      <c r="D135" s="35" t="s">
        <v>95</v>
      </c>
      <c r="E135" s="35" t="s">
        <v>95</v>
      </c>
      <c r="F135" s="29" t="s">
        <v>272</v>
      </c>
      <c r="G135" s="29" t="s">
        <v>95</v>
      </c>
    </row>
    <row r="136" s="29" customFormat="true" ht="15" hidden="false" customHeight="false" outlineLevel="0" collapsed="false">
      <c r="A136" s="29" t="s">
        <v>273</v>
      </c>
      <c r="B136" s="29" t="s">
        <v>274</v>
      </c>
      <c r="C136" s="29" t="s">
        <v>275</v>
      </c>
      <c r="D136" s="29" t="s">
        <v>276</v>
      </c>
      <c r="E136" s="29" t="n">
        <v>57849</v>
      </c>
      <c r="F136" s="29" t="s">
        <v>277</v>
      </c>
      <c r="G136" s="29" t="s">
        <v>95</v>
      </c>
    </row>
    <row r="137" s="29" customFormat="true" ht="15" hidden="false" customHeight="false" outlineLevel="0" collapsed="false">
      <c r="A137" s="29" t="s">
        <v>278</v>
      </c>
      <c r="B137" s="29" t="s">
        <v>279</v>
      </c>
      <c r="C137" s="29" t="s">
        <v>280</v>
      </c>
      <c r="D137" s="29" t="s">
        <v>276</v>
      </c>
      <c r="E137" s="35" t="s">
        <v>95</v>
      </c>
      <c r="F137" s="29" t="s">
        <v>281</v>
      </c>
      <c r="G137" s="29" t="s">
        <v>95</v>
      </c>
    </row>
    <row r="138" s="29" customFormat="true" ht="15" hidden="false" customHeight="false" outlineLevel="0" collapsed="false">
      <c r="A138" s="29" t="s">
        <v>282</v>
      </c>
      <c r="B138" s="29" t="s">
        <v>283</v>
      </c>
      <c r="C138" s="29" t="s">
        <v>284</v>
      </c>
      <c r="D138" s="29" t="s">
        <v>224</v>
      </c>
      <c r="E138" s="35" t="s">
        <v>95</v>
      </c>
      <c r="F138" s="29" t="s">
        <v>285</v>
      </c>
      <c r="G138" s="29" t="s">
        <v>95</v>
      </c>
    </row>
    <row r="139" s="29" customFormat="true" ht="15" hidden="false" customHeight="false" outlineLevel="0" collapsed="false">
      <c r="A139" s="29" t="s">
        <v>286</v>
      </c>
      <c r="B139" s="29" t="s">
        <v>287</v>
      </c>
      <c r="C139" s="29" t="s">
        <v>288</v>
      </c>
      <c r="D139" s="29" t="s">
        <v>224</v>
      </c>
      <c r="E139" s="35" t="s">
        <v>95</v>
      </c>
      <c r="F139" s="29" t="s">
        <v>289</v>
      </c>
      <c r="G139" s="29" t="s">
        <v>95</v>
      </c>
    </row>
    <row r="140" s="29" customFormat="true" ht="15" hidden="false" customHeight="false" outlineLevel="0" collapsed="false">
      <c r="A140" s="29" t="s">
        <v>290</v>
      </c>
      <c r="B140" s="29" t="s">
        <v>291</v>
      </c>
      <c r="C140" s="29" t="s">
        <v>292</v>
      </c>
      <c r="D140" s="29" t="s">
        <v>224</v>
      </c>
      <c r="E140" s="35" t="s">
        <v>95</v>
      </c>
      <c r="F140" s="29" t="s">
        <v>293</v>
      </c>
      <c r="G140" s="29" t="s">
        <v>294</v>
      </c>
    </row>
    <row r="141" s="29" customFormat="true" ht="15" hidden="false" customHeight="false" outlineLevel="0" collapsed="false">
      <c r="A141" s="29" t="s">
        <v>295</v>
      </c>
      <c r="B141" s="29" t="s">
        <v>296</v>
      </c>
      <c r="C141" s="29" t="s">
        <v>297</v>
      </c>
      <c r="D141" s="29" t="s">
        <v>224</v>
      </c>
      <c r="E141" s="35" t="s">
        <v>95</v>
      </c>
      <c r="F141" s="29" t="s">
        <v>298</v>
      </c>
      <c r="G141" s="29" t="s">
        <v>299</v>
      </c>
    </row>
    <row r="142" s="29" customFormat="true" ht="15" hidden="false" customHeight="false" outlineLevel="0" collapsed="false">
      <c r="A142" s="29" t="s">
        <v>300</v>
      </c>
      <c r="B142" s="29" t="s">
        <v>301</v>
      </c>
      <c r="C142" s="29" t="s">
        <v>302</v>
      </c>
      <c r="D142" s="29" t="s">
        <v>224</v>
      </c>
      <c r="E142" s="35" t="s">
        <v>95</v>
      </c>
      <c r="F142" s="29" t="s">
        <v>303</v>
      </c>
      <c r="G142" s="29" t="s">
        <v>294</v>
      </c>
    </row>
    <row r="143" s="29" customFormat="true" ht="15" hidden="false" customHeight="false" outlineLevel="0" collapsed="false">
      <c r="A143" s="29" t="s">
        <v>304</v>
      </c>
      <c r="B143" s="29" t="s">
        <v>305</v>
      </c>
      <c r="C143" s="29" t="s">
        <v>306</v>
      </c>
      <c r="D143" s="29" t="s">
        <v>224</v>
      </c>
      <c r="E143" s="35" t="s">
        <v>95</v>
      </c>
      <c r="F143" s="29" t="s">
        <v>307</v>
      </c>
      <c r="G143" s="29" t="s">
        <v>299</v>
      </c>
    </row>
    <row r="144" s="29" customFormat="true" ht="15" hidden="false" customHeight="false" outlineLevel="0" collapsed="false">
      <c r="A144" s="29" t="s">
        <v>308</v>
      </c>
      <c r="B144" s="29" t="s">
        <v>309</v>
      </c>
      <c r="C144" s="29" t="s">
        <v>310</v>
      </c>
      <c r="D144" s="29" t="s">
        <v>224</v>
      </c>
      <c r="E144" s="35" t="s">
        <v>95</v>
      </c>
      <c r="F144" s="29" t="s">
        <v>311</v>
      </c>
      <c r="G144" s="29" t="s">
        <v>95</v>
      </c>
    </row>
    <row r="145" s="29" customFormat="true" ht="15" hidden="false" customHeight="false" outlineLevel="0" collapsed="false">
      <c r="A145" s="29" t="s">
        <v>312</v>
      </c>
      <c r="B145" s="29" t="s">
        <v>313</v>
      </c>
      <c r="C145" s="29" t="s">
        <v>314</v>
      </c>
      <c r="D145" s="29" t="s">
        <v>95</v>
      </c>
      <c r="E145" s="35" t="s">
        <v>95</v>
      </c>
      <c r="F145" s="29" t="s">
        <v>315</v>
      </c>
      <c r="G145" s="29" t="s">
        <v>95</v>
      </c>
    </row>
    <row r="146" s="29" customFormat="true" ht="15" hidden="false" customHeight="false" outlineLevel="0" collapsed="false">
      <c r="A146" s="29" t="s">
        <v>316</v>
      </c>
      <c r="B146" s="29" t="s">
        <v>317</v>
      </c>
      <c r="C146" s="29" t="s">
        <v>318</v>
      </c>
      <c r="D146" s="29" t="s">
        <v>319</v>
      </c>
      <c r="E146" s="35" t="s">
        <v>95</v>
      </c>
      <c r="F146" s="29" t="s">
        <v>320</v>
      </c>
      <c r="G146" s="29" t="s">
        <v>321</v>
      </c>
    </row>
    <row r="147" s="29" customFormat="true" ht="15" hidden="false" customHeight="false" outlineLevel="0" collapsed="false">
      <c r="A147" s="29" t="s">
        <v>322</v>
      </c>
      <c r="B147" s="29" t="s">
        <v>323</v>
      </c>
      <c r="C147" s="29" t="s">
        <v>324</v>
      </c>
      <c r="D147" s="29" t="s">
        <v>248</v>
      </c>
      <c r="E147" s="35" t="s">
        <v>95</v>
      </c>
      <c r="F147" s="29" t="s">
        <v>325</v>
      </c>
      <c r="G147" s="29" t="s">
        <v>326</v>
      </c>
    </row>
    <row r="148" s="29" customFormat="true" ht="15" hidden="false" customHeight="false" outlineLevel="0" collapsed="false">
      <c r="A148" s="29" t="s">
        <v>327</v>
      </c>
      <c r="B148" s="29" t="s">
        <v>328</v>
      </c>
      <c r="C148" s="29" t="s">
        <v>329</v>
      </c>
      <c r="D148" s="29" t="s">
        <v>248</v>
      </c>
      <c r="E148" s="35" t="s">
        <v>95</v>
      </c>
      <c r="F148" s="29" t="s">
        <v>330</v>
      </c>
      <c r="G148" s="29" t="s">
        <v>326</v>
      </c>
    </row>
    <row r="149" s="29" customFormat="true" ht="15" hidden="false" customHeight="false" outlineLevel="0" collapsed="false">
      <c r="A149" s="29" t="s">
        <v>331</v>
      </c>
      <c r="B149" s="29" t="s">
        <v>332</v>
      </c>
      <c r="C149" s="29" t="s">
        <v>333</v>
      </c>
      <c r="D149" s="37" t="s">
        <v>334</v>
      </c>
      <c r="E149" s="35" t="n">
        <v>57849</v>
      </c>
      <c r="F149" s="29" t="s">
        <v>335</v>
      </c>
      <c r="G149" s="29" t="s">
        <v>95</v>
      </c>
    </row>
    <row r="150" s="29" customFormat="true" ht="15" hidden="false" customHeight="false" outlineLevel="0" collapsed="false">
      <c r="A150" s="29" t="s">
        <v>336</v>
      </c>
      <c r="B150" s="29" t="s">
        <v>337</v>
      </c>
      <c r="C150" s="29" t="s">
        <v>338</v>
      </c>
      <c r="D150" s="35" t="s">
        <v>95</v>
      </c>
      <c r="E150" s="35" t="s">
        <v>95</v>
      </c>
      <c r="F150" s="29" t="s">
        <v>339</v>
      </c>
      <c r="G150" s="29" t="s">
        <v>95</v>
      </c>
    </row>
    <row r="151" s="29" customFormat="true" ht="15" hidden="false" customHeight="false" outlineLevel="0" collapsed="false">
      <c r="A151" s="29" t="s">
        <v>340</v>
      </c>
      <c r="B151" s="29" t="s">
        <v>341</v>
      </c>
      <c r="C151" s="29" t="s">
        <v>342</v>
      </c>
      <c r="D151" s="35" t="s">
        <v>95</v>
      </c>
      <c r="E151" s="35" t="s">
        <v>95</v>
      </c>
      <c r="F151" s="29" t="s">
        <v>343</v>
      </c>
      <c r="G151" s="29" t="s">
        <v>95</v>
      </c>
    </row>
    <row r="152" s="29" customFormat="true" ht="15" hidden="false" customHeight="false" outlineLevel="0" collapsed="false">
      <c r="A152" s="29" t="s">
        <v>344</v>
      </c>
      <c r="B152" s="29" t="s">
        <v>345</v>
      </c>
      <c r="C152" s="29" t="s">
        <v>346</v>
      </c>
      <c r="D152" s="35" t="s">
        <v>95</v>
      </c>
      <c r="E152" s="35" t="s">
        <v>95</v>
      </c>
      <c r="F152" s="29" t="s">
        <v>347</v>
      </c>
      <c r="G152" s="29" t="s">
        <v>95</v>
      </c>
    </row>
    <row r="153" s="29" customFormat="true" ht="15" hidden="false" customHeight="false" outlineLevel="0" collapsed="false">
      <c r="A153" s="29" t="s">
        <v>348</v>
      </c>
      <c r="B153" s="34" t="s">
        <v>349</v>
      </c>
      <c r="C153" s="29" t="s">
        <v>350</v>
      </c>
      <c r="D153" s="35" t="s">
        <v>95</v>
      </c>
      <c r="E153" s="35" t="s">
        <v>95</v>
      </c>
      <c r="F153" s="29" t="s">
        <v>351</v>
      </c>
      <c r="G153" s="29" t="s">
        <v>95</v>
      </c>
    </row>
    <row r="154" s="29" customFormat="true" ht="15" hidden="false" customHeight="false" outlineLevel="0" collapsed="false">
      <c r="A154" s="35" t="s">
        <v>352</v>
      </c>
      <c r="B154" s="34" t="s">
        <v>353</v>
      </c>
      <c r="C154" s="29" t="s">
        <v>354</v>
      </c>
      <c r="D154" s="29" t="s">
        <v>355</v>
      </c>
      <c r="E154" s="35" t="s">
        <v>95</v>
      </c>
      <c r="F154" s="29" t="s">
        <v>356</v>
      </c>
      <c r="G154" s="29" t="s">
        <v>95</v>
      </c>
    </row>
    <row r="155" s="29" customFormat="true" ht="15" hidden="false" customHeight="false" outlineLevel="0" collapsed="false">
      <c r="A155" s="29" t="s">
        <v>357</v>
      </c>
      <c r="B155" s="29" t="s">
        <v>358</v>
      </c>
      <c r="C155" s="29" t="s">
        <v>359</v>
      </c>
      <c r="D155" s="29" t="s">
        <v>95</v>
      </c>
      <c r="E155" s="35" t="s">
        <v>95</v>
      </c>
      <c r="F155" s="29" t="s">
        <v>360</v>
      </c>
      <c r="G155" s="29" t="s">
        <v>95</v>
      </c>
    </row>
    <row r="156" s="29" customFormat="true" ht="15" hidden="false" customHeight="false" outlineLevel="0" collapsed="false">
      <c r="A156" s="29" t="s">
        <v>361</v>
      </c>
      <c r="B156" s="29" t="s">
        <v>362</v>
      </c>
      <c r="C156" s="29" t="s">
        <v>363</v>
      </c>
      <c r="D156" s="29" t="s">
        <v>319</v>
      </c>
      <c r="E156" s="35" t="s">
        <v>95</v>
      </c>
      <c r="F156" s="29" t="s">
        <v>364</v>
      </c>
      <c r="G156" s="29" t="s">
        <v>95</v>
      </c>
    </row>
    <row r="157" s="29" customFormat="true" ht="15" hidden="false" customHeight="false" outlineLevel="0" collapsed="false">
      <c r="A157" s="29" t="s">
        <v>365</v>
      </c>
      <c r="B157" s="29" t="s">
        <v>366</v>
      </c>
      <c r="C157" s="29" t="s">
        <v>367</v>
      </c>
      <c r="D157" s="29" t="s">
        <v>368</v>
      </c>
      <c r="E157" s="35" t="s">
        <v>95</v>
      </c>
      <c r="F157" s="29" t="s">
        <v>369</v>
      </c>
      <c r="G157" s="29" t="s">
        <v>370</v>
      </c>
    </row>
    <row r="158" s="29" customFormat="true" ht="15" hidden="false" customHeight="false" outlineLevel="0" collapsed="false">
      <c r="A158" s="29" t="s">
        <v>371</v>
      </c>
      <c r="B158" s="29" t="s">
        <v>372</v>
      </c>
      <c r="C158" s="29" t="s">
        <v>373</v>
      </c>
      <c r="D158" s="29" t="s">
        <v>319</v>
      </c>
      <c r="E158" s="35" t="s">
        <v>95</v>
      </c>
      <c r="F158" s="29" t="s">
        <v>374</v>
      </c>
      <c r="G158" s="29" t="s">
        <v>95</v>
      </c>
    </row>
    <row r="159" s="29" customFormat="true" ht="15" hidden="false" customHeight="false" outlineLevel="0" collapsed="false">
      <c r="A159" s="29" t="s">
        <v>375</v>
      </c>
      <c r="B159" s="29" t="s">
        <v>376</v>
      </c>
      <c r="C159" s="29" t="s">
        <v>377</v>
      </c>
      <c r="D159" s="29" t="s">
        <v>224</v>
      </c>
      <c r="E159" s="35" t="s">
        <v>95</v>
      </c>
      <c r="F159" s="29" t="s">
        <v>378</v>
      </c>
      <c r="G159" s="29" t="s">
        <v>379</v>
      </c>
    </row>
    <row r="160" s="29" customFormat="true" ht="15" hidden="false" customHeight="false" outlineLevel="0" collapsed="false">
      <c r="A160" s="29" t="s">
        <v>380</v>
      </c>
      <c r="B160" s="29" t="s">
        <v>381</v>
      </c>
      <c r="C160" s="29" t="s">
        <v>382</v>
      </c>
      <c r="D160" s="29" t="s">
        <v>95</v>
      </c>
      <c r="E160" s="35" t="s">
        <v>95</v>
      </c>
      <c r="F160" s="29" t="s">
        <v>383</v>
      </c>
      <c r="G160" s="29" t="s">
        <v>95</v>
      </c>
    </row>
    <row r="161" s="29" customFormat="true" ht="15" hidden="false" customHeight="false" outlineLevel="0" collapsed="false">
      <c r="A161" s="29" t="s">
        <v>384</v>
      </c>
      <c r="B161" s="29" t="s">
        <v>385</v>
      </c>
      <c r="C161" s="29" t="s">
        <v>386</v>
      </c>
      <c r="D161" s="29" t="s">
        <v>95</v>
      </c>
      <c r="E161" s="35" t="s">
        <v>95</v>
      </c>
      <c r="F161" s="29" t="s">
        <v>387</v>
      </c>
      <c r="G161" s="29" t="s">
        <v>388</v>
      </c>
    </row>
    <row r="162" s="29" customFormat="true" ht="15" hidden="false" customHeight="false" outlineLevel="0" collapsed="false">
      <c r="A162" s="29" t="s">
        <v>389</v>
      </c>
      <c r="B162" s="29" t="s">
        <v>390</v>
      </c>
      <c r="C162" s="29" t="s">
        <v>391</v>
      </c>
      <c r="D162" s="29" t="s">
        <v>248</v>
      </c>
      <c r="E162" s="35" t="s">
        <v>95</v>
      </c>
      <c r="F162" s="29" t="s">
        <v>392</v>
      </c>
      <c r="G162" s="29" t="s">
        <v>393</v>
      </c>
    </row>
    <row r="163" s="29" customFormat="true" ht="15" hidden="false" customHeight="false" outlineLevel="0" collapsed="false">
      <c r="A163" s="29" t="s">
        <v>394</v>
      </c>
      <c r="B163" s="29" t="s">
        <v>395</v>
      </c>
      <c r="C163" s="29" t="s">
        <v>396</v>
      </c>
      <c r="D163" s="29" t="s">
        <v>368</v>
      </c>
      <c r="E163" s="35" t="s">
        <v>95</v>
      </c>
      <c r="F163" s="29" t="s">
        <v>397</v>
      </c>
      <c r="G163" s="29" t="s">
        <v>95</v>
      </c>
    </row>
    <row r="164" s="29" customFormat="true" ht="15" hidden="false" customHeight="false" outlineLevel="0" collapsed="false">
      <c r="A164" s="29" t="s">
        <v>398</v>
      </c>
      <c r="B164" s="29" t="s">
        <v>399</v>
      </c>
      <c r="C164" s="29" t="s">
        <v>400</v>
      </c>
      <c r="D164" s="29" t="s">
        <v>368</v>
      </c>
      <c r="E164" s="35" t="s">
        <v>95</v>
      </c>
      <c r="F164" s="29" t="s">
        <v>401</v>
      </c>
      <c r="G164" s="29" t="s">
        <v>95</v>
      </c>
    </row>
    <row r="165" s="29" customFormat="true" ht="15" hidden="false" customHeight="true" outlineLevel="0" collapsed="false">
      <c r="A165" s="29" t="s">
        <v>402</v>
      </c>
      <c r="B165" s="29" t="s">
        <v>403</v>
      </c>
      <c r="C165" s="38" t="s">
        <v>404</v>
      </c>
      <c r="D165" s="38" t="s">
        <v>95</v>
      </c>
      <c r="E165" s="35" t="s">
        <v>95</v>
      </c>
      <c r="F165" s="38" t="s">
        <v>405</v>
      </c>
      <c r="G165" s="38" t="s">
        <v>406</v>
      </c>
      <c r="H165" s="38"/>
      <c r="I165" s="38"/>
      <c r="J165" s="38"/>
      <c r="K165" s="38"/>
      <c r="L165" s="38"/>
      <c r="M165" s="38"/>
      <c r="N165" s="38"/>
      <c r="O165" s="38"/>
      <c r="P165" s="38"/>
      <c r="Q165" s="38"/>
      <c r="R165" s="38"/>
      <c r="S165" s="38"/>
      <c r="T165" s="38"/>
      <c r="U165" s="38"/>
      <c r="V165" s="38"/>
      <c r="W165" s="38"/>
      <c r="X165" s="38"/>
      <c r="Y165" s="38"/>
      <c r="Z165" s="38"/>
      <c r="AA165" s="38"/>
      <c r="AB165" s="38"/>
      <c r="AC165" s="38"/>
      <c r="AD165" s="38"/>
      <c r="AE165" s="38"/>
      <c r="AF165" s="38"/>
      <c r="AG165" s="38"/>
      <c r="AH165" s="38"/>
      <c r="AI165" s="38"/>
      <c r="AJ165" s="38"/>
      <c r="AK165" s="38"/>
      <c r="AL165" s="38"/>
      <c r="AM165" s="38"/>
      <c r="AN165" s="38"/>
      <c r="AO165" s="38"/>
      <c r="AP165" s="38"/>
      <c r="AQ165" s="38"/>
      <c r="AR165" s="38"/>
      <c r="AS165" s="38"/>
      <c r="AT165" s="38"/>
      <c r="AU165" s="38"/>
      <c r="AV165" s="38"/>
      <c r="AW165" s="38"/>
      <c r="AX165" s="38"/>
      <c r="AY165" s="38"/>
      <c r="AZ165" s="38"/>
      <c r="BA165" s="38"/>
      <c r="BB165" s="38"/>
      <c r="BC165" s="38"/>
      <c r="BD165" s="38"/>
      <c r="BE165" s="38"/>
      <c r="BF165" s="38"/>
      <c r="BG165" s="38"/>
      <c r="BH165" s="38"/>
      <c r="BI165" s="38"/>
      <c r="BJ165" s="38"/>
      <c r="BK165" s="38"/>
      <c r="BL165" s="38"/>
      <c r="BM165" s="38"/>
      <c r="BN165" s="38"/>
      <c r="BO165" s="38"/>
      <c r="BP165" s="38"/>
      <c r="BQ165" s="38"/>
      <c r="BR165" s="38"/>
      <c r="BS165" s="38"/>
      <c r="BT165" s="38"/>
      <c r="BU165" s="38"/>
      <c r="BV165" s="38"/>
      <c r="BW165" s="38"/>
      <c r="BX165" s="38"/>
      <c r="BY165" s="38"/>
      <c r="BZ165" s="38"/>
      <c r="CA165" s="38"/>
      <c r="CB165" s="38"/>
      <c r="CC165" s="38"/>
      <c r="CD165" s="38"/>
      <c r="CE165" s="38"/>
      <c r="CF165" s="38"/>
      <c r="CG165" s="38"/>
      <c r="CH165" s="38"/>
      <c r="CI165" s="38"/>
      <c r="CJ165" s="38"/>
      <c r="CK165" s="38"/>
      <c r="CL165" s="38"/>
      <c r="CM165" s="38"/>
      <c r="CN165" s="38"/>
      <c r="CO165" s="38"/>
      <c r="CP165" s="38"/>
      <c r="CQ165" s="38"/>
      <c r="CR165" s="38"/>
      <c r="CS165" s="38"/>
      <c r="CT165" s="38"/>
      <c r="CU165" s="38"/>
      <c r="CV165" s="38"/>
    </row>
    <row r="166" s="29" customFormat="true" ht="15" hidden="false" customHeight="false" outlineLevel="0" collapsed="false">
      <c r="A166" s="29" t="s">
        <v>407</v>
      </c>
      <c r="B166" s="29" t="s">
        <v>408</v>
      </c>
      <c r="C166" s="29" t="s">
        <v>409</v>
      </c>
      <c r="D166" s="29" t="s">
        <v>368</v>
      </c>
      <c r="E166" s="35" t="s">
        <v>95</v>
      </c>
      <c r="F166" s="29" t="s">
        <v>410</v>
      </c>
      <c r="G166" s="29" t="s">
        <v>95</v>
      </c>
    </row>
    <row r="167" s="29" customFormat="true" ht="15" hidden="false" customHeight="false" outlineLevel="0" collapsed="false">
      <c r="A167" s="29" t="s">
        <v>411</v>
      </c>
      <c r="B167" s="29" t="s">
        <v>412</v>
      </c>
      <c r="C167" s="29" t="s">
        <v>413</v>
      </c>
      <c r="D167" s="35" t="s">
        <v>95</v>
      </c>
      <c r="E167" s="35" t="s">
        <v>95</v>
      </c>
      <c r="F167" s="29" t="s">
        <v>414</v>
      </c>
      <c r="G167" s="29" t="s">
        <v>95</v>
      </c>
    </row>
    <row r="168" s="29" customFormat="true" ht="15" hidden="false" customHeight="false" outlineLevel="0" collapsed="false">
      <c r="A168" s="29" t="s">
        <v>415</v>
      </c>
      <c r="B168" s="34" t="s">
        <v>416</v>
      </c>
      <c r="C168" s="29" t="s">
        <v>417</v>
      </c>
      <c r="D168" s="29" t="s">
        <v>418</v>
      </c>
      <c r="E168" s="35" t="s">
        <v>95</v>
      </c>
      <c r="F168" s="29" t="s">
        <v>419</v>
      </c>
      <c r="G168" s="29" t="s">
        <v>95</v>
      </c>
    </row>
    <row r="169" s="29" customFormat="true" ht="15" hidden="false" customHeight="false" outlineLevel="0" collapsed="false">
      <c r="A169" s="29" t="s">
        <v>420</v>
      </c>
      <c r="B169" s="34" t="s">
        <v>421</v>
      </c>
      <c r="C169" s="29" t="s">
        <v>422</v>
      </c>
      <c r="D169" s="29" t="s">
        <v>418</v>
      </c>
      <c r="E169" s="35" t="s">
        <v>95</v>
      </c>
      <c r="F169" s="29" t="s">
        <v>423</v>
      </c>
      <c r="G169" s="29" t="s">
        <v>95</v>
      </c>
    </row>
    <row r="170" s="29" customFormat="true" ht="15" hidden="false" customHeight="false" outlineLevel="0" collapsed="false">
      <c r="A170" s="29" t="s">
        <v>424</v>
      </c>
      <c r="B170" s="34" t="s">
        <v>425</v>
      </c>
      <c r="C170" s="29" t="s">
        <v>426</v>
      </c>
      <c r="D170" s="29" t="s">
        <v>95</v>
      </c>
      <c r="E170" s="35" t="s">
        <v>95</v>
      </c>
      <c r="F170" s="29" t="s">
        <v>427</v>
      </c>
      <c r="G170" s="29" t="s">
        <v>428</v>
      </c>
    </row>
    <row r="171" s="29" customFormat="true" ht="15" hidden="false" customHeight="false" outlineLevel="0" collapsed="false">
      <c r="A171" s="29" t="s">
        <v>429</v>
      </c>
      <c r="B171" s="29" t="s">
        <v>430</v>
      </c>
      <c r="C171" s="29" t="s">
        <v>431</v>
      </c>
      <c r="D171" s="29" t="s">
        <v>432</v>
      </c>
      <c r="E171" s="35" t="s">
        <v>95</v>
      </c>
      <c r="F171" s="29" t="s">
        <v>433</v>
      </c>
      <c r="G171" s="29" t="s">
        <v>434</v>
      </c>
    </row>
    <row r="172" s="29" customFormat="true" ht="15" hidden="false" customHeight="false" outlineLevel="0" collapsed="false">
      <c r="A172" s="29" t="s">
        <v>435</v>
      </c>
      <c r="B172" s="29" t="s">
        <v>436</v>
      </c>
      <c r="C172" s="29" t="s">
        <v>431</v>
      </c>
      <c r="D172" s="29" t="s">
        <v>95</v>
      </c>
      <c r="E172" s="35" t="s">
        <v>95</v>
      </c>
      <c r="F172" s="29" t="s">
        <v>437</v>
      </c>
      <c r="G172" s="29" t="s">
        <v>438</v>
      </c>
    </row>
    <row r="173" s="29" customFormat="true" ht="15" hidden="false" customHeight="false" outlineLevel="0" collapsed="false">
      <c r="A173" s="38" t="s">
        <v>439</v>
      </c>
      <c r="B173" s="29" t="s">
        <v>440</v>
      </c>
      <c r="C173" s="29" t="s">
        <v>441</v>
      </c>
      <c r="D173" s="29" t="s">
        <v>95</v>
      </c>
      <c r="E173" s="35" t="s">
        <v>95</v>
      </c>
      <c r="F173" s="29" t="s">
        <v>442</v>
      </c>
      <c r="G173" s="29" t="s">
        <v>95</v>
      </c>
    </row>
    <row r="174" s="29" customFormat="true" ht="15" hidden="false" customHeight="false" outlineLevel="0" collapsed="false">
      <c r="A174" s="29" t="s">
        <v>443</v>
      </c>
      <c r="B174" s="29" t="s">
        <v>444</v>
      </c>
      <c r="C174" s="29" t="s">
        <v>445</v>
      </c>
      <c r="D174" s="29" t="s">
        <v>248</v>
      </c>
      <c r="E174" s="35" t="s">
        <v>95</v>
      </c>
      <c r="F174" s="29" t="s">
        <v>446</v>
      </c>
      <c r="G174" s="29" t="s">
        <v>95</v>
      </c>
    </row>
    <row r="175" s="29" customFormat="true" ht="15" hidden="false" customHeight="false" outlineLevel="0" collapsed="false">
      <c r="A175" s="29" t="s">
        <v>447</v>
      </c>
      <c r="B175" s="29" t="s">
        <v>448</v>
      </c>
      <c r="C175" s="29" t="s">
        <v>449</v>
      </c>
      <c r="D175" s="29" t="s">
        <v>248</v>
      </c>
      <c r="E175" s="35" t="s">
        <v>95</v>
      </c>
      <c r="F175" s="29" t="s">
        <v>450</v>
      </c>
      <c r="G175" s="29" t="s">
        <v>451</v>
      </c>
    </row>
    <row r="176" s="29" customFormat="true" ht="15" hidden="false" customHeight="false" outlineLevel="0" collapsed="false">
      <c r="A176" s="29" t="s">
        <v>452</v>
      </c>
      <c r="B176" s="29" t="s">
        <v>453</v>
      </c>
      <c r="C176" s="29" t="s">
        <v>454</v>
      </c>
      <c r="D176" s="29" t="s">
        <v>248</v>
      </c>
      <c r="E176" s="35" t="s">
        <v>95</v>
      </c>
      <c r="F176" s="29" t="s">
        <v>455</v>
      </c>
      <c r="G176" s="29" t="s">
        <v>456</v>
      </c>
    </row>
    <row r="177" s="29" customFormat="true" ht="15" hidden="false" customHeight="false" outlineLevel="0" collapsed="false">
      <c r="A177" s="29" t="s">
        <v>457</v>
      </c>
      <c r="B177" s="29" t="s">
        <v>458</v>
      </c>
      <c r="C177" s="29" t="s">
        <v>459</v>
      </c>
      <c r="D177" s="29" t="s">
        <v>248</v>
      </c>
      <c r="E177" s="35" t="s">
        <v>95</v>
      </c>
      <c r="F177" s="29" t="s">
        <v>460</v>
      </c>
      <c r="G177" s="29" t="s">
        <v>95</v>
      </c>
    </row>
    <row r="178" s="29" customFormat="true" ht="15" hidden="false" customHeight="false" outlineLevel="0" collapsed="false">
      <c r="A178" s="29" t="s">
        <v>461</v>
      </c>
      <c r="B178" s="29" t="s">
        <v>462</v>
      </c>
      <c r="C178" s="29" t="s">
        <v>463</v>
      </c>
      <c r="D178" s="29" t="s">
        <v>368</v>
      </c>
      <c r="E178" s="35" t="n">
        <v>57849</v>
      </c>
      <c r="F178" s="29" t="s">
        <v>464</v>
      </c>
      <c r="G178" s="29" t="s">
        <v>95</v>
      </c>
    </row>
    <row r="179" s="29" customFormat="true" ht="15" hidden="false" customHeight="false" outlineLevel="0" collapsed="false">
      <c r="A179" s="29" t="s">
        <v>465</v>
      </c>
      <c r="B179" s="29" t="s">
        <v>466</v>
      </c>
      <c r="C179" s="29" t="s">
        <v>467</v>
      </c>
      <c r="D179" s="29" t="s">
        <v>368</v>
      </c>
      <c r="E179" s="35" t="s">
        <v>95</v>
      </c>
      <c r="F179" s="29" t="s">
        <v>468</v>
      </c>
      <c r="G179" s="29" t="s">
        <v>95</v>
      </c>
    </row>
    <row r="180" s="29" customFormat="true" ht="15" hidden="false" customHeight="false" outlineLevel="0" collapsed="false">
      <c r="A180" s="29" t="s">
        <v>469</v>
      </c>
      <c r="B180" s="29" t="s">
        <v>470</v>
      </c>
      <c r="C180" s="29" t="s">
        <v>471</v>
      </c>
      <c r="D180" s="29" t="s">
        <v>368</v>
      </c>
      <c r="E180" s="35" t="s">
        <v>95</v>
      </c>
      <c r="F180" s="29" t="s">
        <v>472</v>
      </c>
      <c r="G180" s="29" t="s">
        <v>95</v>
      </c>
    </row>
    <row r="181" s="29" customFormat="true" ht="15" hidden="false" customHeight="false" outlineLevel="0" collapsed="false">
      <c r="A181" s="29" t="s">
        <v>473</v>
      </c>
      <c r="B181" s="29" t="s">
        <v>474</v>
      </c>
      <c r="C181" s="29" t="s">
        <v>475</v>
      </c>
      <c r="D181" s="29" t="s">
        <v>368</v>
      </c>
      <c r="E181" s="35" t="s">
        <v>95</v>
      </c>
      <c r="F181" s="29" t="s">
        <v>476</v>
      </c>
      <c r="G181" s="29" t="s">
        <v>95</v>
      </c>
    </row>
    <row r="182" s="29" customFormat="true" ht="15" hidden="false" customHeight="false" outlineLevel="0" collapsed="false">
      <c r="A182" s="29" t="s">
        <v>477</v>
      </c>
      <c r="B182" s="29" t="s">
        <v>478</v>
      </c>
      <c r="C182" s="29" t="s">
        <v>479</v>
      </c>
      <c r="D182" s="29" t="s">
        <v>368</v>
      </c>
      <c r="E182" s="35" t="s">
        <v>95</v>
      </c>
      <c r="F182" s="29" t="s">
        <v>480</v>
      </c>
      <c r="G182" s="29" t="s">
        <v>95</v>
      </c>
    </row>
    <row r="183" s="29" customFormat="true" ht="15" hidden="false" customHeight="false" outlineLevel="0" collapsed="false">
      <c r="A183" s="29" t="s">
        <v>481</v>
      </c>
      <c r="B183" s="29" t="s">
        <v>482</v>
      </c>
      <c r="C183" s="29" t="s">
        <v>479</v>
      </c>
      <c r="D183" s="29" t="s">
        <v>368</v>
      </c>
      <c r="E183" s="35" t="s">
        <v>95</v>
      </c>
      <c r="F183" s="29" t="s">
        <v>483</v>
      </c>
      <c r="G183" s="29" t="s">
        <v>484</v>
      </c>
    </row>
    <row r="184" s="29" customFormat="true" ht="15" hidden="false" customHeight="false" outlineLevel="0" collapsed="false">
      <c r="A184" s="29" t="s">
        <v>485</v>
      </c>
      <c r="B184" s="29" t="s">
        <v>486</v>
      </c>
      <c r="C184" s="29" t="s">
        <v>487</v>
      </c>
      <c r="D184" s="29" t="s">
        <v>368</v>
      </c>
      <c r="E184" s="35" t="s">
        <v>95</v>
      </c>
      <c r="F184" s="29" t="s">
        <v>488</v>
      </c>
      <c r="G184" s="29" t="s">
        <v>95</v>
      </c>
    </row>
    <row r="185" s="29" customFormat="true" ht="15" hidden="false" customHeight="false" outlineLevel="0" collapsed="false">
      <c r="A185" s="29" t="s">
        <v>489</v>
      </c>
      <c r="B185" s="29" t="s">
        <v>490</v>
      </c>
      <c r="C185" s="29" t="s">
        <v>487</v>
      </c>
      <c r="D185" s="29" t="s">
        <v>368</v>
      </c>
      <c r="E185" s="35" t="s">
        <v>95</v>
      </c>
      <c r="F185" s="29" t="s">
        <v>491</v>
      </c>
      <c r="G185" s="29" t="s">
        <v>95</v>
      </c>
    </row>
    <row r="186" s="29" customFormat="true" ht="15" hidden="false" customHeight="false" outlineLevel="0" collapsed="false">
      <c r="A186" s="29" t="s">
        <v>492</v>
      </c>
      <c r="B186" s="29" t="s">
        <v>493</v>
      </c>
      <c r="C186" s="29" t="s">
        <v>494</v>
      </c>
      <c r="D186" s="29" t="s">
        <v>495</v>
      </c>
      <c r="E186" s="35" t="n">
        <v>57849</v>
      </c>
      <c r="F186" s="29" t="s">
        <v>496</v>
      </c>
      <c r="G186" s="29" t="s">
        <v>497</v>
      </c>
    </row>
    <row r="187" s="29" customFormat="true" ht="15" hidden="false" customHeight="false" outlineLevel="0" collapsed="false">
      <c r="A187" s="29" t="s">
        <v>498</v>
      </c>
      <c r="B187" s="29" t="s">
        <v>499</v>
      </c>
      <c r="C187" s="29" t="s">
        <v>500</v>
      </c>
      <c r="D187" s="29" t="s">
        <v>95</v>
      </c>
      <c r="E187" s="35" t="n">
        <v>57849</v>
      </c>
      <c r="F187" s="29" t="s">
        <v>501</v>
      </c>
      <c r="G187" s="29" t="s">
        <v>95</v>
      </c>
    </row>
    <row r="188" s="29" customFormat="true" ht="15" hidden="false" customHeight="false" outlineLevel="0" collapsed="false">
      <c r="A188" s="29" t="s">
        <v>502</v>
      </c>
      <c r="B188" s="29" t="s">
        <v>503</v>
      </c>
      <c r="C188" s="29" t="s">
        <v>504</v>
      </c>
      <c r="D188" s="29" t="s">
        <v>505</v>
      </c>
      <c r="E188" s="35" t="n">
        <v>57849</v>
      </c>
      <c r="F188" s="29" t="s">
        <v>506</v>
      </c>
      <c r="G188" s="29" t="s">
        <v>95</v>
      </c>
    </row>
    <row r="189" s="29" customFormat="true" ht="15" hidden="false" customHeight="false" outlineLevel="0" collapsed="false">
      <c r="A189" s="29" t="s">
        <v>507</v>
      </c>
      <c r="B189" s="29" t="s">
        <v>508</v>
      </c>
      <c r="C189" s="29" t="s">
        <v>509</v>
      </c>
      <c r="D189" s="29" t="s">
        <v>95</v>
      </c>
      <c r="E189" s="35" t="s">
        <v>95</v>
      </c>
      <c r="F189" s="29" t="s">
        <v>510</v>
      </c>
      <c r="G189" s="29" t="s">
        <v>95</v>
      </c>
    </row>
    <row r="190" s="29" customFormat="true" ht="15" hidden="false" customHeight="false" outlineLevel="0" collapsed="false">
      <c r="A190" s="29" t="s">
        <v>511</v>
      </c>
      <c r="B190" s="29" t="s">
        <v>512</v>
      </c>
      <c r="C190" s="29" t="s">
        <v>513</v>
      </c>
      <c r="D190" s="29" t="s">
        <v>95</v>
      </c>
      <c r="E190" s="35" t="n">
        <v>57849</v>
      </c>
      <c r="F190" s="29" t="s">
        <v>514</v>
      </c>
      <c r="G190" s="29" t="s">
        <v>95</v>
      </c>
    </row>
    <row r="191" s="29" customFormat="true" ht="15" hidden="false" customHeight="false" outlineLevel="0" collapsed="false">
      <c r="A191" s="29" t="s">
        <v>515</v>
      </c>
      <c r="B191" s="29" t="s">
        <v>516</v>
      </c>
      <c r="C191" s="29" t="s">
        <v>517</v>
      </c>
      <c r="D191" s="29" t="s">
        <v>248</v>
      </c>
      <c r="E191" s="35" t="s">
        <v>95</v>
      </c>
      <c r="F191" s="29" t="s">
        <v>518</v>
      </c>
      <c r="G191" s="29" t="s">
        <v>95</v>
      </c>
    </row>
    <row r="192" s="29" customFormat="true" ht="15" hidden="false" customHeight="false" outlineLevel="0" collapsed="false">
      <c r="A192" s="29" t="s">
        <v>519</v>
      </c>
      <c r="B192" s="29" t="s">
        <v>520</v>
      </c>
      <c r="C192" s="29" t="s">
        <v>521</v>
      </c>
      <c r="D192" s="29" t="s">
        <v>522</v>
      </c>
      <c r="E192" s="35" t="s">
        <v>95</v>
      </c>
      <c r="F192" s="29" t="s">
        <v>523</v>
      </c>
      <c r="G192" s="29" t="s">
        <v>95</v>
      </c>
    </row>
    <row r="193" s="29" customFormat="true" ht="15" hidden="false" customHeight="false" outlineLevel="0" collapsed="false">
      <c r="A193" s="29" t="s">
        <v>524</v>
      </c>
      <c r="B193" s="29" t="s">
        <v>525</v>
      </c>
      <c r="C193" s="29" t="s">
        <v>526</v>
      </c>
      <c r="D193" s="29" t="s">
        <v>527</v>
      </c>
      <c r="E193" s="35" t="s">
        <v>95</v>
      </c>
      <c r="F193" s="29" t="s">
        <v>528</v>
      </c>
      <c r="G193" s="29" t="s">
        <v>95</v>
      </c>
    </row>
    <row r="194" s="29" customFormat="true" ht="15" hidden="false" customHeight="true" outlineLevel="0" collapsed="false">
      <c r="A194" s="39" t="s">
        <v>529</v>
      </c>
      <c r="B194" s="29" t="s">
        <v>530</v>
      </c>
      <c r="C194" s="38" t="s">
        <v>531</v>
      </c>
      <c r="D194" s="29" t="s">
        <v>224</v>
      </c>
      <c r="E194" s="35" t="s">
        <v>95</v>
      </c>
      <c r="F194" s="38" t="s">
        <v>532</v>
      </c>
      <c r="G194" s="38" t="s">
        <v>95</v>
      </c>
      <c r="H194" s="38"/>
      <c r="I194" s="38"/>
      <c r="J194" s="38"/>
      <c r="K194" s="38"/>
      <c r="L194" s="38"/>
      <c r="M194" s="38"/>
      <c r="N194" s="38"/>
      <c r="O194" s="38"/>
      <c r="P194" s="38"/>
      <c r="Q194" s="38"/>
      <c r="R194" s="38"/>
      <c r="S194" s="38"/>
      <c r="T194" s="38"/>
      <c r="U194" s="38"/>
      <c r="V194" s="38"/>
      <c r="W194" s="38"/>
      <c r="X194" s="38"/>
      <c r="Y194" s="38"/>
      <c r="Z194" s="38"/>
      <c r="AA194" s="38"/>
      <c r="AB194" s="38"/>
      <c r="AC194" s="38"/>
      <c r="AD194" s="38"/>
      <c r="AE194" s="38"/>
      <c r="AF194" s="38"/>
      <c r="AG194" s="38"/>
      <c r="AH194" s="38"/>
      <c r="AI194" s="38"/>
      <c r="AJ194" s="38"/>
      <c r="AK194" s="38"/>
      <c r="AL194" s="38"/>
      <c r="AM194" s="38"/>
      <c r="AN194" s="38"/>
      <c r="AO194" s="38"/>
      <c r="AP194" s="38"/>
      <c r="AQ194" s="38"/>
      <c r="AR194" s="38"/>
      <c r="AS194" s="38"/>
      <c r="AT194" s="38"/>
      <c r="AU194" s="38"/>
      <c r="AV194" s="38"/>
      <c r="AW194" s="38"/>
      <c r="AX194" s="38"/>
      <c r="AY194" s="38"/>
      <c r="AZ194" s="38"/>
      <c r="BA194" s="38"/>
      <c r="BB194" s="38"/>
      <c r="BC194" s="38"/>
      <c r="BD194" s="38"/>
      <c r="BE194" s="38"/>
      <c r="BF194" s="38"/>
      <c r="BG194" s="38"/>
      <c r="BH194" s="38"/>
      <c r="BI194" s="38"/>
      <c r="BJ194" s="38"/>
      <c r="BK194" s="38"/>
      <c r="BL194" s="38"/>
      <c r="BM194" s="38"/>
      <c r="BN194" s="38"/>
      <c r="BO194" s="38"/>
      <c r="BP194" s="38"/>
      <c r="BQ194" s="38"/>
      <c r="BR194" s="38"/>
      <c r="BS194" s="38"/>
      <c r="BT194" s="38"/>
      <c r="BU194" s="38"/>
      <c r="BV194" s="38"/>
      <c r="BW194" s="38"/>
      <c r="BX194" s="38"/>
      <c r="BY194" s="38"/>
      <c r="BZ194" s="38"/>
      <c r="CA194" s="38"/>
      <c r="CB194" s="38"/>
      <c r="CC194" s="38"/>
      <c r="CD194" s="38"/>
      <c r="CE194" s="38"/>
      <c r="CF194" s="38"/>
      <c r="CG194" s="38"/>
      <c r="CH194" s="38"/>
      <c r="CI194" s="38"/>
      <c r="CJ194" s="38"/>
      <c r="CK194" s="38"/>
      <c r="CL194" s="38"/>
      <c r="CM194" s="38"/>
      <c r="CN194" s="38"/>
      <c r="CO194" s="38"/>
      <c r="CP194" s="38"/>
      <c r="CQ194" s="38"/>
      <c r="CR194" s="38"/>
      <c r="CS194" s="38"/>
      <c r="CT194" s="38"/>
      <c r="CU194" s="38"/>
      <c r="CV194" s="38"/>
    </row>
    <row r="195" s="29" customFormat="true" ht="15" hidden="false" customHeight="false" outlineLevel="0" collapsed="false">
      <c r="A195" s="29" t="s">
        <v>533</v>
      </c>
      <c r="B195" s="29" t="s">
        <v>534</v>
      </c>
      <c r="C195" s="29" t="s">
        <v>535</v>
      </c>
      <c r="D195" s="29" t="s">
        <v>536</v>
      </c>
      <c r="E195" s="35" t="s">
        <v>95</v>
      </c>
      <c r="F195" s="29" t="s">
        <v>537</v>
      </c>
      <c r="G195" s="29" t="s">
        <v>95</v>
      </c>
    </row>
    <row r="196" s="29" customFormat="true" ht="15" hidden="false" customHeight="false" outlineLevel="0" collapsed="false">
      <c r="A196" s="29" t="s">
        <v>538</v>
      </c>
      <c r="B196" s="29" t="s">
        <v>539</v>
      </c>
      <c r="C196" s="29" t="s">
        <v>540</v>
      </c>
      <c r="D196" s="29" t="s">
        <v>536</v>
      </c>
      <c r="E196" s="35" t="s">
        <v>95</v>
      </c>
      <c r="F196" s="29" t="s">
        <v>541</v>
      </c>
      <c r="G196" s="29" t="s">
        <v>95</v>
      </c>
    </row>
    <row r="197" s="29" customFormat="true" ht="15" hidden="false" customHeight="false" outlineLevel="0" collapsed="false">
      <c r="A197" s="29" t="s">
        <v>542</v>
      </c>
      <c r="B197" s="29" t="s">
        <v>543</v>
      </c>
      <c r="C197" s="29" t="s">
        <v>544</v>
      </c>
      <c r="D197" s="29" t="s">
        <v>536</v>
      </c>
      <c r="E197" s="35" t="s">
        <v>95</v>
      </c>
      <c r="F197" s="29" t="s">
        <v>545</v>
      </c>
      <c r="G197" s="29" t="s">
        <v>95</v>
      </c>
    </row>
    <row r="198" s="29" customFormat="true" ht="15" hidden="false" customHeight="false" outlineLevel="0" collapsed="false">
      <c r="A198" s="29" t="s">
        <v>546</v>
      </c>
      <c r="B198" s="29" t="s">
        <v>547</v>
      </c>
      <c r="C198" s="29" t="s">
        <v>548</v>
      </c>
      <c r="D198" s="29" t="s">
        <v>536</v>
      </c>
      <c r="E198" s="35" t="s">
        <v>95</v>
      </c>
      <c r="F198" s="29" t="s">
        <v>549</v>
      </c>
      <c r="G198" s="29" t="s">
        <v>95</v>
      </c>
    </row>
    <row r="199" s="29" customFormat="true" ht="15" hidden="false" customHeight="false" outlineLevel="0" collapsed="false">
      <c r="A199" s="29" t="s">
        <v>550</v>
      </c>
      <c r="B199" s="29" t="s">
        <v>551</v>
      </c>
      <c r="C199" s="29" t="s">
        <v>552</v>
      </c>
      <c r="D199" s="29" t="s">
        <v>95</v>
      </c>
      <c r="E199" s="29" t="n">
        <v>57849</v>
      </c>
      <c r="F199" s="29" t="s">
        <v>553</v>
      </c>
      <c r="G199" s="29" t="s">
        <v>95</v>
      </c>
    </row>
    <row r="200" s="29" customFormat="true" ht="15" hidden="false" customHeight="true" outlineLevel="0" collapsed="false">
      <c r="A200" s="29" t="s">
        <v>554</v>
      </c>
      <c r="B200" s="29" t="s">
        <v>555</v>
      </c>
      <c r="C200" s="38" t="s">
        <v>556</v>
      </c>
      <c r="D200" s="40" t="s">
        <v>557</v>
      </c>
      <c r="E200" s="35" t="s">
        <v>95</v>
      </c>
      <c r="F200" s="38" t="s">
        <v>558</v>
      </c>
      <c r="G200" s="38" t="s">
        <v>95</v>
      </c>
      <c r="H200" s="38"/>
      <c r="I200" s="38"/>
      <c r="J200" s="38"/>
      <c r="K200" s="38"/>
      <c r="L200" s="38"/>
      <c r="M200" s="38"/>
      <c r="N200" s="38"/>
      <c r="O200" s="38"/>
      <c r="P200" s="38"/>
      <c r="Q200" s="38"/>
      <c r="R200" s="38"/>
      <c r="S200" s="38"/>
      <c r="T200" s="38"/>
      <c r="U200" s="38"/>
      <c r="V200" s="38"/>
      <c r="W200" s="38"/>
      <c r="X200" s="38"/>
      <c r="Y200" s="38"/>
      <c r="Z200" s="38"/>
      <c r="AA200" s="38"/>
      <c r="AB200" s="38"/>
      <c r="AC200" s="38"/>
      <c r="AD200" s="38"/>
      <c r="AE200" s="38"/>
      <c r="AF200" s="38"/>
      <c r="AG200" s="38"/>
      <c r="AH200" s="38"/>
      <c r="AI200" s="38"/>
      <c r="AJ200" s="38"/>
      <c r="AK200" s="38"/>
      <c r="AL200" s="38"/>
      <c r="AM200" s="38"/>
      <c r="AN200" s="38"/>
      <c r="AO200" s="38"/>
      <c r="AP200" s="38"/>
      <c r="AQ200" s="38"/>
      <c r="AR200" s="38"/>
      <c r="AS200" s="38"/>
      <c r="AT200" s="38"/>
      <c r="AU200" s="38"/>
      <c r="AV200" s="38"/>
      <c r="AW200" s="38"/>
      <c r="AX200" s="38"/>
      <c r="AY200" s="38"/>
      <c r="AZ200" s="38"/>
      <c r="BA200" s="38"/>
      <c r="BB200" s="38"/>
      <c r="BC200" s="38"/>
      <c r="BD200" s="38"/>
      <c r="BE200" s="38"/>
      <c r="BF200" s="38"/>
      <c r="BG200" s="38"/>
      <c r="BH200" s="38"/>
      <c r="BI200" s="38"/>
      <c r="BJ200" s="38"/>
      <c r="BK200" s="38"/>
      <c r="BL200" s="38"/>
      <c r="BM200" s="38"/>
      <c r="BN200" s="38"/>
      <c r="BO200" s="38"/>
      <c r="BP200" s="38"/>
      <c r="BQ200" s="38"/>
      <c r="BR200" s="38"/>
      <c r="BS200" s="38"/>
      <c r="BT200" s="38"/>
      <c r="BU200" s="38"/>
      <c r="BV200" s="38"/>
      <c r="BW200" s="38"/>
      <c r="BX200" s="38"/>
      <c r="BY200" s="38"/>
      <c r="BZ200" s="38"/>
      <c r="CA200" s="38"/>
      <c r="CB200" s="38"/>
      <c r="CC200" s="38"/>
      <c r="CD200" s="38"/>
      <c r="CE200" s="38"/>
      <c r="CF200" s="38"/>
      <c r="CG200" s="38"/>
      <c r="CH200" s="38"/>
      <c r="CI200" s="38"/>
      <c r="CJ200" s="38"/>
      <c r="CK200" s="38"/>
      <c r="CL200" s="38"/>
      <c r="CM200" s="38"/>
      <c r="CN200" s="38"/>
      <c r="CO200" s="38"/>
      <c r="CP200" s="38"/>
      <c r="CQ200" s="38"/>
      <c r="CR200" s="38"/>
      <c r="CS200" s="38"/>
      <c r="CT200" s="38"/>
      <c r="CU200" s="38"/>
      <c r="CV200" s="38"/>
    </row>
    <row r="201" s="29" customFormat="true" ht="15" hidden="false" customHeight="false" outlineLevel="0" collapsed="false">
      <c r="A201" s="29" t="s">
        <v>559</v>
      </c>
      <c r="B201" s="29" t="s">
        <v>560</v>
      </c>
      <c r="C201" s="29" t="s">
        <v>561</v>
      </c>
      <c r="D201" s="35" t="s">
        <v>95</v>
      </c>
      <c r="E201" s="35" t="s">
        <v>95</v>
      </c>
      <c r="F201" s="29" t="s">
        <v>562</v>
      </c>
      <c r="G201" s="29" t="s">
        <v>95</v>
      </c>
    </row>
    <row r="202" s="32" customFormat="true" ht="15" hidden="false" customHeight="false" outlineLevel="0" collapsed="false">
      <c r="A202" s="32" t="s">
        <v>563</v>
      </c>
    </row>
    <row r="203" s="35" customFormat="true" ht="15" hidden="false" customHeight="false" outlineLevel="0" collapsed="false">
      <c r="A203" s="29" t="s">
        <v>564</v>
      </c>
      <c r="B203" s="34" t="s">
        <v>565</v>
      </c>
      <c r="C203" s="35" t="s">
        <v>566</v>
      </c>
      <c r="D203" s="29" t="s">
        <v>567</v>
      </c>
      <c r="E203" s="35" t="s">
        <v>95</v>
      </c>
      <c r="F203" s="35" t="s">
        <v>568</v>
      </c>
      <c r="G203" s="35" t="s">
        <v>95</v>
      </c>
    </row>
    <row r="204" s="29" customFormat="true" ht="15" hidden="false" customHeight="false" outlineLevel="0" collapsed="false">
      <c r="A204" s="29" t="s">
        <v>569</v>
      </c>
      <c r="B204" s="34" t="s">
        <v>570</v>
      </c>
      <c r="C204" s="29" t="s">
        <v>571</v>
      </c>
      <c r="D204" s="29" t="s">
        <v>567</v>
      </c>
      <c r="E204" s="29" t="n">
        <v>57849</v>
      </c>
      <c r="F204" s="29" t="s">
        <v>572</v>
      </c>
      <c r="G204" s="29" t="s">
        <v>95</v>
      </c>
    </row>
    <row r="205" s="29" customFormat="true" ht="15" hidden="false" customHeight="false" outlineLevel="0" collapsed="false">
      <c r="A205" s="29" t="s">
        <v>573</v>
      </c>
      <c r="B205" s="34" t="s">
        <v>574</v>
      </c>
      <c r="C205" s="29" t="s">
        <v>575</v>
      </c>
      <c r="D205" s="29" t="s">
        <v>567</v>
      </c>
      <c r="E205" s="35" t="s">
        <v>95</v>
      </c>
      <c r="F205" s="29" t="s">
        <v>576</v>
      </c>
      <c r="G205" s="29" t="s">
        <v>95</v>
      </c>
    </row>
    <row r="206" s="29" customFormat="true" ht="15" hidden="false" customHeight="false" outlineLevel="0" collapsed="false">
      <c r="A206" s="29" t="s">
        <v>577</v>
      </c>
      <c r="B206" s="34" t="s">
        <v>578</v>
      </c>
      <c r="C206" s="29" t="s">
        <v>579</v>
      </c>
      <c r="D206" s="29" t="s">
        <v>567</v>
      </c>
      <c r="E206" s="35" t="s">
        <v>95</v>
      </c>
      <c r="F206" s="29" t="s">
        <v>580</v>
      </c>
      <c r="G206" s="29" t="s">
        <v>581</v>
      </c>
    </row>
    <row r="207" s="43" customFormat="true" ht="15" hidden="false" customHeight="true" outlineLevel="0" collapsed="false">
      <c r="A207" s="35" t="s">
        <v>582</v>
      </c>
      <c r="B207" s="34" t="s">
        <v>583</v>
      </c>
      <c r="C207" s="35" t="s">
        <v>584</v>
      </c>
      <c r="D207" s="41" t="s">
        <v>585</v>
      </c>
      <c r="E207" s="35" t="s">
        <v>95</v>
      </c>
      <c r="F207" s="42" t="s">
        <v>586</v>
      </c>
      <c r="G207" s="42" t="s">
        <v>95</v>
      </c>
      <c r="H207" s="42"/>
      <c r="I207" s="42"/>
      <c r="J207" s="42"/>
      <c r="K207" s="42"/>
      <c r="L207" s="42"/>
      <c r="M207" s="42"/>
      <c r="N207" s="42"/>
      <c r="O207" s="42"/>
      <c r="P207" s="42"/>
      <c r="Q207" s="42"/>
      <c r="R207" s="42"/>
      <c r="S207" s="42"/>
      <c r="T207" s="42"/>
      <c r="U207" s="42"/>
      <c r="V207" s="42"/>
      <c r="W207" s="42"/>
      <c r="X207" s="42"/>
      <c r="Y207" s="42"/>
      <c r="Z207" s="42"/>
      <c r="AA207" s="42"/>
      <c r="AB207" s="42"/>
      <c r="AC207" s="42"/>
      <c r="AD207" s="42"/>
      <c r="AE207" s="42"/>
      <c r="AF207" s="42"/>
      <c r="AG207" s="42"/>
      <c r="AH207" s="42"/>
      <c r="AI207" s="42"/>
      <c r="AJ207" s="42"/>
      <c r="AK207" s="42"/>
      <c r="AL207" s="42"/>
      <c r="AM207" s="42"/>
      <c r="AN207" s="42"/>
      <c r="AO207" s="42"/>
      <c r="AP207" s="42"/>
      <c r="AQ207" s="42"/>
      <c r="AR207" s="42"/>
      <c r="AS207" s="42"/>
      <c r="AT207" s="42"/>
      <c r="AU207" s="42"/>
      <c r="AV207" s="42"/>
      <c r="AW207" s="42"/>
      <c r="AX207" s="42"/>
      <c r="AY207" s="42"/>
      <c r="AZ207" s="42"/>
      <c r="BA207" s="42"/>
      <c r="BB207" s="42"/>
      <c r="BC207" s="42"/>
      <c r="BD207" s="42"/>
      <c r="BE207" s="42"/>
      <c r="BF207" s="42"/>
      <c r="BG207" s="42"/>
      <c r="BH207" s="42"/>
      <c r="BI207" s="42"/>
      <c r="BJ207" s="42"/>
      <c r="BK207" s="42"/>
      <c r="BL207" s="42"/>
      <c r="BM207" s="42"/>
      <c r="BN207" s="42"/>
      <c r="BO207" s="42"/>
      <c r="BP207" s="42"/>
      <c r="BQ207" s="42"/>
      <c r="BR207" s="42"/>
      <c r="BS207" s="42"/>
      <c r="BT207" s="42"/>
      <c r="BU207" s="42"/>
      <c r="BV207" s="42"/>
      <c r="BW207" s="42"/>
      <c r="BX207" s="42"/>
      <c r="BY207" s="42"/>
      <c r="BZ207" s="42"/>
      <c r="CA207" s="42"/>
      <c r="CB207" s="42"/>
      <c r="CC207" s="42"/>
      <c r="CD207" s="42"/>
      <c r="CE207" s="42"/>
      <c r="CF207" s="42"/>
      <c r="CG207" s="42"/>
      <c r="CH207" s="42"/>
      <c r="CI207" s="42"/>
      <c r="CJ207" s="42"/>
      <c r="CK207" s="42"/>
      <c r="CL207" s="42"/>
      <c r="CM207" s="42"/>
      <c r="CN207" s="42"/>
      <c r="CO207" s="42"/>
      <c r="CP207" s="42"/>
      <c r="CQ207" s="42"/>
      <c r="CR207" s="42"/>
      <c r="CS207" s="42"/>
      <c r="CT207" s="42"/>
      <c r="CU207" s="42"/>
    </row>
    <row r="208" s="35" customFormat="true" ht="15" hidden="false" customHeight="false" outlineLevel="0" collapsed="false">
      <c r="A208" s="44" t="s">
        <v>587</v>
      </c>
      <c r="B208" s="34" t="s">
        <v>588</v>
      </c>
      <c r="C208" s="35" t="s">
        <v>589</v>
      </c>
      <c r="D208" s="35" t="s">
        <v>590</v>
      </c>
      <c r="E208" s="35" t="s">
        <v>95</v>
      </c>
      <c r="F208" s="35" t="s">
        <v>591</v>
      </c>
      <c r="G208" s="35" t="s">
        <v>95</v>
      </c>
    </row>
    <row r="209" s="43" customFormat="true" ht="15" hidden="false" customHeight="true" outlineLevel="0" collapsed="false">
      <c r="A209" s="35" t="s">
        <v>592</v>
      </c>
      <c r="B209" s="34" t="s">
        <v>593</v>
      </c>
      <c r="C209" s="29" t="s">
        <v>594</v>
      </c>
      <c r="D209" s="29" t="s">
        <v>567</v>
      </c>
      <c r="E209" s="29" t="n">
        <v>57849</v>
      </c>
      <c r="F209" s="42" t="s">
        <v>595</v>
      </c>
      <c r="G209" s="42" t="s">
        <v>95</v>
      </c>
      <c r="H209" s="42"/>
      <c r="I209" s="42"/>
      <c r="J209" s="42"/>
      <c r="K209" s="42"/>
      <c r="L209" s="42"/>
      <c r="M209" s="42"/>
      <c r="N209" s="42"/>
      <c r="O209" s="42"/>
      <c r="P209" s="42"/>
      <c r="Q209" s="42"/>
      <c r="R209" s="42"/>
      <c r="S209" s="42"/>
      <c r="T209" s="42"/>
      <c r="U209" s="42"/>
      <c r="V209" s="42"/>
      <c r="W209" s="42"/>
      <c r="X209" s="42"/>
      <c r="Y209" s="42"/>
      <c r="Z209" s="42"/>
      <c r="AA209" s="42"/>
      <c r="AB209" s="42"/>
      <c r="AC209" s="42"/>
      <c r="AD209" s="42"/>
      <c r="AE209" s="42"/>
      <c r="AF209" s="42"/>
      <c r="AG209" s="42"/>
      <c r="AH209" s="42"/>
      <c r="AI209" s="42"/>
      <c r="AJ209" s="42"/>
      <c r="AK209" s="42"/>
      <c r="AL209" s="42"/>
      <c r="AM209" s="42"/>
      <c r="AN209" s="42"/>
      <c r="AO209" s="42"/>
      <c r="AP209" s="42"/>
      <c r="AQ209" s="42"/>
      <c r="AR209" s="42"/>
      <c r="AS209" s="42"/>
      <c r="AT209" s="42"/>
      <c r="AU209" s="42"/>
      <c r="AV209" s="42"/>
      <c r="AW209" s="42"/>
      <c r="AX209" s="42"/>
      <c r="AY209" s="42"/>
      <c r="AZ209" s="42"/>
      <c r="BA209" s="42"/>
      <c r="BB209" s="42"/>
      <c r="BC209" s="42"/>
      <c r="BD209" s="42"/>
      <c r="BE209" s="42"/>
      <c r="BF209" s="42"/>
      <c r="BG209" s="42"/>
      <c r="BH209" s="42"/>
      <c r="BI209" s="42"/>
      <c r="BJ209" s="42"/>
      <c r="BK209" s="42"/>
      <c r="BL209" s="42"/>
      <c r="BM209" s="42"/>
      <c r="BN209" s="42"/>
      <c r="BO209" s="42"/>
      <c r="BP209" s="42"/>
      <c r="BQ209" s="42"/>
      <c r="BR209" s="42"/>
      <c r="BS209" s="42"/>
      <c r="BT209" s="42"/>
      <c r="BU209" s="42"/>
      <c r="BV209" s="42"/>
      <c r="BW209" s="42"/>
      <c r="BX209" s="42"/>
      <c r="BY209" s="42"/>
      <c r="BZ209" s="42"/>
      <c r="CA209" s="42"/>
      <c r="CB209" s="42"/>
      <c r="CC209" s="42"/>
      <c r="CD209" s="42"/>
      <c r="CE209" s="42"/>
      <c r="CF209" s="42"/>
      <c r="CG209" s="42"/>
      <c r="CH209" s="42"/>
      <c r="CI209" s="42"/>
      <c r="CJ209" s="42"/>
      <c r="CK209" s="42"/>
      <c r="CL209" s="42"/>
      <c r="CM209" s="42"/>
      <c r="CN209" s="42"/>
      <c r="CO209" s="42"/>
      <c r="CP209" s="42"/>
      <c r="CQ209" s="42"/>
      <c r="CR209" s="42"/>
      <c r="CS209" s="42"/>
      <c r="CT209" s="42"/>
      <c r="CU209" s="42"/>
    </row>
    <row r="210" s="43" customFormat="true" ht="15" hidden="false" customHeight="true" outlineLevel="0" collapsed="false">
      <c r="A210" s="35" t="s">
        <v>596</v>
      </c>
      <c r="B210" s="34" t="s">
        <v>597</v>
      </c>
      <c r="C210" s="29" t="s">
        <v>598</v>
      </c>
      <c r="D210" s="29" t="s">
        <v>567</v>
      </c>
      <c r="E210" s="29" t="n">
        <v>57849</v>
      </c>
      <c r="F210" s="42" t="s">
        <v>599</v>
      </c>
      <c r="G210" s="42" t="s">
        <v>600</v>
      </c>
      <c r="H210" s="42"/>
      <c r="I210" s="42"/>
      <c r="J210" s="42"/>
      <c r="K210" s="42"/>
      <c r="L210" s="42"/>
      <c r="M210" s="42"/>
      <c r="N210" s="42"/>
      <c r="O210" s="42"/>
      <c r="P210" s="42"/>
      <c r="Q210" s="42"/>
      <c r="R210" s="42"/>
      <c r="S210" s="42"/>
      <c r="T210" s="42"/>
      <c r="U210" s="42"/>
      <c r="V210" s="42"/>
      <c r="W210" s="42"/>
      <c r="X210" s="42"/>
      <c r="Y210" s="42"/>
      <c r="Z210" s="42"/>
      <c r="AA210" s="42"/>
      <c r="AB210" s="42"/>
      <c r="AC210" s="42"/>
      <c r="AD210" s="42"/>
      <c r="AE210" s="42"/>
      <c r="AF210" s="42"/>
      <c r="AG210" s="42"/>
      <c r="AH210" s="42"/>
      <c r="AI210" s="42"/>
      <c r="AJ210" s="42"/>
      <c r="AK210" s="42"/>
      <c r="AL210" s="42"/>
      <c r="AM210" s="42"/>
      <c r="AN210" s="42"/>
      <c r="AO210" s="42"/>
      <c r="AP210" s="42"/>
      <c r="AQ210" s="42"/>
      <c r="AR210" s="42"/>
      <c r="AS210" s="42"/>
      <c r="AT210" s="42"/>
      <c r="AU210" s="42"/>
      <c r="AV210" s="42"/>
      <c r="AW210" s="42"/>
      <c r="AX210" s="42"/>
      <c r="AY210" s="42"/>
      <c r="AZ210" s="42"/>
      <c r="BA210" s="42"/>
      <c r="BB210" s="42"/>
      <c r="BC210" s="42"/>
      <c r="BD210" s="42"/>
      <c r="BE210" s="42"/>
      <c r="BF210" s="42"/>
      <c r="BG210" s="42"/>
      <c r="BH210" s="42"/>
      <c r="BI210" s="42"/>
      <c r="BJ210" s="42"/>
      <c r="BK210" s="42"/>
      <c r="BL210" s="42"/>
      <c r="BM210" s="42"/>
      <c r="BN210" s="42"/>
      <c r="BO210" s="42"/>
      <c r="BP210" s="42"/>
      <c r="BQ210" s="42"/>
      <c r="BR210" s="42"/>
      <c r="BS210" s="42"/>
      <c r="BT210" s="42"/>
      <c r="BU210" s="42"/>
      <c r="BV210" s="42"/>
      <c r="BW210" s="42"/>
      <c r="BX210" s="42"/>
      <c r="BY210" s="42"/>
      <c r="BZ210" s="42"/>
      <c r="CA210" s="42"/>
      <c r="CB210" s="42"/>
      <c r="CC210" s="42"/>
      <c r="CD210" s="42"/>
      <c r="CE210" s="42"/>
      <c r="CF210" s="42"/>
      <c r="CG210" s="42"/>
      <c r="CH210" s="42"/>
      <c r="CI210" s="42"/>
      <c r="CJ210" s="42"/>
      <c r="CK210" s="42"/>
      <c r="CL210" s="42"/>
      <c r="CM210" s="42"/>
      <c r="CN210" s="42"/>
      <c r="CO210" s="42"/>
      <c r="CP210" s="42"/>
      <c r="CQ210" s="42"/>
      <c r="CR210" s="42"/>
      <c r="CS210" s="42"/>
      <c r="CT210" s="42"/>
      <c r="CU210" s="42"/>
    </row>
    <row r="211" s="43" customFormat="true" ht="15" hidden="false" customHeight="true" outlineLevel="0" collapsed="false">
      <c r="A211" s="35" t="s">
        <v>601</v>
      </c>
      <c r="B211" s="34" t="s">
        <v>602</v>
      </c>
      <c r="C211" s="29" t="s">
        <v>603</v>
      </c>
      <c r="D211" s="29" t="s">
        <v>567</v>
      </c>
      <c r="E211" s="35" t="s">
        <v>95</v>
      </c>
      <c r="F211" s="42" t="s">
        <v>604</v>
      </c>
      <c r="G211" s="42" t="s">
        <v>605</v>
      </c>
      <c r="H211" s="42"/>
      <c r="I211" s="42"/>
      <c r="J211" s="42"/>
      <c r="K211" s="42"/>
      <c r="L211" s="42"/>
      <c r="M211" s="42"/>
      <c r="N211" s="42"/>
      <c r="O211" s="42"/>
      <c r="P211" s="42"/>
      <c r="Q211" s="42"/>
      <c r="R211" s="42"/>
      <c r="S211" s="42"/>
      <c r="T211" s="42"/>
      <c r="U211" s="42"/>
      <c r="V211" s="42"/>
      <c r="W211" s="42"/>
      <c r="X211" s="42"/>
      <c r="Y211" s="42"/>
      <c r="Z211" s="42"/>
      <c r="AA211" s="42"/>
      <c r="AB211" s="42"/>
      <c r="AC211" s="42"/>
      <c r="AD211" s="42"/>
      <c r="AE211" s="42"/>
      <c r="AF211" s="42"/>
      <c r="AG211" s="42"/>
      <c r="AH211" s="42"/>
      <c r="AI211" s="42"/>
      <c r="AJ211" s="42"/>
      <c r="AK211" s="42"/>
      <c r="AL211" s="42"/>
      <c r="AM211" s="42"/>
      <c r="AN211" s="42"/>
      <c r="AO211" s="42"/>
      <c r="AP211" s="42"/>
      <c r="AQ211" s="42"/>
      <c r="AR211" s="42"/>
      <c r="AS211" s="42"/>
      <c r="AT211" s="42"/>
      <c r="AU211" s="42"/>
      <c r="AV211" s="42"/>
      <c r="AW211" s="42"/>
      <c r="AX211" s="42"/>
      <c r="AY211" s="42"/>
      <c r="AZ211" s="42"/>
      <c r="BA211" s="42"/>
      <c r="BB211" s="42"/>
      <c r="BC211" s="42"/>
      <c r="BD211" s="42"/>
      <c r="BE211" s="42"/>
      <c r="BF211" s="42"/>
      <c r="BG211" s="42"/>
      <c r="BH211" s="42"/>
      <c r="BI211" s="42"/>
      <c r="BJ211" s="42"/>
      <c r="BK211" s="42"/>
      <c r="BL211" s="42"/>
      <c r="BM211" s="42"/>
      <c r="BN211" s="42"/>
      <c r="BO211" s="42"/>
      <c r="BP211" s="42"/>
      <c r="BQ211" s="42"/>
      <c r="BR211" s="42"/>
      <c r="BS211" s="42"/>
      <c r="BT211" s="42"/>
      <c r="BU211" s="42"/>
      <c r="BV211" s="42"/>
      <c r="BW211" s="42"/>
      <c r="BX211" s="42"/>
      <c r="BY211" s="42"/>
      <c r="BZ211" s="42"/>
      <c r="CA211" s="42"/>
      <c r="CB211" s="42"/>
      <c r="CC211" s="42"/>
      <c r="CD211" s="42"/>
      <c r="CE211" s="42"/>
      <c r="CF211" s="42"/>
      <c r="CG211" s="42"/>
      <c r="CH211" s="42"/>
      <c r="CI211" s="42"/>
      <c r="CJ211" s="42"/>
      <c r="CK211" s="42"/>
      <c r="CL211" s="42"/>
      <c r="CM211" s="42"/>
      <c r="CN211" s="42"/>
      <c r="CO211" s="42"/>
      <c r="CP211" s="42"/>
      <c r="CQ211" s="42"/>
      <c r="CR211" s="42"/>
      <c r="CS211" s="42"/>
      <c r="CT211" s="42"/>
      <c r="CU211" s="42"/>
    </row>
    <row r="212" s="29" customFormat="true" ht="15" hidden="false" customHeight="false" outlineLevel="0" collapsed="false">
      <c r="A212" s="29" t="s">
        <v>606</v>
      </c>
      <c r="B212" s="34" t="s">
        <v>607</v>
      </c>
      <c r="C212" s="29" t="s">
        <v>608</v>
      </c>
      <c r="D212" s="29" t="str">
        <f aca="false">$D$165</f>
        <v>N</v>
      </c>
      <c r="E212" s="29" t="n">
        <v>57849</v>
      </c>
      <c r="F212" s="29" t="s">
        <v>609</v>
      </c>
      <c r="G212" s="29" t="s">
        <v>610</v>
      </c>
    </row>
    <row r="213" s="32" customFormat="true" ht="15" hidden="false" customHeight="false" outlineLevel="0" collapsed="false">
      <c r="A213" s="32" t="s">
        <v>611</v>
      </c>
    </row>
    <row r="214" s="29" customFormat="true" ht="15" hidden="false" customHeight="false" outlineLevel="0" collapsed="false">
      <c r="A214" s="29" t="s">
        <v>612</v>
      </c>
      <c r="B214" s="34" t="s">
        <v>613</v>
      </c>
      <c r="C214" s="29" t="s">
        <v>614</v>
      </c>
      <c r="D214" s="35" t="s">
        <v>615</v>
      </c>
      <c r="E214" s="35" t="s">
        <v>95</v>
      </c>
      <c r="F214" s="29" t="s">
        <v>616</v>
      </c>
      <c r="G214" s="29" t="s">
        <v>95</v>
      </c>
    </row>
    <row r="215" s="32" customFormat="true" ht="15" hidden="false" customHeight="false" outlineLevel="0" collapsed="false">
      <c r="A215" s="32" t="s">
        <v>617</v>
      </c>
    </row>
    <row r="216" s="29" customFormat="true" ht="15" hidden="false" customHeight="false" outlineLevel="0" collapsed="false">
      <c r="A216" s="29" t="s">
        <v>618</v>
      </c>
      <c r="B216" s="34" t="s">
        <v>619</v>
      </c>
      <c r="C216" s="29" t="s">
        <v>620</v>
      </c>
      <c r="D216" s="35" t="s">
        <v>95</v>
      </c>
      <c r="E216" s="35" t="s">
        <v>95</v>
      </c>
      <c r="F216" s="29" t="s">
        <v>621</v>
      </c>
      <c r="G216" s="29" t="s">
        <v>95</v>
      </c>
    </row>
    <row r="217" s="29" customFormat="true" ht="15" hidden="false" customHeight="false" outlineLevel="0" collapsed="false">
      <c r="A217" s="29" t="s">
        <v>622</v>
      </c>
      <c r="B217" s="34" t="s">
        <v>623</v>
      </c>
      <c r="C217" s="29" t="s">
        <v>620</v>
      </c>
      <c r="D217" s="35" t="s">
        <v>95</v>
      </c>
      <c r="E217" s="35" t="s">
        <v>95</v>
      </c>
      <c r="F217" s="29" t="s">
        <v>624</v>
      </c>
      <c r="G217" s="29" t="s">
        <v>95</v>
      </c>
    </row>
    <row r="218" s="33" customFormat="true" ht="15" hidden="false" customHeight="false" outlineLevel="0" collapsed="false">
      <c r="A218" s="32" t="s">
        <v>625</v>
      </c>
    </row>
    <row r="219" s="35" customFormat="true" ht="15" hidden="false" customHeight="false" outlineLevel="0" collapsed="false">
      <c r="A219" s="35" t="s">
        <v>626</v>
      </c>
      <c r="B219" s="35" t="s">
        <v>627</v>
      </c>
      <c r="C219" s="35" t="s">
        <v>628</v>
      </c>
      <c r="D219" s="35" t="s">
        <v>629</v>
      </c>
      <c r="E219" s="29" t="n">
        <v>57844</v>
      </c>
      <c r="F219" s="35" t="s">
        <v>630</v>
      </c>
      <c r="G219" s="35" t="s">
        <v>95</v>
      </c>
    </row>
    <row r="220" s="29" customFormat="true" ht="15" hidden="false" customHeight="false" outlineLevel="0" collapsed="false">
      <c r="A220" s="29" t="s">
        <v>631</v>
      </c>
      <c r="B220" s="29" t="s">
        <v>534</v>
      </c>
      <c r="C220" s="29" t="s">
        <v>535</v>
      </c>
      <c r="D220" s="35" t="s">
        <v>629</v>
      </c>
      <c r="E220" s="29" t="n">
        <v>57844</v>
      </c>
      <c r="F220" s="29" t="s">
        <v>632</v>
      </c>
      <c r="G220" s="45" t="s">
        <v>95</v>
      </c>
    </row>
    <row r="221" s="29" customFormat="true" ht="15" hidden="false" customHeight="false" outlineLevel="0" collapsed="false">
      <c r="A221" s="29" t="s">
        <v>633</v>
      </c>
      <c r="B221" s="29" t="s">
        <v>539</v>
      </c>
      <c r="C221" s="29" t="s">
        <v>540</v>
      </c>
      <c r="D221" s="35" t="s">
        <v>629</v>
      </c>
      <c r="E221" s="35" t="s">
        <v>95</v>
      </c>
      <c r="F221" s="29" t="s">
        <v>634</v>
      </c>
      <c r="G221" s="45" t="s">
        <v>95</v>
      </c>
    </row>
    <row r="222" s="29" customFormat="true" ht="15" hidden="false" customHeight="false" outlineLevel="0" collapsed="false">
      <c r="A222" s="29" t="s">
        <v>635</v>
      </c>
      <c r="B222" s="29" t="s">
        <v>636</v>
      </c>
      <c r="C222" s="29" t="s">
        <v>637</v>
      </c>
      <c r="D222" s="35" t="s">
        <v>629</v>
      </c>
      <c r="E222" s="35" t="s">
        <v>95</v>
      </c>
      <c r="F222" s="29" t="s">
        <v>638</v>
      </c>
      <c r="G222" s="45" t="s">
        <v>95</v>
      </c>
    </row>
    <row r="223" s="29" customFormat="true" ht="15" hidden="false" customHeight="false" outlineLevel="0" collapsed="false">
      <c r="A223" s="29" t="s">
        <v>639</v>
      </c>
      <c r="B223" s="29" t="s">
        <v>640</v>
      </c>
      <c r="C223" s="29" t="s">
        <v>641</v>
      </c>
      <c r="D223" s="35" t="s">
        <v>629</v>
      </c>
      <c r="E223" s="29" t="n">
        <v>57844</v>
      </c>
      <c r="F223" s="29" t="s">
        <v>642</v>
      </c>
      <c r="G223" s="45" t="s">
        <v>95</v>
      </c>
    </row>
    <row r="224" s="29" customFormat="true" ht="15" hidden="false" customHeight="false" outlineLevel="0" collapsed="false">
      <c r="A224" s="29" t="s">
        <v>643</v>
      </c>
      <c r="B224" s="29" t="s">
        <v>644</v>
      </c>
      <c r="C224" s="29" t="s">
        <v>645</v>
      </c>
      <c r="D224" s="35" t="s">
        <v>629</v>
      </c>
      <c r="E224" s="35" t="s">
        <v>95</v>
      </c>
      <c r="F224" s="29" t="s">
        <v>646</v>
      </c>
      <c r="G224" s="45" t="s">
        <v>95</v>
      </c>
    </row>
    <row r="225" s="29" customFormat="true" ht="15" hidden="false" customHeight="false" outlineLevel="0" collapsed="false">
      <c r="A225" s="29" t="s">
        <v>647</v>
      </c>
      <c r="B225" s="29" t="s">
        <v>648</v>
      </c>
      <c r="C225" s="29" t="s">
        <v>649</v>
      </c>
      <c r="D225" s="35" t="s">
        <v>629</v>
      </c>
      <c r="E225" s="35" t="s">
        <v>95</v>
      </c>
      <c r="F225" s="29" t="s">
        <v>650</v>
      </c>
      <c r="G225" s="45" t="s">
        <v>95</v>
      </c>
    </row>
    <row r="226" s="29" customFormat="true" ht="15" hidden="false" customHeight="false" outlineLevel="0" collapsed="false">
      <c r="A226" s="29" t="s">
        <v>651</v>
      </c>
      <c r="B226" s="29" t="s">
        <v>652</v>
      </c>
      <c r="C226" s="29" t="s">
        <v>653</v>
      </c>
      <c r="D226" s="35" t="s">
        <v>629</v>
      </c>
      <c r="E226" s="29" t="n">
        <v>57844</v>
      </c>
      <c r="F226" s="29" t="s">
        <v>654</v>
      </c>
      <c r="G226" s="45" t="s">
        <v>95</v>
      </c>
    </row>
    <row r="227" s="29" customFormat="true" ht="15" hidden="false" customHeight="false" outlineLevel="0" collapsed="false">
      <c r="A227" s="29" t="s">
        <v>655</v>
      </c>
      <c r="B227" s="29" t="s">
        <v>656</v>
      </c>
      <c r="C227" s="29" t="s">
        <v>657</v>
      </c>
      <c r="D227" s="35" t="s">
        <v>95</v>
      </c>
      <c r="E227" s="35" t="s">
        <v>95</v>
      </c>
      <c r="F227" s="29" t="s">
        <v>658</v>
      </c>
      <c r="G227" s="45" t="s">
        <v>659</v>
      </c>
    </row>
    <row r="228" s="29" customFormat="true" ht="15" hidden="false" customHeight="false" outlineLevel="0" collapsed="false">
      <c r="A228" s="29" t="s">
        <v>660</v>
      </c>
      <c r="B228" s="29" t="s">
        <v>661</v>
      </c>
      <c r="C228" s="29" t="s">
        <v>662</v>
      </c>
      <c r="D228" s="35" t="s">
        <v>629</v>
      </c>
      <c r="E228" s="29" t="n">
        <v>57844</v>
      </c>
      <c r="F228" s="29" t="s">
        <v>663</v>
      </c>
      <c r="G228" s="45" t="s">
        <v>95</v>
      </c>
    </row>
    <row r="229" s="29" customFormat="true" ht="15" hidden="false" customHeight="false" outlineLevel="0" collapsed="false">
      <c r="A229" s="29" t="s">
        <v>664</v>
      </c>
      <c r="B229" s="29" t="s">
        <v>665</v>
      </c>
      <c r="C229" s="29" t="s">
        <v>666</v>
      </c>
      <c r="D229" s="35" t="s">
        <v>629</v>
      </c>
      <c r="E229" s="29" t="n">
        <v>57844</v>
      </c>
      <c r="F229" s="29" t="s">
        <v>667</v>
      </c>
      <c r="G229" s="45" t="s">
        <v>95</v>
      </c>
    </row>
    <row r="230" s="29" customFormat="true" ht="15" hidden="false" customHeight="false" outlineLevel="0" collapsed="false">
      <c r="A230" s="29" t="s">
        <v>668</v>
      </c>
      <c r="B230" s="29" t="s">
        <v>669</v>
      </c>
      <c r="C230" s="29" t="s">
        <v>670</v>
      </c>
      <c r="D230" s="35" t="s">
        <v>95</v>
      </c>
      <c r="E230" s="29" t="n">
        <v>57844</v>
      </c>
      <c r="F230" s="29" t="s">
        <v>671</v>
      </c>
      <c r="G230" s="45" t="s">
        <v>95</v>
      </c>
    </row>
    <row r="231" s="29" customFormat="true" ht="15" hidden="false" customHeight="false" outlineLevel="0" collapsed="false">
      <c r="A231" s="35" t="s">
        <v>672</v>
      </c>
      <c r="B231" s="29" t="s">
        <v>673</v>
      </c>
      <c r="C231" s="29" t="s">
        <v>674</v>
      </c>
      <c r="D231" s="35" t="s">
        <v>95</v>
      </c>
      <c r="E231" s="35" t="s">
        <v>95</v>
      </c>
      <c r="F231" s="29" t="s">
        <v>675</v>
      </c>
      <c r="G231" s="29" t="s">
        <v>95</v>
      </c>
    </row>
    <row r="232" s="29" customFormat="true" ht="15" hidden="false" customHeight="false" outlineLevel="0" collapsed="false">
      <c r="A232" s="35" t="s">
        <v>676</v>
      </c>
      <c r="B232" s="35" t="s">
        <v>677</v>
      </c>
      <c r="C232" s="35" t="s">
        <v>678</v>
      </c>
      <c r="D232" s="35" t="s">
        <v>95</v>
      </c>
      <c r="E232" s="35" t="s">
        <v>95</v>
      </c>
      <c r="F232" s="29" t="s">
        <v>679</v>
      </c>
      <c r="G232" s="29" t="s">
        <v>95</v>
      </c>
    </row>
    <row r="233" s="32" customFormat="true" ht="15" hidden="false" customHeight="false" outlineLevel="0" collapsed="false">
      <c r="A233" s="32" t="s">
        <v>680</v>
      </c>
    </row>
    <row r="234" s="29" customFormat="true" ht="15" hidden="false" customHeight="false" outlineLevel="0" collapsed="false">
      <c r="A234" s="29" t="s">
        <v>681</v>
      </c>
      <c r="B234" s="29" t="s">
        <v>682</v>
      </c>
      <c r="C234" s="29" t="s">
        <v>683</v>
      </c>
      <c r="D234" s="29" t="s">
        <v>684</v>
      </c>
      <c r="E234" s="35" t="s">
        <v>95</v>
      </c>
      <c r="F234" s="29" t="s">
        <v>685</v>
      </c>
      <c r="G234" s="29" t="s">
        <v>95</v>
      </c>
    </row>
    <row r="235" s="29" customFormat="true" ht="15" hidden="false" customHeight="false" outlineLevel="0" collapsed="false">
      <c r="A235" s="29" t="s">
        <v>686</v>
      </c>
      <c r="B235" s="29" t="s">
        <v>687</v>
      </c>
      <c r="C235" s="29" t="s">
        <v>683</v>
      </c>
      <c r="D235" s="29" t="s">
        <v>684</v>
      </c>
      <c r="E235" s="35" t="s">
        <v>95</v>
      </c>
      <c r="F235" s="29" t="s">
        <v>688</v>
      </c>
      <c r="G235" s="29" t="s">
        <v>689</v>
      </c>
    </row>
    <row r="236" s="29" customFormat="true" ht="15" hidden="false" customHeight="false" outlineLevel="0" collapsed="false">
      <c r="A236" s="29" t="s">
        <v>690</v>
      </c>
      <c r="B236" s="29" t="s">
        <v>691</v>
      </c>
      <c r="C236" s="29" t="s">
        <v>692</v>
      </c>
      <c r="D236" s="29" t="s">
        <v>684</v>
      </c>
      <c r="E236" s="35" t="s">
        <v>95</v>
      </c>
      <c r="F236" s="29" t="s">
        <v>693</v>
      </c>
      <c r="G236" s="29" t="s">
        <v>694</v>
      </c>
    </row>
    <row r="237" s="32" customFormat="true" ht="15" hidden="false" customHeight="false" outlineLevel="0" collapsed="false">
      <c r="A237" s="32" t="s">
        <v>695</v>
      </c>
    </row>
    <row r="238" s="29" customFormat="true" ht="15" hidden="false" customHeight="false" outlineLevel="0" collapsed="false">
      <c r="A238" s="29" t="s">
        <v>696</v>
      </c>
      <c r="B238" s="29" t="s">
        <v>697</v>
      </c>
      <c r="C238" s="29" t="s">
        <v>698</v>
      </c>
      <c r="D238" s="35" t="s">
        <v>699</v>
      </c>
      <c r="E238" s="35" t="s">
        <v>95</v>
      </c>
      <c r="F238" s="29" t="s">
        <v>700</v>
      </c>
      <c r="G238" s="29" t="s">
        <v>701</v>
      </c>
    </row>
    <row r="239" s="29" customFormat="true" ht="15" hidden="false" customHeight="false" outlineLevel="0" collapsed="false">
      <c r="A239" s="29" t="s">
        <v>702</v>
      </c>
      <c r="B239" s="29" t="s">
        <v>703</v>
      </c>
      <c r="C239" s="29" t="s">
        <v>704</v>
      </c>
      <c r="D239" s="35" t="s">
        <v>699</v>
      </c>
      <c r="E239" s="35" t="s">
        <v>95</v>
      </c>
      <c r="F239" s="29" t="s">
        <v>705</v>
      </c>
      <c r="G239" s="29" t="s">
        <v>95</v>
      </c>
    </row>
    <row r="240" s="29" customFormat="true" ht="15" hidden="false" customHeight="false" outlineLevel="0" collapsed="false">
      <c r="A240" s="35" t="s">
        <v>706</v>
      </c>
      <c r="B240" s="29" t="s">
        <v>707</v>
      </c>
      <c r="C240" s="29" t="s">
        <v>708</v>
      </c>
      <c r="D240" s="35" t="s">
        <v>95</v>
      </c>
      <c r="E240" s="35" t="s">
        <v>95</v>
      </c>
      <c r="F240" s="29" t="s">
        <v>709</v>
      </c>
      <c r="G240" s="29" t="s">
        <v>95</v>
      </c>
    </row>
    <row r="241" s="33" customFormat="true" ht="15" hidden="false" customHeight="false" outlineLevel="0" collapsed="false">
      <c r="A241" s="32" t="s">
        <v>710</v>
      </c>
    </row>
    <row r="242" s="29" customFormat="true" ht="15" hidden="false" customHeight="false" outlineLevel="0" collapsed="false">
      <c r="A242" s="29" t="s">
        <v>711</v>
      </c>
      <c r="B242" s="29" t="s">
        <v>712</v>
      </c>
      <c r="C242" s="29" t="s">
        <v>713</v>
      </c>
      <c r="D242" s="29" t="s">
        <v>714</v>
      </c>
      <c r="E242" s="35" t="s">
        <v>95</v>
      </c>
      <c r="F242" s="29" t="s">
        <v>715</v>
      </c>
      <c r="G242" s="29" t="s">
        <v>716</v>
      </c>
    </row>
    <row r="243" s="29" customFormat="true" ht="15" hidden="false" customHeight="false" outlineLevel="0" collapsed="false">
      <c r="A243" s="35" t="s">
        <v>717</v>
      </c>
      <c r="B243" s="35" t="s">
        <v>718</v>
      </c>
      <c r="C243" s="35" t="s">
        <v>719</v>
      </c>
      <c r="D243" s="29" t="s">
        <v>714</v>
      </c>
      <c r="E243" s="35" t="s">
        <v>95</v>
      </c>
      <c r="F243" s="29" t="s">
        <v>720</v>
      </c>
      <c r="G243" s="29" t="s">
        <v>95</v>
      </c>
    </row>
    <row r="244" s="29" customFormat="true" ht="15" hidden="false" customHeight="false" outlineLevel="0" collapsed="false">
      <c r="A244" s="35" t="s">
        <v>721</v>
      </c>
      <c r="B244" s="35" t="s">
        <v>722</v>
      </c>
      <c r="C244" s="35" t="s">
        <v>723</v>
      </c>
      <c r="D244" s="29" t="s">
        <v>714</v>
      </c>
      <c r="E244" s="35" t="n">
        <v>57849</v>
      </c>
      <c r="F244" s="29" t="s">
        <v>724</v>
      </c>
      <c r="G244" s="29" t="s">
        <v>95</v>
      </c>
    </row>
    <row r="245" s="29" customFormat="true" ht="15" hidden="false" customHeight="false" outlineLevel="0" collapsed="false">
      <c r="A245" s="35" t="s">
        <v>725</v>
      </c>
      <c r="B245" s="35" t="s">
        <v>726</v>
      </c>
      <c r="C245" s="35" t="s">
        <v>727</v>
      </c>
      <c r="D245" s="29" t="s">
        <v>714</v>
      </c>
      <c r="E245" s="35" t="s">
        <v>95</v>
      </c>
      <c r="F245" s="29" t="s">
        <v>728</v>
      </c>
      <c r="G245" s="29" t="s">
        <v>729</v>
      </c>
    </row>
    <row r="246" s="29" customFormat="true" ht="15" hidden="false" customHeight="false" outlineLevel="0" collapsed="false">
      <c r="A246" s="35" t="s">
        <v>730</v>
      </c>
      <c r="B246" s="35" t="s">
        <v>731</v>
      </c>
      <c r="C246" s="35" t="s">
        <v>732</v>
      </c>
      <c r="D246" s="29" t="s">
        <v>714</v>
      </c>
      <c r="E246" s="35" t="n">
        <v>57849</v>
      </c>
      <c r="F246" s="29" t="s">
        <v>733</v>
      </c>
      <c r="G246" s="29" t="s">
        <v>95</v>
      </c>
    </row>
    <row r="247" s="29" customFormat="true" ht="15" hidden="false" customHeight="false" outlineLevel="0" collapsed="false">
      <c r="A247" s="35" t="s">
        <v>734</v>
      </c>
      <c r="B247" s="34" t="s">
        <v>735</v>
      </c>
      <c r="C247" s="35" t="s">
        <v>736</v>
      </c>
      <c r="D247" s="29" t="s">
        <v>714</v>
      </c>
      <c r="E247" s="35" t="s">
        <v>95</v>
      </c>
      <c r="F247" s="29" t="s">
        <v>737</v>
      </c>
      <c r="G247" s="29" t="s">
        <v>95</v>
      </c>
    </row>
    <row r="248" s="29" customFormat="true" ht="15" hidden="false" customHeight="false" outlineLevel="0" collapsed="false">
      <c r="A248" s="35" t="s">
        <v>738</v>
      </c>
      <c r="B248" s="34" t="s">
        <v>739</v>
      </c>
      <c r="C248" s="35" t="s">
        <v>740</v>
      </c>
      <c r="D248" s="29" t="s">
        <v>714</v>
      </c>
      <c r="E248" s="35" t="n">
        <v>57849</v>
      </c>
      <c r="F248" s="29" t="s">
        <v>741</v>
      </c>
      <c r="G248" s="29" t="s">
        <v>742</v>
      </c>
    </row>
    <row r="249" s="29" customFormat="true" ht="15" hidden="false" customHeight="false" outlineLevel="0" collapsed="false">
      <c r="A249" s="38" t="s">
        <v>743</v>
      </c>
      <c r="B249" s="34" t="s">
        <v>744</v>
      </c>
      <c r="C249" s="29" t="s">
        <v>745</v>
      </c>
      <c r="D249" s="29" t="s">
        <v>95</v>
      </c>
      <c r="E249" s="35" t="s">
        <v>95</v>
      </c>
      <c r="F249" s="29" t="s">
        <v>746</v>
      </c>
      <c r="G249" s="29" t="s">
        <v>95</v>
      </c>
    </row>
    <row r="250" s="32" customFormat="true" ht="15" hidden="false" customHeight="false" outlineLevel="0" collapsed="false">
      <c r="A250" s="32" t="s">
        <v>747</v>
      </c>
    </row>
    <row r="251" s="29" customFormat="true" ht="15" hidden="false" customHeight="false" outlineLevel="0" collapsed="false">
      <c r="A251" s="29" t="s">
        <v>748</v>
      </c>
      <c r="B251" s="29" t="s">
        <v>749</v>
      </c>
      <c r="C251" s="29" t="s">
        <v>750</v>
      </c>
      <c r="D251" s="35" t="s">
        <v>95</v>
      </c>
      <c r="E251" s="35" t="s">
        <v>95</v>
      </c>
      <c r="F251" s="29" t="s">
        <v>751</v>
      </c>
      <c r="G251" s="29" t="s">
        <v>95</v>
      </c>
    </row>
    <row r="252" s="29" customFormat="true" ht="15" hidden="false" customHeight="false" outlineLevel="0" collapsed="false">
      <c r="A252" s="29" t="s">
        <v>752</v>
      </c>
      <c r="B252" s="34" t="s">
        <v>753</v>
      </c>
      <c r="C252" s="29" t="s">
        <v>754</v>
      </c>
      <c r="D252" s="35" t="s">
        <v>95</v>
      </c>
      <c r="E252" s="35" t="s">
        <v>95</v>
      </c>
      <c r="F252" s="35" t="s">
        <v>755</v>
      </c>
      <c r="G252" s="29" t="s">
        <v>95</v>
      </c>
    </row>
    <row r="253" s="32" customFormat="true" ht="15" hidden="false" customHeight="false" outlineLevel="0" collapsed="false">
      <c r="A253" s="32" t="s">
        <v>756</v>
      </c>
    </row>
    <row r="254" s="35" customFormat="true" ht="15" hidden="false" customHeight="false" outlineLevel="0" collapsed="false">
      <c r="A254" s="35" t="s">
        <v>757</v>
      </c>
      <c r="B254" s="35" t="s">
        <v>758</v>
      </c>
      <c r="C254" s="35" t="s">
        <v>759</v>
      </c>
      <c r="D254" s="35" t="s">
        <v>760</v>
      </c>
      <c r="E254" s="35" t="n">
        <v>57862</v>
      </c>
      <c r="F254" s="35" t="s">
        <v>761</v>
      </c>
      <c r="G254" s="35" t="s">
        <v>95</v>
      </c>
    </row>
    <row r="255" s="29" customFormat="true" ht="15.75" hidden="false" customHeight="true" outlineLevel="0" collapsed="false">
      <c r="A255" s="29" t="s">
        <v>762</v>
      </c>
      <c r="B255" s="29" t="s">
        <v>763</v>
      </c>
      <c r="C255" s="29" t="s">
        <v>764</v>
      </c>
      <c r="D255" s="35" t="s">
        <v>760</v>
      </c>
      <c r="E255" s="35" t="s">
        <v>95</v>
      </c>
      <c r="F255" s="29" t="s">
        <v>765</v>
      </c>
      <c r="G255" s="29" t="s">
        <v>95</v>
      </c>
    </row>
    <row r="256" s="29" customFormat="true" ht="15.75" hidden="false" customHeight="true" outlineLevel="0" collapsed="false">
      <c r="A256" s="35" t="s">
        <v>766</v>
      </c>
      <c r="B256" s="29" t="s">
        <v>767</v>
      </c>
      <c r="C256" s="29" t="s">
        <v>768</v>
      </c>
      <c r="D256" s="35" t="s">
        <v>760</v>
      </c>
      <c r="E256" s="35" t="s">
        <v>95</v>
      </c>
      <c r="F256" s="29" t="s">
        <v>769</v>
      </c>
      <c r="G256" s="29" t="s">
        <v>95</v>
      </c>
    </row>
    <row r="257" s="29" customFormat="true" ht="15" hidden="false" customHeight="false" outlineLevel="0" collapsed="false">
      <c r="A257" s="29" t="s">
        <v>770</v>
      </c>
      <c r="B257" s="29" t="s">
        <v>771</v>
      </c>
      <c r="C257" s="29" t="s">
        <v>772</v>
      </c>
      <c r="D257" s="35" t="s">
        <v>760</v>
      </c>
      <c r="E257" s="35" t="s">
        <v>95</v>
      </c>
      <c r="F257" s="29" t="s">
        <v>773</v>
      </c>
      <c r="G257" s="29" t="s">
        <v>95</v>
      </c>
    </row>
    <row r="258" s="29" customFormat="true" ht="15" hidden="false" customHeight="false" outlineLevel="0" collapsed="false">
      <c r="A258" s="29" t="s">
        <v>774</v>
      </c>
      <c r="B258" s="29" t="s">
        <v>775</v>
      </c>
      <c r="C258" s="29" t="s">
        <v>776</v>
      </c>
      <c r="D258" s="35" t="s">
        <v>760</v>
      </c>
      <c r="E258" s="35" t="s">
        <v>95</v>
      </c>
      <c r="F258" s="29" t="s">
        <v>777</v>
      </c>
      <c r="G258" s="29" t="s">
        <v>95</v>
      </c>
    </row>
    <row r="259" s="29" customFormat="true" ht="15" hidden="false" customHeight="false" outlineLevel="0" collapsed="false">
      <c r="A259" s="29" t="s">
        <v>778</v>
      </c>
      <c r="B259" s="29" t="s">
        <v>779</v>
      </c>
      <c r="C259" s="29" t="s">
        <v>780</v>
      </c>
      <c r="D259" s="35" t="s">
        <v>760</v>
      </c>
      <c r="E259" s="35" t="s">
        <v>95</v>
      </c>
      <c r="F259" s="29" t="s">
        <v>781</v>
      </c>
      <c r="G259" s="29" t="s">
        <v>95</v>
      </c>
    </row>
    <row r="260" s="29" customFormat="true" ht="15" hidden="false" customHeight="false" outlineLevel="0" collapsed="false">
      <c r="A260" s="35" t="s">
        <v>782</v>
      </c>
      <c r="B260" s="35" t="s">
        <v>783</v>
      </c>
      <c r="C260" s="35" t="s">
        <v>784</v>
      </c>
      <c r="D260" s="35" t="s">
        <v>760</v>
      </c>
      <c r="E260" s="35" t="s">
        <v>95</v>
      </c>
      <c r="F260" s="35" t="s">
        <v>785</v>
      </c>
      <c r="G260" s="35" t="s">
        <v>95</v>
      </c>
      <c r="H260" s="35"/>
      <c r="I260" s="35"/>
      <c r="J260" s="35"/>
      <c r="K260" s="35"/>
      <c r="L260" s="35"/>
      <c r="M260" s="35"/>
      <c r="N260" s="35"/>
      <c r="O260" s="35"/>
      <c r="P260" s="35"/>
      <c r="Q260" s="35"/>
      <c r="R260" s="35"/>
      <c r="S260" s="35"/>
      <c r="T260" s="35"/>
      <c r="U260" s="35"/>
      <c r="V260" s="35"/>
      <c r="W260" s="35"/>
      <c r="X260" s="35"/>
      <c r="Y260" s="35"/>
      <c r="Z260" s="35"/>
      <c r="AA260" s="35"/>
      <c r="AB260" s="35"/>
      <c r="AC260" s="35"/>
      <c r="AD260" s="35"/>
      <c r="AE260" s="35"/>
      <c r="AF260" s="35"/>
      <c r="AG260" s="35"/>
      <c r="AH260" s="35"/>
      <c r="AI260" s="35"/>
      <c r="AJ260" s="35"/>
      <c r="AK260" s="35"/>
      <c r="AL260" s="35"/>
      <c r="AM260" s="35"/>
      <c r="AN260" s="35"/>
      <c r="AO260" s="35"/>
      <c r="AP260" s="35"/>
      <c r="AQ260" s="35"/>
      <c r="AR260" s="35"/>
      <c r="AS260" s="35"/>
      <c r="AT260" s="35"/>
      <c r="AU260" s="35"/>
      <c r="AV260" s="35"/>
      <c r="AW260" s="35"/>
      <c r="AX260" s="35"/>
      <c r="AY260" s="35"/>
      <c r="AZ260" s="35"/>
      <c r="BA260" s="35"/>
      <c r="BB260" s="35"/>
      <c r="BC260" s="35"/>
      <c r="BD260" s="35"/>
      <c r="BE260" s="35"/>
      <c r="BF260" s="35"/>
      <c r="BG260" s="35"/>
      <c r="BH260" s="35"/>
      <c r="BI260" s="35"/>
      <c r="BJ260" s="35"/>
      <c r="BK260" s="35"/>
      <c r="BL260" s="35"/>
      <c r="BM260" s="35"/>
      <c r="BN260" s="35"/>
      <c r="BO260" s="35"/>
      <c r="BP260" s="35"/>
      <c r="BQ260" s="35"/>
      <c r="BR260" s="35"/>
      <c r="BS260" s="35"/>
      <c r="BT260" s="35"/>
      <c r="BU260" s="35"/>
      <c r="BV260" s="35"/>
      <c r="BW260" s="35"/>
      <c r="BX260" s="35"/>
      <c r="BY260" s="35"/>
      <c r="BZ260" s="35"/>
      <c r="CA260" s="35"/>
      <c r="CB260" s="35"/>
      <c r="CC260" s="35"/>
      <c r="CD260" s="35"/>
      <c r="CE260" s="35"/>
      <c r="CF260" s="35"/>
      <c r="CG260" s="35"/>
      <c r="CH260" s="35"/>
      <c r="CI260" s="35"/>
      <c r="CJ260" s="35"/>
      <c r="CK260" s="35"/>
      <c r="CL260" s="35"/>
      <c r="CM260" s="35"/>
      <c r="CN260" s="35"/>
      <c r="CO260" s="35"/>
      <c r="CP260" s="35"/>
      <c r="CQ260" s="35"/>
      <c r="CR260" s="35"/>
      <c r="CS260" s="35"/>
      <c r="CT260" s="35"/>
      <c r="CU260" s="35"/>
      <c r="CV260" s="35"/>
      <c r="CW260" s="35"/>
      <c r="CX260" s="35"/>
      <c r="CY260" s="35"/>
      <c r="CZ260" s="35"/>
      <c r="DA260" s="35"/>
      <c r="DB260" s="35"/>
      <c r="DC260" s="35"/>
      <c r="DD260" s="35"/>
      <c r="DE260" s="35"/>
      <c r="DF260" s="35"/>
      <c r="DG260" s="35"/>
      <c r="DH260" s="35"/>
      <c r="DI260" s="35"/>
      <c r="DJ260" s="35"/>
      <c r="DK260" s="35"/>
      <c r="DL260" s="35"/>
      <c r="DM260" s="35"/>
      <c r="DN260" s="35"/>
      <c r="DO260" s="35"/>
      <c r="DP260" s="35"/>
      <c r="DQ260" s="35"/>
      <c r="DR260" s="35"/>
      <c r="DS260" s="35"/>
      <c r="DT260" s="35"/>
      <c r="DU260" s="35"/>
      <c r="DV260" s="35"/>
      <c r="DW260" s="35"/>
      <c r="DX260" s="35"/>
      <c r="DY260" s="35"/>
      <c r="DZ260" s="35"/>
      <c r="EA260" s="35"/>
      <c r="EB260" s="35"/>
      <c r="EC260" s="35"/>
      <c r="ED260" s="35"/>
      <c r="EE260" s="35"/>
      <c r="EF260" s="35"/>
      <c r="EG260" s="35"/>
      <c r="EH260" s="35"/>
      <c r="EI260" s="35"/>
      <c r="EJ260" s="35"/>
      <c r="EK260" s="35"/>
      <c r="EL260" s="35"/>
      <c r="EM260" s="35"/>
      <c r="EN260" s="35"/>
      <c r="EO260" s="35"/>
      <c r="EP260" s="35"/>
      <c r="EQ260" s="35"/>
      <c r="ER260" s="35"/>
      <c r="ES260" s="35"/>
      <c r="ET260" s="35"/>
      <c r="EU260" s="35"/>
      <c r="EV260" s="35"/>
      <c r="EW260" s="35"/>
      <c r="EX260" s="35"/>
      <c r="EY260" s="35"/>
      <c r="EZ260" s="35"/>
      <c r="FA260" s="35"/>
      <c r="FB260" s="35"/>
      <c r="FC260" s="35"/>
      <c r="FD260" s="35"/>
      <c r="FE260" s="35"/>
      <c r="FF260" s="35"/>
      <c r="FG260" s="35"/>
      <c r="FH260" s="35"/>
      <c r="FI260" s="35"/>
      <c r="FJ260" s="35"/>
      <c r="FK260" s="35"/>
      <c r="FL260" s="35"/>
      <c r="FM260" s="35"/>
      <c r="FN260" s="35"/>
      <c r="FO260" s="35"/>
      <c r="FP260" s="35"/>
      <c r="FQ260" s="35"/>
      <c r="FR260" s="35"/>
      <c r="FS260" s="35"/>
      <c r="FT260" s="35"/>
      <c r="FU260" s="35"/>
      <c r="FV260" s="35"/>
      <c r="FW260" s="35"/>
      <c r="FX260" s="35"/>
      <c r="FY260" s="35"/>
      <c r="FZ260" s="35"/>
      <c r="GA260" s="35"/>
      <c r="GB260" s="35"/>
      <c r="GC260" s="35"/>
      <c r="GD260" s="35"/>
      <c r="GE260" s="35"/>
      <c r="GF260" s="35"/>
      <c r="GG260" s="35"/>
      <c r="GH260" s="35"/>
      <c r="GI260" s="35"/>
      <c r="GJ260" s="35"/>
      <c r="GK260" s="35"/>
      <c r="GL260" s="35"/>
      <c r="GM260" s="35"/>
      <c r="GN260" s="35"/>
      <c r="GO260" s="35"/>
      <c r="GP260" s="35"/>
      <c r="GQ260" s="35"/>
      <c r="GR260" s="35"/>
      <c r="GS260" s="35"/>
      <c r="GT260" s="35"/>
      <c r="GU260" s="35"/>
      <c r="GV260" s="35"/>
      <c r="GW260" s="35"/>
      <c r="GX260" s="35"/>
      <c r="GY260" s="35"/>
      <c r="GZ260" s="35"/>
      <c r="HA260" s="35"/>
      <c r="HB260" s="35"/>
      <c r="HC260" s="35"/>
      <c r="HD260" s="35"/>
      <c r="HE260" s="35"/>
      <c r="HF260" s="35"/>
      <c r="HG260" s="35"/>
      <c r="HH260" s="35"/>
      <c r="HI260" s="35"/>
      <c r="HJ260" s="35"/>
      <c r="HK260" s="35"/>
      <c r="HL260" s="35"/>
      <c r="HM260" s="35"/>
      <c r="HN260" s="35"/>
      <c r="HO260" s="35"/>
      <c r="HP260" s="35"/>
      <c r="HQ260" s="35"/>
      <c r="HR260" s="35"/>
      <c r="HS260" s="35"/>
      <c r="HT260" s="35"/>
      <c r="HU260" s="35"/>
      <c r="HV260" s="35"/>
      <c r="HW260" s="35"/>
      <c r="HX260" s="35"/>
      <c r="HY260" s="35"/>
      <c r="HZ260" s="35"/>
      <c r="IA260" s="35"/>
      <c r="IB260" s="35"/>
      <c r="IC260" s="35"/>
      <c r="ID260" s="35"/>
      <c r="IE260" s="35"/>
      <c r="IF260" s="35"/>
      <c r="IG260" s="35"/>
      <c r="IH260" s="35"/>
      <c r="II260" s="35"/>
      <c r="IJ260" s="35"/>
      <c r="IK260" s="35"/>
      <c r="IL260" s="35"/>
      <c r="IM260" s="35"/>
      <c r="IN260" s="35"/>
      <c r="IO260" s="35"/>
      <c r="IP260" s="35"/>
      <c r="IQ260" s="35"/>
      <c r="IR260" s="35"/>
      <c r="IS260" s="35"/>
      <c r="IT260" s="35"/>
      <c r="IU260" s="35"/>
      <c r="IV260" s="35"/>
    </row>
    <row r="261" s="29" customFormat="true" ht="15" hidden="false" customHeight="false" outlineLevel="0" collapsed="false">
      <c r="A261" s="35" t="s">
        <v>786</v>
      </c>
      <c r="B261" s="35" t="s">
        <v>787</v>
      </c>
      <c r="C261" s="35" t="s">
        <v>788</v>
      </c>
      <c r="D261" s="35" t="s">
        <v>760</v>
      </c>
      <c r="E261" s="35" t="s">
        <v>95</v>
      </c>
      <c r="F261" s="35" t="s">
        <v>789</v>
      </c>
      <c r="G261" s="35" t="s">
        <v>95</v>
      </c>
      <c r="H261" s="35"/>
      <c r="I261" s="35"/>
      <c r="J261" s="35"/>
      <c r="K261" s="35"/>
      <c r="L261" s="35"/>
      <c r="M261" s="35"/>
      <c r="N261" s="35"/>
      <c r="O261" s="35"/>
      <c r="P261" s="35"/>
      <c r="Q261" s="35"/>
      <c r="R261" s="35"/>
      <c r="S261" s="35"/>
      <c r="T261" s="35"/>
      <c r="U261" s="35"/>
      <c r="V261" s="35"/>
      <c r="W261" s="35"/>
      <c r="X261" s="35"/>
      <c r="Y261" s="35"/>
      <c r="Z261" s="35"/>
      <c r="AA261" s="35"/>
      <c r="AB261" s="35"/>
      <c r="AC261" s="35"/>
      <c r="AD261" s="35"/>
      <c r="AE261" s="35"/>
      <c r="AF261" s="35"/>
      <c r="AG261" s="35"/>
      <c r="AH261" s="35"/>
      <c r="AI261" s="35"/>
      <c r="AJ261" s="35"/>
      <c r="AK261" s="35"/>
      <c r="AL261" s="35"/>
      <c r="AM261" s="35"/>
      <c r="AN261" s="35"/>
      <c r="AO261" s="35"/>
      <c r="AP261" s="35"/>
      <c r="AQ261" s="35"/>
      <c r="AR261" s="35"/>
      <c r="AS261" s="35"/>
      <c r="AT261" s="35"/>
      <c r="AU261" s="35"/>
      <c r="AV261" s="35"/>
      <c r="AW261" s="35"/>
      <c r="AX261" s="35"/>
      <c r="AY261" s="35"/>
      <c r="AZ261" s="35"/>
      <c r="BA261" s="35"/>
      <c r="BB261" s="35"/>
      <c r="BC261" s="35"/>
      <c r="BD261" s="35"/>
      <c r="BE261" s="35"/>
      <c r="BF261" s="35"/>
      <c r="BG261" s="35"/>
      <c r="BH261" s="35"/>
      <c r="BI261" s="35"/>
      <c r="BJ261" s="35"/>
      <c r="BK261" s="35"/>
      <c r="BL261" s="35"/>
      <c r="BM261" s="35"/>
      <c r="BN261" s="35"/>
      <c r="BO261" s="35"/>
      <c r="BP261" s="35"/>
      <c r="BQ261" s="35"/>
      <c r="BR261" s="35"/>
      <c r="BS261" s="35"/>
      <c r="BT261" s="35"/>
      <c r="BU261" s="35"/>
      <c r="BV261" s="35"/>
      <c r="BW261" s="35"/>
      <c r="BX261" s="35"/>
      <c r="BY261" s="35"/>
      <c r="BZ261" s="35"/>
      <c r="CA261" s="35"/>
      <c r="CB261" s="35"/>
      <c r="CC261" s="35"/>
      <c r="CD261" s="35"/>
      <c r="CE261" s="35"/>
      <c r="CF261" s="35"/>
      <c r="CG261" s="35"/>
      <c r="CH261" s="35"/>
      <c r="CI261" s="35"/>
      <c r="CJ261" s="35"/>
      <c r="CK261" s="35"/>
      <c r="CL261" s="35"/>
      <c r="CM261" s="35"/>
      <c r="CN261" s="35"/>
      <c r="CO261" s="35"/>
      <c r="CP261" s="35"/>
      <c r="CQ261" s="35"/>
      <c r="CR261" s="35"/>
      <c r="CS261" s="35"/>
      <c r="CT261" s="35"/>
      <c r="CU261" s="35"/>
      <c r="CV261" s="35"/>
      <c r="CW261" s="35"/>
      <c r="CX261" s="35"/>
      <c r="CY261" s="35"/>
      <c r="CZ261" s="35"/>
      <c r="DA261" s="35"/>
      <c r="DB261" s="35"/>
      <c r="DC261" s="35"/>
      <c r="DD261" s="35"/>
      <c r="DE261" s="35"/>
      <c r="DF261" s="35"/>
      <c r="DG261" s="35"/>
      <c r="DH261" s="35"/>
      <c r="DI261" s="35"/>
      <c r="DJ261" s="35"/>
      <c r="DK261" s="35"/>
      <c r="DL261" s="35"/>
      <c r="DM261" s="35"/>
      <c r="DN261" s="35"/>
      <c r="DO261" s="35"/>
      <c r="DP261" s="35"/>
      <c r="DQ261" s="35"/>
      <c r="DR261" s="35"/>
      <c r="DS261" s="35"/>
      <c r="DT261" s="35"/>
      <c r="DU261" s="35"/>
      <c r="DV261" s="35"/>
      <c r="DW261" s="35"/>
      <c r="DX261" s="35"/>
      <c r="DY261" s="35"/>
      <c r="DZ261" s="35"/>
      <c r="EA261" s="35"/>
      <c r="EB261" s="35"/>
      <c r="EC261" s="35"/>
      <c r="ED261" s="35"/>
      <c r="EE261" s="35"/>
      <c r="EF261" s="35"/>
      <c r="EG261" s="35"/>
      <c r="EH261" s="35"/>
      <c r="EI261" s="35"/>
      <c r="EJ261" s="35"/>
      <c r="EK261" s="35"/>
      <c r="EL261" s="35"/>
      <c r="EM261" s="35"/>
      <c r="EN261" s="35"/>
      <c r="EO261" s="35"/>
      <c r="EP261" s="35"/>
      <c r="EQ261" s="35"/>
      <c r="ER261" s="35"/>
      <c r="ES261" s="35"/>
      <c r="ET261" s="35"/>
      <c r="EU261" s="35"/>
      <c r="EV261" s="35"/>
      <c r="EW261" s="35"/>
      <c r="EX261" s="35"/>
      <c r="EY261" s="35"/>
      <c r="EZ261" s="35"/>
      <c r="FA261" s="35"/>
      <c r="FB261" s="35"/>
      <c r="FC261" s="35"/>
      <c r="FD261" s="35"/>
      <c r="FE261" s="35"/>
      <c r="FF261" s="35"/>
      <c r="FG261" s="35"/>
      <c r="FH261" s="35"/>
      <c r="FI261" s="35"/>
      <c r="FJ261" s="35"/>
      <c r="FK261" s="35"/>
      <c r="FL261" s="35"/>
      <c r="FM261" s="35"/>
      <c r="FN261" s="35"/>
      <c r="FO261" s="35"/>
      <c r="FP261" s="35"/>
      <c r="FQ261" s="35"/>
      <c r="FR261" s="35"/>
      <c r="FS261" s="35"/>
      <c r="FT261" s="35"/>
      <c r="FU261" s="35"/>
      <c r="FV261" s="35"/>
      <c r="FW261" s="35"/>
      <c r="FX261" s="35"/>
      <c r="FY261" s="35"/>
      <c r="FZ261" s="35"/>
      <c r="GA261" s="35"/>
      <c r="GB261" s="35"/>
      <c r="GC261" s="35"/>
      <c r="GD261" s="35"/>
      <c r="GE261" s="35"/>
      <c r="GF261" s="35"/>
      <c r="GG261" s="35"/>
      <c r="GH261" s="35"/>
      <c r="GI261" s="35"/>
      <c r="GJ261" s="35"/>
      <c r="GK261" s="35"/>
      <c r="GL261" s="35"/>
      <c r="GM261" s="35"/>
      <c r="GN261" s="35"/>
      <c r="GO261" s="35"/>
      <c r="GP261" s="35"/>
      <c r="GQ261" s="35"/>
      <c r="GR261" s="35"/>
      <c r="GS261" s="35"/>
      <c r="GT261" s="35"/>
      <c r="GU261" s="35"/>
      <c r="GV261" s="35"/>
      <c r="GW261" s="35"/>
      <c r="GX261" s="35"/>
      <c r="GY261" s="35"/>
      <c r="GZ261" s="35"/>
      <c r="HA261" s="35"/>
      <c r="HB261" s="35"/>
      <c r="HC261" s="35"/>
      <c r="HD261" s="35"/>
      <c r="HE261" s="35"/>
      <c r="HF261" s="35"/>
      <c r="HG261" s="35"/>
      <c r="HH261" s="35"/>
      <c r="HI261" s="35"/>
      <c r="HJ261" s="35"/>
      <c r="HK261" s="35"/>
      <c r="HL261" s="35"/>
      <c r="HM261" s="35"/>
      <c r="HN261" s="35"/>
      <c r="HO261" s="35"/>
      <c r="HP261" s="35"/>
      <c r="HQ261" s="35"/>
      <c r="HR261" s="35"/>
      <c r="HS261" s="35"/>
      <c r="HT261" s="35"/>
      <c r="HU261" s="35"/>
      <c r="HV261" s="35"/>
      <c r="HW261" s="35"/>
      <c r="HX261" s="35"/>
      <c r="HY261" s="35"/>
      <c r="HZ261" s="35"/>
      <c r="IA261" s="35"/>
      <c r="IB261" s="35"/>
      <c r="IC261" s="35"/>
      <c r="ID261" s="35"/>
      <c r="IE261" s="35"/>
      <c r="IF261" s="35"/>
      <c r="IG261" s="35"/>
      <c r="IH261" s="35"/>
      <c r="II261" s="35"/>
      <c r="IJ261" s="35"/>
      <c r="IK261" s="35"/>
      <c r="IL261" s="35"/>
      <c r="IM261" s="35"/>
      <c r="IN261" s="35"/>
      <c r="IO261" s="35"/>
      <c r="IP261" s="35"/>
      <c r="IQ261" s="35"/>
      <c r="IR261" s="35"/>
      <c r="IS261" s="35"/>
      <c r="IT261" s="35"/>
      <c r="IU261" s="35"/>
      <c r="IV261" s="35"/>
    </row>
    <row r="262" s="29" customFormat="true" ht="15.75" hidden="false" customHeight="true" outlineLevel="0" collapsed="false">
      <c r="A262" s="29" t="s">
        <v>790</v>
      </c>
      <c r="B262" s="29" t="s">
        <v>791</v>
      </c>
      <c r="C262" s="29" t="s">
        <v>792</v>
      </c>
      <c r="D262" s="35" t="s">
        <v>760</v>
      </c>
      <c r="E262" s="35" t="s">
        <v>95</v>
      </c>
      <c r="F262" s="29" t="s">
        <v>793</v>
      </c>
      <c r="G262" s="29" t="s">
        <v>794</v>
      </c>
    </row>
    <row r="263" s="29" customFormat="true" ht="15" hidden="false" customHeight="false" outlineLevel="0" collapsed="false">
      <c r="A263" s="29" t="s">
        <v>795</v>
      </c>
      <c r="B263" s="29" t="s">
        <v>796</v>
      </c>
      <c r="C263" s="29" t="s">
        <v>797</v>
      </c>
      <c r="D263" s="35" t="s">
        <v>760</v>
      </c>
      <c r="E263" s="35" t="s">
        <v>95</v>
      </c>
      <c r="F263" s="29" t="s">
        <v>798</v>
      </c>
      <c r="G263" s="29" t="s">
        <v>95</v>
      </c>
    </row>
    <row r="264" s="29" customFormat="true" ht="15" hidden="false" customHeight="false" outlineLevel="0" collapsed="false">
      <c r="A264" s="29" t="s">
        <v>799</v>
      </c>
      <c r="B264" s="29" t="s">
        <v>800</v>
      </c>
      <c r="C264" s="29" t="s">
        <v>801</v>
      </c>
      <c r="D264" s="35" t="s">
        <v>760</v>
      </c>
      <c r="E264" s="35" t="s">
        <v>95</v>
      </c>
      <c r="F264" s="29" t="s">
        <v>802</v>
      </c>
      <c r="G264" s="29" t="s">
        <v>95</v>
      </c>
    </row>
    <row r="265" s="29" customFormat="true" ht="15" hidden="false" customHeight="false" outlineLevel="0" collapsed="false">
      <c r="A265" s="29" t="s">
        <v>803</v>
      </c>
      <c r="B265" s="29" t="s">
        <v>804</v>
      </c>
      <c r="C265" s="29" t="s">
        <v>805</v>
      </c>
      <c r="D265" s="35" t="s">
        <v>760</v>
      </c>
      <c r="E265" s="35" t="s">
        <v>95</v>
      </c>
      <c r="F265" s="29" t="s">
        <v>806</v>
      </c>
      <c r="G265" s="29" t="s">
        <v>95</v>
      </c>
    </row>
    <row r="266" s="29" customFormat="true" ht="15" hidden="false" customHeight="false" outlineLevel="0" collapsed="false">
      <c r="D266" s="35"/>
      <c r="E266" s="35"/>
    </row>
    <row r="267" s="29" customFormat="true" ht="15" hidden="false" customHeight="false" outlineLevel="0" collapsed="false">
      <c r="A267" s="29" t="s">
        <v>807</v>
      </c>
      <c r="B267" s="29" t="s">
        <v>808</v>
      </c>
      <c r="C267" s="29" t="s">
        <v>809</v>
      </c>
      <c r="D267" s="35" t="s">
        <v>810</v>
      </c>
      <c r="E267" s="35" t="n">
        <v>57862</v>
      </c>
      <c r="F267" s="29" t="s">
        <v>811</v>
      </c>
      <c r="G267" s="29" t="s">
        <v>95</v>
      </c>
    </row>
    <row r="268" s="35" customFormat="true" ht="15" hidden="false" customHeight="false" outlineLevel="0" collapsed="false">
      <c r="A268" s="35" t="s">
        <v>812</v>
      </c>
      <c r="B268" s="34" t="s">
        <v>813</v>
      </c>
      <c r="C268" s="35" t="s">
        <v>814</v>
      </c>
      <c r="D268" s="35" t="s">
        <v>810</v>
      </c>
      <c r="E268" s="35" t="s">
        <v>95</v>
      </c>
      <c r="F268" s="35" t="s">
        <v>815</v>
      </c>
      <c r="G268" s="35" t="s">
        <v>95</v>
      </c>
    </row>
    <row r="269" s="32" customFormat="true" ht="15" hidden="false" customHeight="false" outlineLevel="0" collapsed="false">
      <c r="A269" s="32" t="s">
        <v>816</v>
      </c>
    </row>
    <row r="270" s="29" customFormat="true" ht="15" hidden="false" customHeight="false" outlineLevel="0" collapsed="false">
      <c r="A270" s="29" t="s">
        <v>817</v>
      </c>
      <c r="B270" s="29" t="s">
        <v>818</v>
      </c>
      <c r="C270" s="29" t="s">
        <v>754</v>
      </c>
      <c r="D270" s="29" t="s">
        <v>819</v>
      </c>
      <c r="E270" s="29" t="n">
        <v>57849</v>
      </c>
      <c r="F270" s="29" t="s">
        <v>820</v>
      </c>
      <c r="G270" s="35" t="s">
        <v>95</v>
      </c>
    </row>
    <row r="271" s="29" customFormat="true" ht="15" hidden="false" customHeight="false" outlineLevel="0" collapsed="false">
      <c r="A271" s="29" t="s">
        <v>821</v>
      </c>
      <c r="B271" s="29" t="s">
        <v>822</v>
      </c>
      <c r="C271" s="29" t="s">
        <v>823</v>
      </c>
      <c r="D271" s="29" t="s">
        <v>819</v>
      </c>
      <c r="E271" s="29" t="n">
        <v>57849</v>
      </c>
      <c r="F271" s="29" t="s">
        <v>824</v>
      </c>
      <c r="G271" s="35" t="s">
        <v>95</v>
      </c>
    </row>
    <row r="272" s="29" customFormat="true" ht="15" hidden="false" customHeight="false" outlineLevel="0" collapsed="false">
      <c r="A272" s="29" t="s">
        <v>825</v>
      </c>
      <c r="B272" s="29" t="s">
        <v>826</v>
      </c>
      <c r="C272" s="29" t="s">
        <v>827</v>
      </c>
      <c r="D272" s="29" t="s">
        <v>819</v>
      </c>
      <c r="E272" s="29" t="s">
        <v>95</v>
      </c>
      <c r="F272" s="29" t="s">
        <v>828</v>
      </c>
      <c r="G272" s="35" t="s">
        <v>95</v>
      </c>
    </row>
    <row r="273" s="29" customFormat="true" ht="15" hidden="false" customHeight="false" outlineLevel="0" collapsed="false">
      <c r="A273" s="29" t="s">
        <v>829</v>
      </c>
      <c r="B273" s="29" t="s">
        <v>830</v>
      </c>
      <c r="C273" s="29" t="s">
        <v>831</v>
      </c>
      <c r="D273" s="29" t="s">
        <v>819</v>
      </c>
      <c r="E273" s="29" t="n">
        <v>57849</v>
      </c>
      <c r="F273" s="29" t="s">
        <v>832</v>
      </c>
      <c r="G273" s="35" t="s">
        <v>95</v>
      </c>
    </row>
    <row r="274" s="32" customFormat="true" ht="15" hidden="false" customHeight="false" outlineLevel="0" collapsed="false">
      <c r="A274" s="32" t="s">
        <v>833</v>
      </c>
    </row>
    <row r="275" s="29" customFormat="true" ht="15" hidden="false" customHeight="false" outlineLevel="0" collapsed="false">
      <c r="A275" s="29" t="s">
        <v>834</v>
      </c>
      <c r="B275" s="29" t="s">
        <v>835</v>
      </c>
      <c r="C275" s="29" t="s">
        <v>836</v>
      </c>
      <c r="D275" s="29" t="s">
        <v>837</v>
      </c>
      <c r="E275" s="29" t="n">
        <v>57888</v>
      </c>
      <c r="F275" s="29" t="s">
        <v>838</v>
      </c>
      <c r="G275" s="29" t="s">
        <v>95</v>
      </c>
    </row>
    <row r="276" s="29" customFormat="true" ht="15" hidden="false" customHeight="false" outlineLevel="0" collapsed="false"/>
    <row r="277" s="29" customFormat="true" ht="15" hidden="false" customHeight="false" outlineLevel="0" collapsed="false">
      <c r="A277" s="29" t="s">
        <v>839</v>
      </c>
      <c r="B277" s="29" t="s">
        <v>840</v>
      </c>
      <c r="C277" s="29" t="s">
        <v>841</v>
      </c>
      <c r="D277" s="29" t="s">
        <v>842</v>
      </c>
      <c r="E277" s="29" t="n">
        <v>57888</v>
      </c>
      <c r="F277" s="29" t="s">
        <v>843</v>
      </c>
      <c r="G277" s="29" t="s">
        <v>95</v>
      </c>
    </row>
    <row r="278" s="32" customFormat="true" ht="14.25" hidden="false" customHeight="true" outlineLevel="0" collapsed="false">
      <c r="A278" s="32" t="s">
        <v>844</v>
      </c>
    </row>
    <row r="279" s="29" customFormat="true" ht="15" hidden="false" customHeight="false" outlineLevel="0" collapsed="false">
      <c r="A279" s="29" t="s">
        <v>845</v>
      </c>
      <c r="B279" s="29" t="s">
        <v>846</v>
      </c>
      <c r="C279" s="29" t="s">
        <v>847</v>
      </c>
      <c r="D279" s="35" t="s">
        <v>95</v>
      </c>
      <c r="E279" s="29" t="s">
        <v>95</v>
      </c>
      <c r="F279" s="35" t="s">
        <v>848</v>
      </c>
      <c r="G279" s="35" t="s">
        <v>95</v>
      </c>
    </row>
    <row r="280" s="29" customFormat="true" ht="15" hidden="false" customHeight="false" outlineLevel="0" collapsed="false">
      <c r="A280" s="29" t="s">
        <v>849</v>
      </c>
      <c r="B280" s="29" t="s">
        <v>850</v>
      </c>
      <c r="C280" s="29" t="s">
        <v>851</v>
      </c>
      <c r="D280" s="29" t="s">
        <v>852</v>
      </c>
      <c r="E280" s="29" t="s">
        <v>95</v>
      </c>
      <c r="F280" s="35" t="s">
        <v>853</v>
      </c>
      <c r="G280" s="35" t="s">
        <v>95</v>
      </c>
    </row>
    <row r="281" s="29" customFormat="true" ht="13.5" hidden="false" customHeight="true" outlineLevel="0" collapsed="false">
      <c r="A281" s="29" t="s">
        <v>854</v>
      </c>
      <c r="B281" s="29" t="s">
        <v>855</v>
      </c>
      <c r="C281" s="29" t="s">
        <v>856</v>
      </c>
      <c r="D281" s="29" t="s">
        <v>852</v>
      </c>
      <c r="E281" s="46" t="n">
        <v>57888</v>
      </c>
      <c r="F281" s="35" t="s">
        <v>857</v>
      </c>
      <c r="G281" s="35" t="s">
        <v>95</v>
      </c>
    </row>
    <row r="282" s="29" customFormat="true" ht="15" hidden="false" customHeight="false" outlineLevel="0" collapsed="false">
      <c r="A282" s="29" t="s">
        <v>858</v>
      </c>
      <c r="B282" s="29" t="s">
        <v>859</v>
      </c>
      <c r="C282" s="29" t="s">
        <v>860</v>
      </c>
      <c r="D282" s="29" t="s">
        <v>852</v>
      </c>
      <c r="E282" s="29" t="n">
        <v>57888</v>
      </c>
      <c r="F282" s="35" t="s">
        <v>861</v>
      </c>
      <c r="G282" s="35" t="s">
        <v>95</v>
      </c>
    </row>
    <row r="283" s="29" customFormat="true" ht="15" hidden="false" customHeight="false" outlineLevel="0" collapsed="false">
      <c r="A283" s="29" t="s">
        <v>862</v>
      </c>
      <c r="B283" s="29" t="s">
        <v>863</v>
      </c>
      <c r="C283" s="29" t="s">
        <v>864</v>
      </c>
      <c r="D283" s="29" t="s">
        <v>852</v>
      </c>
      <c r="E283" s="29" t="n">
        <v>57888</v>
      </c>
      <c r="F283" s="35" t="s">
        <v>865</v>
      </c>
      <c r="G283" s="29" t="s">
        <v>866</v>
      </c>
    </row>
    <row r="284" s="29" customFormat="true" ht="15" hidden="false" customHeight="false" outlineLevel="0" collapsed="false">
      <c r="A284" s="29" t="s">
        <v>867</v>
      </c>
      <c r="B284" s="29" t="s">
        <v>868</v>
      </c>
      <c r="C284" s="29" t="s">
        <v>869</v>
      </c>
      <c r="D284" s="29" t="s">
        <v>852</v>
      </c>
      <c r="E284" s="29" t="s">
        <v>95</v>
      </c>
      <c r="F284" s="35" t="s">
        <v>870</v>
      </c>
      <c r="G284" s="35" t="s">
        <v>95</v>
      </c>
    </row>
    <row r="285" s="29" customFormat="true" ht="15" hidden="false" customHeight="false" outlineLevel="0" collapsed="false">
      <c r="A285" s="29" t="s">
        <v>871</v>
      </c>
      <c r="B285" s="29" t="s">
        <v>872</v>
      </c>
      <c r="C285" s="29" t="s">
        <v>873</v>
      </c>
      <c r="D285" s="29" t="s">
        <v>852</v>
      </c>
      <c r="E285" s="29" t="n">
        <v>57888</v>
      </c>
      <c r="F285" s="35" t="s">
        <v>874</v>
      </c>
      <c r="G285" s="35" t="s">
        <v>95</v>
      </c>
    </row>
    <row r="286" s="29" customFormat="true" ht="15" hidden="false" customHeight="true" outlineLevel="0" collapsed="false">
      <c r="A286" s="29" t="s">
        <v>875</v>
      </c>
      <c r="B286" s="29" t="s">
        <v>876</v>
      </c>
      <c r="C286" s="29" t="s">
        <v>877</v>
      </c>
      <c r="D286" s="29" t="s">
        <v>852</v>
      </c>
      <c r="E286" s="29" t="s">
        <v>95</v>
      </c>
      <c r="F286" s="35" t="s">
        <v>878</v>
      </c>
      <c r="G286" s="35" t="s">
        <v>95</v>
      </c>
      <c r="I286" s="38"/>
      <c r="J286" s="38"/>
      <c r="K286" s="38"/>
      <c r="L286" s="38"/>
      <c r="M286" s="38"/>
      <c r="N286" s="38"/>
      <c r="O286" s="38"/>
      <c r="P286" s="38"/>
      <c r="Q286" s="38"/>
      <c r="R286" s="38"/>
      <c r="S286" s="38"/>
      <c r="T286" s="38"/>
      <c r="U286" s="38"/>
      <c r="V286" s="38"/>
      <c r="W286" s="38"/>
      <c r="X286" s="38"/>
      <c r="Y286" s="38"/>
      <c r="Z286" s="38"/>
      <c r="AA286" s="38"/>
      <c r="AB286" s="38"/>
      <c r="AC286" s="38"/>
      <c r="AD286" s="38"/>
      <c r="AE286" s="38"/>
      <c r="AF286" s="38"/>
      <c r="AG286" s="38"/>
      <c r="AH286" s="38"/>
      <c r="AI286" s="38"/>
      <c r="AJ286" s="38"/>
      <c r="AK286" s="38"/>
      <c r="AL286" s="38"/>
      <c r="AM286" s="38"/>
      <c r="AN286" s="38"/>
      <c r="AO286" s="38"/>
      <c r="AP286" s="38"/>
      <c r="AQ286" s="38"/>
      <c r="AR286" s="38"/>
      <c r="AS286" s="38"/>
      <c r="AT286" s="38"/>
      <c r="AU286" s="38"/>
      <c r="AV286" s="38"/>
      <c r="AW286" s="38"/>
      <c r="AX286" s="38"/>
      <c r="AY286" s="38"/>
      <c r="AZ286" s="38"/>
      <c r="BA286" s="38"/>
      <c r="BB286" s="38"/>
      <c r="BC286" s="38"/>
      <c r="BD286" s="38"/>
      <c r="BE286" s="38"/>
      <c r="BF286" s="38"/>
      <c r="BG286" s="38"/>
      <c r="BH286" s="38"/>
      <c r="BI286" s="38"/>
      <c r="BJ286" s="38"/>
      <c r="BK286" s="38"/>
      <c r="BL286" s="38"/>
      <c r="BM286" s="38"/>
      <c r="BN286" s="38"/>
      <c r="BO286" s="38"/>
      <c r="BP286" s="38"/>
      <c r="BQ286" s="38"/>
      <c r="BR286" s="38"/>
      <c r="BS286" s="38"/>
      <c r="BT286" s="38"/>
      <c r="BU286" s="38"/>
      <c r="BV286" s="38"/>
      <c r="BW286" s="38"/>
      <c r="BX286" s="38"/>
      <c r="BY286" s="38"/>
      <c r="BZ286" s="38"/>
      <c r="CA286" s="38"/>
      <c r="CB286" s="38"/>
      <c r="CC286" s="38"/>
      <c r="CD286" s="38"/>
      <c r="CE286" s="38"/>
      <c r="CF286" s="38"/>
      <c r="CG286" s="38"/>
      <c r="CH286" s="38"/>
      <c r="CI286" s="38"/>
      <c r="CJ286" s="38"/>
      <c r="CK286" s="38"/>
      <c r="CL286" s="38"/>
      <c r="CM286" s="38"/>
      <c r="CN286" s="38"/>
      <c r="CO286" s="38"/>
      <c r="CP286" s="38"/>
      <c r="CQ286" s="38"/>
      <c r="CR286" s="38"/>
      <c r="CS286" s="38"/>
      <c r="CT286" s="38"/>
      <c r="CU286" s="38"/>
      <c r="CV286" s="38"/>
      <c r="CW286" s="38"/>
      <c r="CX286" s="38"/>
    </row>
    <row r="287" s="29" customFormat="true" ht="15" hidden="false" customHeight="true" outlineLevel="0" collapsed="false">
      <c r="A287" s="29" t="s">
        <v>879</v>
      </c>
      <c r="B287" s="29" t="s">
        <v>880</v>
      </c>
      <c r="C287" s="29" t="s">
        <v>881</v>
      </c>
      <c r="D287" s="29" t="s">
        <v>852</v>
      </c>
      <c r="E287" s="29" t="n">
        <v>57888</v>
      </c>
      <c r="F287" s="35" t="s">
        <v>882</v>
      </c>
      <c r="G287" s="35" t="s">
        <v>95</v>
      </c>
      <c r="I287" s="38"/>
      <c r="J287" s="38"/>
      <c r="K287" s="38"/>
      <c r="L287" s="38"/>
      <c r="M287" s="38"/>
      <c r="N287" s="38"/>
      <c r="O287" s="38"/>
      <c r="P287" s="38"/>
      <c r="Q287" s="38"/>
      <c r="R287" s="38"/>
      <c r="S287" s="38"/>
      <c r="T287" s="38"/>
      <c r="U287" s="38"/>
      <c r="V287" s="38"/>
      <c r="W287" s="38"/>
      <c r="X287" s="38"/>
      <c r="Y287" s="38"/>
      <c r="Z287" s="38"/>
      <c r="AA287" s="38"/>
      <c r="AB287" s="38"/>
      <c r="AC287" s="38"/>
      <c r="AD287" s="38"/>
      <c r="AE287" s="38"/>
      <c r="AF287" s="38"/>
      <c r="AG287" s="38"/>
      <c r="AH287" s="38"/>
      <c r="AI287" s="38"/>
      <c r="AJ287" s="38"/>
      <c r="AK287" s="38"/>
      <c r="AL287" s="38"/>
      <c r="AM287" s="38"/>
      <c r="AN287" s="38"/>
      <c r="AO287" s="38"/>
      <c r="AP287" s="38"/>
      <c r="AQ287" s="38"/>
      <c r="AR287" s="38"/>
      <c r="AS287" s="38"/>
      <c r="AT287" s="38"/>
      <c r="AU287" s="38"/>
      <c r="AV287" s="38"/>
      <c r="AW287" s="38"/>
      <c r="AX287" s="38"/>
      <c r="AY287" s="38"/>
      <c r="AZ287" s="38"/>
      <c r="BA287" s="38"/>
      <c r="BB287" s="38"/>
      <c r="BC287" s="38"/>
      <c r="BD287" s="38"/>
      <c r="BE287" s="38"/>
      <c r="BF287" s="38"/>
      <c r="BG287" s="38"/>
      <c r="BH287" s="38"/>
      <c r="BI287" s="38"/>
      <c r="BJ287" s="38"/>
      <c r="BK287" s="38"/>
      <c r="BL287" s="38"/>
      <c r="BM287" s="38"/>
      <c r="BN287" s="38"/>
      <c r="BO287" s="38"/>
      <c r="BP287" s="38"/>
      <c r="BQ287" s="38"/>
      <c r="BR287" s="38"/>
      <c r="BS287" s="38"/>
      <c r="BT287" s="38"/>
      <c r="BU287" s="38"/>
      <c r="BV287" s="38"/>
      <c r="BW287" s="38"/>
      <c r="BX287" s="38"/>
      <c r="BY287" s="38"/>
      <c r="BZ287" s="38"/>
      <c r="CA287" s="38"/>
      <c r="CB287" s="38"/>
      <c r="CC287" s="38"/>
      <c r="CD287" s="38"/>
      <c r="CE287" s="38"/>
      <c r="CF287" s="38"/>
      <c r="CG287" s="38"/>
      <c r="CH287" s="38"/>
      <c r="CI287" s="38"/>
      <c r="CJ287" s="38"/>
      <c r="CK287" s="38"/>
      <c r="CL287" s="38"/>
      <c r="CM287" s="38"/>
      <c r="CN287" s="38"/>
      <c r="CO287" s="38"/>
      <c r="CP287" s="38"/>
      <c r="CQ287" s="38"/>
      <c r="CR287" s="38"/>
      <c r="CS287" s="38"/>
      <c r="CT287" s="38"/>
      <c r="CU287" s="38"/>
      <c r="CV287" s="38"/>
      <c r="CW287" s="38"/>
      <c r="CX287" s="38"/>
    </row>
    <row r="288" s="29" customFormat="true" ht="15" hidden="false" customHeight="true" outlineLevel="0" collapsed="false">
      <c r="A288" s="29" t="s">
        <v>883</v>
      </c>
      <c r="B288" s="29" t="s">
        <v>884</v>
      </c>
      <c r="C288" s="38" t="s">
        <v>881</v>
      </c>
      <c r="D288" s="29" t="s">
        <v>852</v>
      </c>
      <c r="E288" s="29" t="s">
        <v>95</v>
      </c>
      <c r="F288" s="35" t="s">
        <v>885</v>
      </c>
      <c r="G288" s="35" t="s">
        <v>95</v>
      </c>
      <c r="I288" s="38"/>
      <c r="J288" s="38"/>
      <c r="K288" s="38"/>
      <c r="L288" s="38"/>
      <c r="M288" s="38"/>
      <c r="N288" s="38"/>
      <c r="O288" s="38"/>
      <c r="P288" s="38"/>
      <c r="Q288" s="38"/>
      <c r="R288" s="38"/>
      <c r="S288" s="38"/>
      <c r="T288" s="38"/>
      <c r="U288" s="38"/>
      <c r="V288" s="38"/>
      <c r="W288" s="38"/>
      <c r="X288" s="38"/>
      <c r="Y288" s="38"/>
      <c r="Z288" s="38"/>
      <c r="AA288" s="38"/>
      <c r="AB288" s="38"/>
      <c r="AC288" s="38"/>
      <c r="AD288" s="38"/>
      <c r="AE288" s="38"/>
      <c r="AF288" s="38"/>
      <c r="AG288" s="38"/>
      <c r="AH288" s="38"/>
      <c r="AI288" s="38"/>
      <c r="AJ288" s="38"/>
      <c r="AK288" s="38"/>
      <c r="AL288" s="38"/>
      <c r="AM288" s="38"/>
      <c r="AN288" s="38"/>
      <c r="AO288" s="38"/>
      <c r="AP288" s="38"/>
      <c r="AQ288" s="38"/>
      <c r="AR288" s="38"/>
      <c r="AS288" s="38"/>
      <c r="AT288" s="38"/>
      <c r="AU288" s="38"/>
      <c r="AV288" s="38"/>
      <c r="AW288" s="38"/>
      <c r="AX288" s="38"/>
      <c r="AY288" s="38"/>
      <c r="AZ288" s="38"/>
      <c r="BA288" s="38"/>
      <c r="BB288" s="38"/>
      <c r="BC288" s="38"/>
      <c r="BD288" s="38"/>
      <c r="BE288" s="38"/>
      <c r="BF288" s="38"/>
      <c r="BG288" s="38"/>
      <c r="BH288" s="38"/>
      <c r="BI288" s="38"/>
      <c r="BJ288" s="38"/>
      <c r="BK288" s="38"/>
      <c r="BL288" s="38"/>
      <c r="BM288" s="38"/>
      <c r="BN288" s="38"/>
      <c r="BO288" s="38"/>
      <c r="BP288" s="38"/>
      <c r="BQ288" s="38"/>
      <c r="BR288" s="38"/>
      <c r="BS288" s="38"/>
      <c r="BT288" s="38"/>
      <c r="BU288" s="38"/>
      <c r="BV288" s="38"/>
      <c r="BW288" s="38"/>
      <c r="BX288" s="38"/>
      <c r="BY288" s="38"/>
      <c r="BZ288" s="38"/>
      <c r="CA288" s="38"/>
      <c r="CB288" s="38"/>
      <c r="CC288" s="38"/>
      <c r="CD288" s="38"/>
      <c r="CE288" s="38"/>
      <c r="CF288" s="38"/>
      <c r="CG288" s="38"/>
      <c r="CH288" s="38"/>
      <c r="CI288" s="38"/>
      <c r="CJ288" s="38"/>
      <c r="CK288" s="38"/>
      <c r="CL288" s="38"/>
      <c r="CM288" s="38"/>
      <c r="CN288" s="38"/>
      <c r="CO288" s="38"/>
      <c r="CP288" s="38"/>
      <c r="CQ288" s="38"/>
      <c r="CR288" s="38"/>
      <c r="CS288" s="38"/>
      <c r="CT288" s="38"/>
      <c r="CU288" s="38"/>
      <c r="CV288" s="38"/>
      <c r="CW288" s="38"/>
      <c r="CX288" s="38"/>
    </row>
    <row r="289" s="29" customFormat="true" ht="15" hidden="false" customHeight="false" outlineLevel="0" collapsed="false">
      <c r="A289" s="29" t="s">
        <v>886</v>
      </c>
      <c r="B289" s="29" t="s">
        <v>887</v>
      </c>
      <c r="C289" s="29" t="s">
        <v>888</v>
      </c>
      <c r="D289" s="29" t="s">
        <v>852</v>
      </c>
      <c r="E289" s="29" t="s">
        <v>95</v>
      </c>
      <c r="F289" s="35" t="s">
        <v>889</v>
      </c>
      <c r="G289" s="35" t="s">
        <v>95</v>
      </c>
    </row>
    <row r="290" s="29" customFormat="true" ht="15" hidden="false" customHeight="true" outlineLevel="0" collapsed="false">
      <c r="A290" s="29" t="s">
        <v>890</v>
      </c>
      <c r="B290" s="29" t="s">
        <v>891</v>
      </c>
      <c r="C290" s="38" t="s">
        <v>892</v>
      </c>
      <c r="D290" s="29" t="s">
        <v>95</v>
      </c>
      <c r="E290" s="29" t="s">
        <v>95</v>
      </c>
      <c r="F290" s="40" t="s">
        <v>893</v>
      </c>
      <c r="G290" s="35" t="s">
        <v>95</v>
      </c>
      <c r="I290" s="38"/>
      <c r="J290" s="38"/>
      <c r="K290" s="38"/>
      <c r="L290" s="38"/>
      <c r="M290" s="38"/>
      <c r="N290" s="38"/>
      <c r="O290" s="38"/>
      <c r="P290" s="38"/>
      <c r="Q290" s="38"/>
      <c r="R290" s="38"/>
      <c r="S290" s="38"/>
      <c r="T290" s="38"/>
      <c r="U290" s="38"/>
      <c r="V290" s="38"/>
      <c r="W290" s="38"/>
      <c r="X290" s="38"/>
      <c r="Y290" s="38"/>
      <c r="Z290" s="38"/>
      <c r="AA290" s="38"/>
      <c r="AB290" s="38"/>
      <c r="AC290" s="38"/>
      <c r="AD290" s="38"/>
      <c r="AE290" s="38"/>
      <c r="AF290" s="38"/>
      <c r="AG290" s="38"/>
      <c r="AH290" s="38"/>
      <c r="AI290" s="38"/>
      <c r="AJ290" s="38"/>
      <c r="AK290" s="38"/>
      <c r="AL290" s="38"/>
      <c r="AM290" s="38"/>
      <c r="AN290" s="38"/>
      <c r="AO290" s="38"/>
      <c r="AP290" s="38"/>
      <c r="AQ290" s="38"/>
      <c r="AR290" s="38"/>
      <c r="AS290" s="38"/>
      <c r="AT290" s="38"/>
      <c r="AU290" s="38"/>
      <c r="AV290" s="38"/>
      <c r="AW290" s="38"/>
      <c r="AX290" s="38"/>
      <c r="AY290" s="38"/>
      <c r="AZ290" s="38"/>
      <c r="BA290" s="38"/>
      <c r="BB290" s="38"/>
      <c r="BC290" s="38"/>
      <c r="BD290" s="38"/>
      <c r="BE290" s="38"/>
      <c r="BF290" s="38"/>
      <c r="BG290" s="38"/>
      <c r="BH290" s="38"/>
      <c r="BI290" s="38"/>
      <c r="BJ290" s="38"/>
      <c r="BK290" s="38"/>
      <c r="BL290" s="38"/>
      <c r="BM290" s="38"/>
      <c r="BN290" s="38"/>
      <c r="BO290" s="38"/>
      <c r="BP290" s="38"/>
      <c r="BQ290" s="38"/>
      <c r="BR290" s="38"/>
      <c r="BS290" s="38"/>
      <c r="BT290" s="38"/>
      <c r="BU290" s="38"/>
      <c r="BV290" s="38"/>
      <c r="BW290" s="38"/>
      <c r="BX290" s="38"/>
      <c r="BY290" s="38"/>
      <c r="BZ290" s="38"/>
      <c r="CA290" s="38"/>
      <c r="CB290" s="38"/>
      <c r="CC290" s="38"/>
      <c r="CD290" s="38"/>
      <c r="CE290" s="38"/>
      <c r="CF290" s="38"/>
      <c r="CG290" s="38"/>
      <c r="CH290" s="38"/>
      <c r="CI290" s="38"/>
      <c r="CJ290" s="38"/>
      <c r="CK290" s="38"/>
      <c r="CL290" s="38"/>
      <c r="CM290" s="38"/>
      <c r="CN290" s="38"/>
      <c r="CO290" s="38"/>
      <c r="CP290" s="38"/>
      <c r="CQ290" s="38"/>
      <c r="CR290" s="38"/>
      <c r="CS290" s="38"/>
      <c r="CT290" s="38"/>
      <c r="CU290" s="38"/>
      <c r="CV290" s="38"/>
      <c r="CW290" s="38"/>
      <c r="CX290" s="38"/>
    </row>
    <row r="291" s="29" customFormat="true" ht="15" hidden="false" customHeight="false" outlineLevel="0" collapsed="false">
      <c r="A291" s="35" t="s">
        <v>894</v>
      </c>
      <c r="B291" s="29" t="s">
        <v>895</v>
      </c>
      <c r="C291" s="29" t="s">
        <v>892</v>
      </c>
      <c r="D291" s="29" t="s">
        <v>852</v>
      </c>
      <c r="E291" s="29" t="s">
        <v>95</v>
      </c>
      <c r="F291" s="35" t="s">
        <v>896</v>
      </c>
      <c r="G291" s="35" t="s">
        <v>95</v>
      </c>
    </row>
    <row r="292" s="29" customFormat="true" ht="15" hidden="false" customHeight="true" outlineLevel="0" collapsed="false">
      <c r="A292" s="29" t="s">
        <v>897</v>
      </c>
      <c r="B292" s="29" t="s">
        <v>898</v>
      </c>
      <c r="C292" s="29" t="s">
        <v>899</v>
      </c>
      <c r="D292" s="29" t="s">
        <v>852</v>
      </c>
      <c r="E292" s="29" t="s">
        <v>95</v>
      </c>
      <c r="F292" s="35" t="s">
        <v>900</v>
      </c>
      <c r="G292" s="35" t="s">
        <v>95</v>
      </c>
      <c r="I292" s="38"/>
      <c r="J292" s="38"/>
      <c r="K292" s="38"/>
      <c r="L292" s="38"/>
      <c r="M292" s="38"/>
      <c r="N292" s="38"/>
      <c r="O292" s="38"/>
      <c r="P292" s="38"/>
      <c r="Q292" s="38"/>
      <c r="R292" s="38"/>
      <c r="S292" s="38"/>
      <c r="T292" s="38"/>
      <c r="U292" s="38"/>
      <c r="V292" s="38"/>
      <c r="W292" s="38"/>
      <c r="X292" s="38"/>
      <c r="Y292" s="38"/>
      <c r="Z292" s="38"/>
      <c r="AA292" s="38"/>
      <c r="AB292" s="38"/>
      <c r="AC292" s="38"/>
      <c r="AD292" s="38"/>
      <c r="AE292" s="38"/>
      <c r="AF292" s="38"/>
      <c r="AG292" s="38"/>
      <c r="AH292" s="38"/>
      <c r="AI292" s="38"/>
      <c r="AJ292" s="38"/>
      <c r="AK292" s="38"/>
      <c r="AL292" s="38"/>
      <c r="AM292" s="38"/>
      <c r="AN292" s="38"/>
      <c r="AO292" s="38"/>
      <c r="AP292" s="38"/>
      <c r="AQ292" s="38"/>
      <c r="AR292" s="38"/>
      <c r="AS292" s="38"/>
      <c r="AT292" s="38"/>
      <c r="AU292" s="38"/>
      <c r="AV292" s="38"/>
      <c r="AW292" s="38"/>
      <c r="AX292" s="38"/>
      <c r="AY292" s="38"/>
      <c r="AZ292" s="38"/>
      <c r="BA292" s="38"/>
      <c r="BB292" s="38"/>
      <c r="BC292" s="38"/>
      <c r="BD292" s="38"/>
      <c r="BE292" s="38"/>
      <c r="BF292" s="38"/>
      <c r="BG292" s="38"/>
      <c r="BH292" s="38"/>
      <c r="BI292" s="38"/>
      <c r="BJ292" s="38"/>
      <c r="BK292" s="38"/>
      <c r="BL292" s="38"/>
      <c r="BM292" s="38"/>
      <c r="BN292" s="38"/>
      <c r="BO292" s="38"/>
      <c r="BP292" s="38"/>
      <c r="BQ292" s="38"/>
      <c r="BR292" s="38"/>
      <c r="BS292" s="38"/>
      <c r="BT292" s="38"/>
      <c r="BU292" s="38"/>
      <c r="BV292" s="38"/>
      <c r="BW292" s="38"/>
      <c r="BX292" s="38"/>
      <c r="BY292" s="38"/>
      <c r="BZ292" s="38"/>
      <c r="CA292" s="38"/>
      <c r="CB292" s="38"/>
      <c r="CC292" s="38"/>
      <c r="CD292" s="38"/>
      <c r="CE292" s="38"/>
      <c r="CF292" s="38"/>
      <c r="CG292" s="38"/>
      <c r="CH292" s="38"/>
      <c r="CI292" s="38"/>
      <c r="CJ292" s="38"/>
      <c r="CK292" s="38"/>
      <c r="CL292" s="38"/>
      <c r="CM292" s="38"/>
      <c r="CN292" s="38"/>
      <c r="CO292" s="38"/>
      <c r="CP292" s="38"/>
      <c r="CQ292" s="38"/>
      <c r="CR292" s="38"/>
      <c r="CS292" s="38"/>
      <c r="CT292" s="38"/>
      <c r="CU292" s="38"/>
      <c r="CV292" s="38"/>
      <c r="CW292" s="38"/>
      <c r="CX292" s="38"/>
    </row>
    <row r="293" s="29" customFormat="true" ht="15" hidden="false" customHeight="false" outlineLevel="0" collapsed="false">
      <c r="A293" s="29" t="s">
        <v>901</v>
      </c>
      <c r="B293" s="29" t="s">
        <v>902</v>
      </c>
      <c r="C293" s="29" t="s">
        <v>899</v>
      </c>
      <c r="D293" s="29" t="s">
        <v>852</v>
      </c>
      <c r="E293" s="29" t="s">
        <v>95</v>
      </c>
      <c r="F293" s="35" t="s">
        <v>900</v>
      </c>
      <c r="G293" s="35" t="s">
        <v>95</v>
      </c>
    </row>
    <row r="294" s="29" customFormat="true" ht="15" hidden="false" customHeight="true" outlineLevel="0" collapsed="false">
      <c r="A294" s="29" t="s">
        <v>903</v>
      </c>
      <c r="B294" s="29" t="s">
        <v>904</v>
      </c>
      <c r="C294" s="29" t="s">
        <v>905</v>
      </c>
      <c r="D294" s="29" t="s">
        <v>852</v>
      </c>
      <c r="E294" s="29" t="s">
        <v>95</v>
      </c>
      <c r="F294" s="35" t="s">
        <v>906</v>
      </c>
      <c r="G294" s="35" t="s">
        <v>95</v>
      </c>
      <c r="I294" s="38"/>
      <c r="J294" s="38"/>
      <c r="K294" s="38"/>
      <c r="L294" s="38"/>
      <c r="M294" s="38"/>
      <c r="N294" s="38"/>
      <c r="O294" s="38"/>
      <c r="P294" s="38"/>
      <c r="Q294" s="38"/>
      <c r="R294" s="38"/>
      <c r="S294" s="38"/>
      <c r="T294" s="38"/>
      <c r="U294" s="38"/>
      <c r="V294" s="38"/>
      <c r="W294" s="38"/>
      <c r="X294" s="38"/>
      <c r="Y294" s="38"/>
      <c r="Z294" s="38"/>
      <c r="AA294" s="38"/>
      <c r="AB294" s="38"/>
      <c r="AC294" s="38"/>
      <c r="AD294" s="38"/>
      <c r="AE294" s="38"/>
      <c r="AF294" s="38"/>
      <c r="AG294" s="38"/>
      <c r="AH294" s="38"/>
      <c r="AI294" s="38"/>
      <c r="AJ294" s="38"/>
      <c r="AK294" s="38"/>
      <c r="AL294" s="38"/>
      <c r="AM294" s="38"/>
      <c r="AN294" s="38"/>
      <c r="AO294" s="38"/>
      <c r="AP294" s="38"/>
      <c r="AQ294" s="38"/>
      <c r="AR294" s="38"/>
      <c r="AS294" s="38"/>
      <c r="AT294" s="38"/>
      <c r="AU294" s="38"/>
      <c r="AV294" s="38"/>
      <c r="AW294" s="38"/>
      <c r="AX294" s="38"/>
      <c r="AY294" s="38"/>
      <c r="AZ294" s="38"/>
      <c r="BA294" s="38"/>
      <c r="BB294" s="38"/>
      <c r="BC294" s="38"/>
      <c r="BD294" s="38"/>
      <c r="BE294" s="38"/>
      <c r="BF294" s="38"/>
      <c r="BG294" s="38"/>
      <c r="BH294" s="38"/>
      <c r="BI294" s="38"/>
      <c r="BJ294" s="38"/>
      <c r="BK294" s="38"/>
      <c r="BL294" s="38"/>
      <c r="BM294" s="38"/>
      <c r="BN294" s="38"/>
      <c r="BO294" s="38"/>
      <c r="BP294" s="38"/>
      <c r="BQ294" s="38"/>
      <c r="BR294" s="38"/>
      <c r="BS294" s="38"/>
      <c r="BT294" s="38"/>
      <c r="BU294" s="38"/>
      <c r="BV294" s="38"/>
      <c r="BW294" s="38"/>
      <c r="BX294" s="38"/>
      <c r="BY294" s="38"/>
      <c r="BZ294" s="38"/>
      <c r="CA294" s="38"/>
      <c r="CB294" s="38"/>
      <c r="CC294" s="38"/>
      <c r="CD294" s="38"/>
      <c r="CE294" s="38"/>
      <c r="CF294" s="38"/>
      <c r="CG294" s="38"/>
      <c r="CH294" s="38"/>
      <c r="CI294" s="38"/>
      <c r="CJ294" s="38"/>
      <c r="CK294" s="38"/>
      <c r="CL294" s="38"/>
      <c r="CM294" s="38"/>
      <c r="CN294" s="38"/>
      <c r="CO294" s="38"/>
      <c r="CP294" s="38"/>
      <c r="CQ294" s="38"/>
      <c r="CR294" s="38"/>
      <c r="CS294" s="38"/>
      <c r="CT294" s="38"/>
      <c r="CU294" s="38"/>
      <c r="CV294" s="38"/>
      <c r="CW294" s="38"/>
      <c r="CX294" s="38"/>
    </row>
    <row r="295" s="29" customFormat="true" ht="15" hidden="false" customHeight="false" outlineLevel="0" collapsed="false">
      <c r="A295" s="29" t="s">
        <v>907</v>
      </c>
      <c r="B295" s="29" t="s">
        <v>908</v>
      </c>
      <c r="C295" s="29" t="s">
        <v>909</v>
      </c>
      <c r="D295" s="29" t="s">
        <v>95</v>
      </c>
      <c r="E295" s="29" t="n">
        <v>57888</v>
      </c>
      <c r="F295" s="35" t="s">
        <v>910</v>
      </c>
      <c r="G295" s="35" t="s">
        <v>95</v>
      </c>
    </row>
    <row r="296" s="29" customFormat="true" ht="15" hidden="false" customHeight="false" outlineLevel="0" collapsed="false">
      <c r="A296" s="29" t="s">
        <v>911</v>
      </c>
      <c r="B296" s="29" t="s">
        <v>912</v>
      </c>
      <c r="C296" s="29" t="s">
        <v>913</v>
      </c>
      <c r="D296" s="29" t="s">
        <v>95</v>
      </c>
      <c r="E296" s="29" t="s">
        <v>95</v>
      </c>
      <c r="F296" s="35" t="s">
        <v>914</v>
      </c>
      <c r="G296" s="35" t="s">
        <v>95</v>
      </c>
    </row>
    <row r="297" s="29" customFormat="true" ht="14.25" hidden="false" customHeight="true" outlineLevel="0" collapsed="false">
      <c r="A297" s="29" t="s">
        <v>915</v>
      </c>
      <c r="B297" s="29" t="s">
        <v>916</v>
      </c>
      <c r="C297" s="29" t="s">
        <v>917</v>
      </c>
      <c r="D297" s="29" t="s">
        <v>852</v>
      </c>
      <c r="E297" s="29" t="s">
        <v>95</v>
      </c>
      <c r="F297" s="35" t="s">
        <v>918</v>
      </c>
      <c r="G297" s="35" t="s">
        <v>95</v>
      </c>
    </row>
    <row r="298" s="29" customFormat="true" ht="14.25" hidden="false" customHeight="true" outlineLevel="0" collapsed="false">
      <c r="A298" s="29" t="s">
        <v>919</v>
      </c>
      <c r="B298" s="29" t="s">
        <v>920</v>
      </c>
      <c r="C298" s="29" t="s">
        <v>921</v>
      </c>
      <c r="D298" s="29" t="s">
        <v>95</v>
      </c>
      <c r="E298" s="29" t="s">
        <v>95</v>
      </c>
      <c r="F298" s="35" t="s">
        <v>922</v>
      </c>
      <c r="G298" s="35" t="s">
        <v>95</v>
      </c>
    </row>
    <row r="299" s="29" customFormat="true" ht="15" hidden="false" customHeight="false" outlineLevel="0" collapsed="false">
      <c r="A299" s="29" t="s">
        <v>923</v>
      </c>
      <c r="B299" s="29" t="s">
        <v>924</v>
      </c>
      <c r="C299" s="29" t="s">
        <v>925</v>
      </c>
      <c r="D299" s="29" t="s">
        <v>852</v>
      </c>
      <c r="E299" s="29" t="s">
        <v>95</v>
      </c>
      <c r="F299" s="35" t="s">
        <v>926</v>
      </c>
      <c r="G299" s="35" t="s">
        <v>95</v>
      </c>
      <c r="L299" s="38"/>
    </row>
    <row r="300" s="48" customFormat="true" ht="15" hidden="false" customHeight="false" outlineLevel="0" collapsed="false">
      <c r="A300" s="47" t="s">
        <v>927</v>
      </c>
    </row>
    <row r="301" customFormat="false" ht="15" hidden="false" customHeight="false" outlineLevel="0" collapsed="false">
      <c r="A301" s="1" t="s">
        <v>928</v>
      </c>
      <c r="B301" s="49" t="s">
        <v>929</v>
      </c>
      <c r="C301" s="1" t="s">
        <v>930</v>
      </c>
      <c r="D301" s="1" t="s">
        <v>95</v>
      </c>
      <c r="E301" s="1" t="s">
        <v>95</v>
      </c>
      <c r="F301" s="11" t="s">
        <v>931</v>
      </c>
      <c r="G301" s="11" t="s">
        <v>932</v>
      </c>
    </row>
    <row r="302" customFormat="false" ht="15" hidden="false" customHeight="false" outlineLevel="0" collapsed="false">
      <c r="A302" s="1" t="s">
        <v>933</v>
      </c>
      <c r="B302" s="49" t="s">
        <v>934</v>
      </c>
      <c r="C302" s="1" t="s">
        <v>935</v>
      </c>
      <c r="D302" s="1" t="s">
        <v>95</v>
      </c>
      <c r="E302" s="1" t="s">
        <v>95</v>
      </c>
      <c r="F302" s="11" t="s">
        <v>936</v>
      </c>
      <c r="G302" s="11" t="s">
        <v>95</v>
      </c>
    </row>
    <row r="303" customFormat="false" ht="15" hidden="false" customHeight="false" outlineLevel="0" collapsed="false">
      <c r="A303" s="1" t="s">
        <v>937</v>
      </c>
      <c r="B303" s="49" t="s">
        <v>938</v>
      </c>
      <c r="C303" s="1" t="s">
        <v>939</v>
      </c>
      <c r="D303" s="1" t="s">
        <v>95</v>
      </c>
      <c r="E303" s="1" t="s">
        <v>95</v>
      </c>
      <c r="F303" s="11" t="s">
        <v>940</v>
      </c>
      <c r="G303" s="11" t="s">
        <v>941</v>
      </c>
    </row>
    <row r="304" customFormat="false" ht="15" hidden="false" customHeight="false" outlineLevel="0" collapsed="false">
      <c r="A304" s="1" t="s">
        <v>942</v>
      </c>
      <c r="B304" s="49" t="s">
        <v>943</v>
      </c>
      <c r="C304" s="1" t="s">
        <v>944</v>
      </c>
      <c r="D304" s="1" t="s">
        <v>95</v>
      </c>
      <c r="E304" s="1" t="s">
        <v>95</v>
      </c>
      <c r="F304" s="11" t="s">
        <v>945</v>
      </c>
      <c r="G304" s="11" t="s">
        <v>95</v>
      </c>
    </row>
    <row r="305" customFormat="false" ht="15" hidden="false" customHeight="false" outlineLevel="0" collapsed="false">
      <c r="A305" s="11" t="s">
        <v>946</v>
      </c>
      <c r="B305" s="11" t="s">
        <v>947</v>
      </c>
      <c r="C305" s="11" t="s">
        <v>948</v>
      </c>
      <c r="D305" s="11" t="s">
        <v>949</v>
      </c>
      <c r="E305" s="11" t="s">
        <v>95</v>
      </c>
      <c r="F305" s="11" t="s">
        <v>950</v>
      </c>
      <c r="G305" s="11" t="s">
        <v>95</v>
      </c>
      <c r="H305" s="11"/>
    </row>
    <row r="306" s="29" customFormat="true" ht="15" hidden="false" customHeight="false" outlineLevel="0" collapsed="false">
      <c r="G306" s="35"/>
      <c r="L306" s="38"/>
    </row>
    <row r="307" s="30" customFormat="true" ht="15" hidden="false" customHeight="false" outlineLevel="0" collapsed="false">
      <c r="A307" s="30" t="s">
        <v>37</v>
      </c>
    </row>
    <row r="308" s="29" customFormat="true" ht="15" hidden="false" customHeight="false" outlineLevel="0" collapsed="false">
      <c r="A308" s="35" t="s">
        <v>951</v>
      </c>
      <c r="B308" s="29" t="s">
        <v>952</v>
      </c>
      <c r="C308" s="29" t="s">
        <v>953</v>
      </c>
      <c r="D308" s="29" t="s">
        <v>95</v>
      </c>
      <c r="E308" s="29" t="s">
        <v>95</v>
      </c>
      <c r="F308" s="35" t="s">
        <v>954</v>
      </c>
      <c r="G308" s="35" t="s">
        <v>95</v>
      </c>
    </row>
    <row r="309" s="35" customFormat="true" ht="15" hidden="false" customHeight="false" outlineLevel="0" collapsed="false"/>
    <row r="310" s="30" customFormat="true" ht="15" hidden="false" customHeight="false" outlineLevel="0" collapsed="false">
      <c r="A310" s="30" t="s">
        <v>38</v>
      </c>
    </row>
    <row r="311" s="29" customFormat="true" ht="15" hidden="false" customHeight="false" outlineLevel="0" collapsed="false">
      <c r="A311" s="29" t="s">
        <v>955</v>
      </c>
      <c r="B311" s="29" t="s">
        <v>486</v>
      </c>
      <c r="C311" s="29" t="s">
        <v>956</v>
      </c>
      <c r="D311" s="29" t="s">
        <v>957</v>
      </c>
      <c r="E311" s="29" t="s">
        <v>95</v>
      </c>
      <c r="F311" s="29" t="s">
        <v>958</v>
      </c>
      <c r="G311" s="35" t="s">
        <v>95</v>
      </c>
    </row>
    <row r="312" s="29" customFormat="true" ht="15" hidden="false" customHeight="false" outlineLevel="0" collapsed="false">
      <c r="A312" s="29" t="s">
        <v>959</v>
      </c>
      <c r="B312" s="29" t="s">
        <v>490</v>
      </c>
      <c r="C312" s="29" t="s">
        <v>960</v>
      </c>
      <c r="D312" s="29" t="s">
        <v>957</v>
      </c>
      <c r="E312" s="29" t="n">
        <v>161218</v>
      </c>
      <c r="F312" s="29" t="s">
        <v>961</v>
      </c>
      <c r="G312" s="29" t="s">
        <v>95</v>
      </c>
    </row>
    <row r="313" s="29" customFormat="true" ht="15" hidden="false" customHeight="false" outlineLevel="0" collapsed="false">
      <c r="C313" s="29" t="s">
        <v>102</v>
      </c>
    </row>
    <row r="314" s="30" customFormat="true" ht="15" hidden="false" customHeight="false" outlineLevel="0" collapsed="false">
      <c r="A314" s="30" t="s">
        <v>39</v>
      </c>
    </row>
    <row r="315" s="29" customFormat="true" ht="15" hidden="false" customHeight="false" outlineLevel="0" collapsed="false">
      <c r="A315" s="29" t="s">
        <v>962</v>
      </c>
      <c r="B315" s="29" t="s">
        <v>963</v>
      </c>
      <c r="C315" s="29" t="s">
        <v>964</v>
      </c>
      <c r="D315" s="29" t="s">
        <v>965</v>
      </c>
      <c r="E315" s="29" t="n">
        <v>118309</v>
      </c>
      <c r="F315" s="35" t="s">
        <v>966</v>
      </c>
      <c r="G315" s="35" t="s">
        <v>95</v>
      </c>
    </row>
    <row r="316" s="29" customFormat="true" ht="15" hidden="false" customHeight="false" outlineLevel="0" collapsed="false">
      <c r="A316" s="29" t="s">
        <v>967</v>
      </c>
      <c r="B316" s="29" t="s">
        <v>968</v>
      </c>
      <c r="C316" s="29" t="s">
        <v>969</v>
      </c>
      <c r="D316" s="29" t="s">
        <v>95</v>
      </c>
      <c r="E316" s="29" t="n">
        <v>118309</v>
      </c>
      <c r="F316" s="35" t="s">
        <v>970</v>
      </c>
      <c r="G316" s="35" t="s">
        <v>95</v>
      </c>
    </row>
    <row r="317" s="29" customFormat="true" ht="15" hidden="false" customHeight="false" outlineLevel="0" collapsed="false">
      <c r="A317" s="29" t="s">
        <v>971</v>
      </c>
      <c r="B317" s="29" t="s">
        <v>972</v>
      </c>
      <c r="C317" s="29" t="s">
        <v>973</v>
      </c>
      <c r="D317" s="29" t="s">
        <v>965</v>
      </c>
      <c r="E317" s="29" t="n">
        <v>118309</v>
      </c>
      <c r="F317" s="35" t="s">
        <v>974</v>
      </c>
      <c r="G317" s="35" t="s">
        <v>95</v>
      </c>
    </row>
    <row r="318" s="29" customFormat="true" ht="15" hidden="false" customHeight="false" outlineLevel="0" collapsed="false">
      <c r="A318" s="29" t="s">
        <v>975</v>
      </c>
      <c r="B318" s="29" t="s">
        <v>976</v>
      </c>
      <c r="C318" s="29" t="s">
        <v>977</v>
      </c>
      <c r="D318" s="29" t="s">
        <v>965</v>
      </c>
      <c r="E318" s="29" t="n">
        <v>118309</v>
      </c>
      <c r="F318" s="35" t="s">
        <v>978</v>
      </c>
      <c r="G318" s="35" t="s">
        <v>95</v>
      </c>
    </row>
    <row r="319" s="29" customFormat="true" ht="15" hidden="false" customHeight="false" outlineLevel="0" collapsed="false">
      <c r="A319" s="29" t="s">
        <v>979</v>
      </c>
      <c r="B319" s="29" t="s">
        <v>980</v>
      </c>
      <c r="C319" s="29" t="s">
        <v>981</v>
      </c>
      <c r="D319" s="29" t="s">
        <v>965</v>
      </c>
      <c r="E319" s="29" t="s">
        <v>95</v>
      </c>
      <c r="F319" s="35" t="s">
        <v>982</v>
      </c>
      <c r="G319" s="35" t="s">
        <v>95</v>
      </c>
    </row>
    <row r="320" s="29" customFormat="true" ht="15" hidden="false" customHeight="false" outlineLevel="0" collapsed="false">
      <c r="A320" s="29" t="s">
        <v>983</v>
      </c>
      <c r="B320" s="29" t="s">
        <v>984</v>
      </c>
      <c r="C320" s="29" t="s">
        <v>985</v>
      </c>
      <c r="D320" s="29" t="s">
        <v>965</v>
      </c>
      <c r="E320" s="29" t="s">
        <v>95</v>
      </c>
      <c r="F320" s="35" t="s">
        <v>986</v>
      </c>
      <c r="G320" s="35" t="s">
        <v>95</v>
      </c>
    </row>
    <row r="321" s="29" customFormat="true" ht="15" hidden="false" customHeight="false" outlineLevel="0" collapsed="false">
      <c r="A321" s="29" t="s">
        <v>987</v>
      </c>
      <c r="B321" s="29" t="s">
        <v>988</v>
      </c>
      <c r="C321" s="29" t="s">
        <v>989</v>
      </c>
      <c r="D321" s="29" t="s">
        <v>95</v>
      </c>
      <c r="E321" s="29" t="n">
        <v>118309</v>
      </c>
      <c r="F321" s="35" t="s">
        <v>990</v>
      </c>
      <c r="G321" s="35" t="s">
        <v>95</v>
      </c>
    </row>
    <row r="322" s="29" customFormat="true" ht="15" hidden="false" customHeight="false" outlineLevel="0" collapsed="false">
      <c r="A322" s="29" t="s">
        <v>991</v>
      </c>
      <c r="B322" s="29" t="s">
        <v>992</v>
      </c>
      <c r="C322" s="29" t="s">
        <v>993</v>
      </c>
      <c r="D322" s="29" t="s">
        <v>965</v>
      </c>
      <c r="E322" s="29" t="n">
        <v>118309</v>
      </c>
      <c r="F322" s="35" t="s">
        <v>994</v>
      </c>
      <c r="G322" s="35" t="s">
        <v>95</v>
      </c>
    </row>
    <row r="323" s="29" customFormat="true" ht="15" hidden="false" customHeight="false" outlineLevel="0" collapsed="false"/>
    <row r="324" s="31" customFormat="true" ht="15" hidden="false" customHeight="false" outlineLevel="0" collapsed="false">
      <c r="A324" s="30" t="s">
        <v>40</v>
      </c>
    </row>
    <row r="325" s="29" customFormat="true" ht="15" hidden="false" customHeight="false" outlineLevel="0" collapsed="false">
      <c r="A325" s="35" t="s">
        <v>995</v>
      </c>
      <c r="B325" s="29" t="s">
        <v>996</v>
      </c>
      <c r="C325" s="29" t="s">
        <v>997</v>
      </c>
      <c r="D325" s="29" t="s">
        <v>998</v>
      </c>
      <c r="E325" s="29" t="n">
        <v>57883</v>
      </c>
      <c r="F325" s="29" t="s">
        <v>999</v>
      </c>
      <c r="G325" s="29" t="s">
        <v>1000</v>
      </c>
    </row>
    <row r="326" s="35" customFormat="true" ht="15" hidden="false" customHeight="false" outlineLevel="0" collapsed="false">
      <c r="A326" s="35" t="s">
        <v>102</v>
      </c>
    </row>
    <row r="327" s="30" customFormat="true" ht="15" hidden="false" customHeight="false" outlineLevel="0" collapsed="false">
      <c r="A327" s="30" t="s">
        <v>41</v>
      </c>
    </row>
    <row r="328" s="32" customFormat="true" ht="15" hidden="false" customHeight="false" outlineLevel="0" collapsed="false">
      <c r="A328" s="32" t="s">
        <v>1001</v>
      </c>
    </row>
    <row r="329" s="29" customFormat="true" ht="15" hidden="false" customHeight="false" outlineLevel="0" collapsed="false">
      <c r="A329" s="29" t="s">
        <v>1002</v>
      </c>
      <c r="B329" s="29" t="s">
        <v>1003</v>
      </c>
      <c r="C329" s="29" t="s">
        <v>1004</v>
      </c>
      <c r="D329" s="35" t="s">
        <v>1005</v>
      </c>
      <c r="E329" s="29" t="n">
        <v>57209</v>
      </c>
      <c r="F329" s="35" t="s">
        <v>1006</v>
      </c>
      <c r="G329" s="35" t="s">
        <v>95</v>
      </c>
    </row>
    <row r="330" s="29" customFormat="true" ht="15" hidden="false" customHeight="false" outlineLevel="0" collapsed="false">
      <c r="A330" s="29" t="s">
        <v>1007</v>
      </c>
      <c r="B330" s="29" t="s">
        <v>1008</v>
      </c>
      <c r="C330" s="29" t="s">
        <v>1009</v>
      </c>
      <c r="D330" s="35" t="s">
        <v>1005</v>
      </c>
      <c r="E330" s="29" t="n">
        <v>57209</v>
      </c>
      <c r="F330" s="35" t="s">
        <v>1010</v>
      </c>
      <c r="G330" s="35" t="s">
        <v>95</v>
      </c>
      <c r="K330" s="38"/>
    </row>
    <row r="331" s="29" customFormat="true" ht="15" hidden="false" customHeight="false" outlineLevel="0" collapsed="false">
      <c r="A331" s="29" t="s">
        <v>1011</v>
      </c>
      <c r="B331" s="29" t="s">
        <v>1012</v>
      </c>
      <c r="C331" s="29" t="s">
        <v>1009</v>
      </c>
      <c r="D331" s="35" t="s">
        <v>1005</v>
      </c>
      <c r="E331" s="29" t="s">
        <v>95</v>
      </c>
      <c r="F331" s="35" t="s">
        <v>1013</v>
      </c>
      <c r="G331" s="35" t="s">
        <v>95</v>
      </c>
    </row>
    <row r="332" s="29" customFormat="true" ht="15" hidden="false" customHeight="false" outlineLevel="0" collapsed="false">
      <c r="A332" s="29" t="s">
        <v>1014</v>
      </c>
      <c r="B332" s="29" t="s">
        <v>1015</v>
      </c>
      <c r="C332" s="29" t="s">
        <v>1016</v>
      </c>
      <c r="D332" s="35" t="s">
        <v>1005</v>
      </c>
      <c r="E332" s="29" t="n">
        <v>57209</v>
      </c>
      <c r="F332" s="29" t="s">
        <v>1017</v>
      </c>
      <c r="G332" s="35" t="s">
        <v>1018</v>
      </c>
    </row>
    <row r="333" s="29" customFormat="true" ht="15" hidden="false" customHeight="false" outlineLevel="0" collapsed="false">
      <c r="A333" s="29" t="s">
        <v>1019</v>
      </c>
      <c r="B333" s="29" t="s">
        <v>1020</v>
      </c>
      <c r="C333" s="29" t="s">
        <v>1021</v>
      </c>
      <c r="D333" s="35" t="s">
        <v>1005</v>
      </c>
      <c r="E333" s="29" t="s">
        <v>95</v>
      </c>
      <c r="F333" s="35" t="s">
        <v>1022</v>
      </c>
      <c r="G333" s="35" t="s">
        <v>95</v>
      </c>
    </row>
    <row r="334" s="29" customFormat="true" ht="15" hidden="false" customHeight="false" outlineLevel="0" collapsed="false">
      <c r="A334" s="29" t="s">
        <v>1023</v>
      </c>
      <c r="B334" s="29" t="s">
        <v>1024</v>
      </c>
      <c r="C334" s="29" t="s">
        <v>1025</v>
      </c>
      <c r="D334" s="35" t="s">
        <v>1005</v>
      </c>
      <c r="E334" s="29" t="s">
        <v>95</v>
      </c>
      <c r="F334" s="35" t="s">
        <v>1026</v>
      </c>
      <c r="G334" s="35" t="s">
        <v>95</v>
      </c>
    </row>
    <row r="335" s="29" customFormat="true" ht="15" hidden="false" customHeight="false" outlineLevel="0" collapsed="false">
      <c r="A335" s="29" t="s">
        <v>1027</v>
      </c>
      <c r="B335" s="29" t="s">
        <v>669</v>
      </c>
      <c r="C335" s="29" t="s">
        <v>670</v>
      </c>
      <c r="D335" s="35" t="s">
        <v>1005</v>
      </c>
      <c r="E335" s="29" t="n">
        <v>57209</v>
      </c>
      <c r="F335" s="35" t="s">
        <v>1028</v>
      </c>
      <c r="G335" s="35" t="s">
        <v>95</v>
      </c>
    </row>
    <row r="336" s="29" customFormat="true" ht="15" hidden="false" customHeight="false" outlineLevel="0" collapsed="false">
      <c r="A336" s="29" t="s">
        <v>1029</v>
      </c>
      <c r="B336" s="29" t="s">
        <v>1030</v>
      </c>
      <c r="C336" s="29" t="s">
        <v>1031</v>
      </c>
      <c r="D336" s="35" t="s">
        <v>1005</v>
      </c>
      <c r="E336" s="29" t="s">
        <v>95</v>
      </c>
      <c r="F336" s="35" t="s">
        <v>1032</v>
      </c>
      <c r="G336" s="35" t="s">
        <v>95</v>
      </c>
    </row>
    <row r="337" s="35" customFormat="true" ht="15" hidden="false" customHeight="false" outlineLevel="0" collapsed="false">
      <c r="A337" s="35" t="s">
        <v>1033</v>
      </c>
      <c r="B337" s="35" t="s">
        <v>1034</v>
      </c>
      <c r="C337" s="35" t="s">
        <v>1035</v>
      </c>
      <c r="D337" s="35" t="s">
        <v>95</v>
      </c>
      <c r="E337" s="29" t="n">
        <v>57209</v>
      </c>
      <c r="F337" s="35" t="s">
        <v>1036</v>
      </c>
      <c r="G337" s="35" t="s">
        <v>95</v>
      </c>
    </row>
    <row r="338" s="35" customFormat="true" ht="15" hidden="false" customHeight="false" outlineLevel="0" collapsed="false">
      <c r="A338" s="35" t="s">
        <v>1037</v>
      </c>
      <c r="B338" s="35" t="s">
        <v>1038</v>
      </c>
      <c r="C338" s="35" t="s">
        <v>1039</v>
      </c>
      <c r="D338" s="35" t="s">
        <v>1040</v>
      </c>
      <c r="E338" s="35" t="s">
        <v>95</v>
      </c>
      <c r="F338" s="35" t="s">
        <v>1041</v>
      </c>
      <c r="G338" s="35" t="s">
        <v>1042</v>
      </c>
    </row>
    <row r="339" s="35" customFormat="true" ht="15" hidden="false" customHeight="false" outlineLevel="0" collapsed="false">
      <c r="A339" s="35" t="s">
        <v>1043</v>
      </c>
      <c r="B339" s="35" t="s">
        <v>1044</v>
      </c>
      <c r="C339" s="35" t="s">
        <v>1045</v>
      </c>
      <c r="D339" s="35" t="s">
        <v>1040</v>
      </c>
      <c r="E339" s="35" t="s">
        <v>95</v>
      </c>
      <c r="F339" s="35" t="s">
        <v>1046</v>
      </c>
      <c r="G339" s="35" t="s">
        <v>1047</v>
      </c>
    </row>
    <row r="340" s="35" customFormat="true" ht="15" hidden="false" customHeight="false" outlineLevel="0" collapsed="false">
      <c r="A340" s="35" t="s">
        <v>1048</v>
      </c>
      <c r="B340" s="35" t="s">
        <v>1049</v>
      </c>
      <c r="C340" s="35" t="s">
        <v>1050</v>
      </c>
      <c r="D340" s="35" t="s">
        <v>1040</v>
      </c>
      <c r="E340" s="29" t="n">
        <v>57209</v>
      </c>
      <c r="F340" s="35" t="s">
        <v>1051</v>
      </c>
      <c r="G340" s="35" t="s">
        <v>95</v>
      </c>
    </row>
    <row r="341" s="29" customFormat="true" ht="15" hidden="false" customHeight="false" outlineLevel="0" collapsed="false">
      <c r="A341" s="29" t="s">
        <v>1052</v>
      </c>
      <c r="B341" s="29" t="s">
        <v>1053</v>
      </c>
      <c r="C341" s="29" t="s">
        <v>1054</v>
      </c>
      <c r="D341" s="35" t="s">
        <v>1040</v>
      </c>
      <c r="E341" s="29" t="s">
        <v>95</v>
      </c>
      <c r="F341" s="29" t="s">
        <v>1055</v>
      </c>
      <c r="G341" s="35" t="s">
        <v>95</v>
      </c>
    </row>
    <row r="342" s="33" customFormat="true" ht="15" hidden="false" customHeight="false" outlineLevel="0" collapsed="false">
      <c r="A342" s="32" t="s">
        <v>1056</v>
      </c>
    </row>
    <row r="343" s="29" customFormat="true" ht="15" hidden="false" customHeight="false" outlineLevel="0" collapsed="false">
      <c r="A343" s="29" t="s">
        <v>1057</v>
      </c>
      <c r="B343" s="29" t="s">
        <v>1058</v>
      </c>
      <c r="C343" s="29" t="s">
        <v>1059</v>
      </c>
      <c r="D343" s="35" t="s">
        <v>95</v>
      </c>
      <c r="E343" s="35" t="s">
        <v>95</v>
      </c>
      <c r="F343" s="29" t="s">
        <v>1060</v>
      </c>
      <c r="G343" s="29" t="s">
        <v>95</v>
      </c>
    </row>
    <row r="344" s="33" customFormat="true" ht="15" hidden="false" customHeight="false" outlineLevel="0" collapsed="false">
      <c r="A344" s="32" t="s">
        <v>1061</v>
      </c>
      <c r="D344" s="33" t="s">
        <v>95</v>
      </c>
    </row>
    <row r="345" s="29" customFormat="true" ht="16.5" hidden="false" customHeight="true" outlineLevel="0" collapsed="false">
      <c r="A345" s="29" t="s">
        <v>1062</v>
      </c>
      <c r="B345" s="29" t="s">
        <v>1063</v>
      </c>
      <c r="C345" s="29" t="s">
        <v>1064</v>
      </c>
      <c r="D345" s="35" t="s">
        <v>95</v>
      </c>
      <c r="E345" s="35" t="s">
        <v>95</v>
      </c>
      <c r="F345" s="35" t="s">
        <v>1065</v>
      </c>
      <c r="G345" s="29" t="s">
        <v>1066</v>
      </c>
    </row>
    <row r="346" s="29" customFormat="true" ht="15" hidden="false" customHeight="false" outlineLevel="0" collapsed="false">
      <c r="A346" s="29" t="s">
        <v>1067</v>
      </c>
      <c r="B346" s="29" t="s">
        <v>1068</v>
      </c>
      <c r="C346" s="29" t="s">
        <v>1069</v>
      </c>
      <c r="D346" s="29" t="s">
        <v>95</v>
      </c>
      <c r="E346" s="35" t="s">
        <v>95</v>
      </c>
      <c r="F346" s="35" t="s">
        <v>1070</v>
      </c>
      <c r="G346" s="29" t="s">
        <v>1071</v>
      </c>
    </row>
    <row r="347" s="29" customFormat="true" ht="15" hidden="false" customHeight="false" outlineLevel="0" collapsed="false">
      <c r="A347" s="29" t="s">
        <v>1072</v>
      </c>
      <c r="B347" s="29" t="s">
        <v>1073</v>
      </c>
      <c r="C347" s="29" t="s">
        <v>1074</v>
      </c>
      <c r="D347" s="29" t="s">
        <v>95</v>
      </c>
      <c r="E347" s="35" t="s">
        <v>95</v>
      </c>
      <c r="F347" s="35" t="s">
        <v>1075</v>
      </c>
      <c r="G347" s="29" t="s">
        <v>1076</v>
      </c>
    </row>
    <row r="348" s="35" customFormat="true" ht="14.25" hidden="false" customHeight="true" outlineLevel="0" collapsed="false">
      <c r="A348" s="35" t="s">
        <v>1077</v>
      </c>
      <c r="B348" s="35" t="s">
        <v>1078</v>
      </c>
      <c r="C348" s="35" t="s">
        <v>1079</v>
      </c>
      <c r="D348" s="35" t="s">
        <v>1080</v>
      </c>
      <c r="E348" s="35" t="n">
        <v>57902</v>
      </c>
      <c r="F348" s="35" t="s">
        <v>1081</v>
      </c>
      <c r="G348" s="35" t="s">
        <v>95</v>
      </c>
      <c r="K348" s="40"/>
    </row>
    <row r="349" s="29" customFormat="true" ht="15" hidden="false" customHeight="false" outlineLevel="0" collapsed="false">
      <c r="A349" s="29" t="s">
        <v>1082</v>
      </c>
      <c r="B349" s="29" t="s">
        <v>1083</v>
      </c>
      <c r="C349" s="29" t="s">
        <v>1084</v>
      </c>
      <c r="D349" s="35" t="s">
        <v>1080</v>
      </c>
      <c r="E349" s="35" t="n">
        <v>57902</v>
      </c>
      <c r="F349" s="35" t="s">
        <v>1085</v>
      </c>
      <c r="G349" s="29" t="s">
        <v>95</v>
      </c>
    </row>
    <row r="350" s="29" customFormat="true" ht="15" hidden="false" customHeight="false" outlineLevel="0" collapsed="false">
      <c r="A350" s="29" t="s">
        <v>1086</v>
      </c>
      <c r="B350" s="29" t="s">
        <v>1087</v>
      </c>
      <c r="C350" s="29" t="s">
        <v>1088</v>
      </c>
      <c r="D350" s="35" t="s">
        <v>1080</v>
      </c>
      <c r="E350" s="35" t="s">
        <v>95</v>
      </c>
      <c r="F350" s="35" t="s">
        <v>1089</v>
      </c>
      <c r="G350" s="29" t="s">
        <v>1090</v>
      </c>
    </row>
    <row r="351" s="29" customFormat="true" ht="15" hidden="false" customHeight="false" outlineLevel="0" collapsed="false">
      <c r="A351" s="29" t="s">
        <v>1091</v>
      </c>
      <c r="B351" s="29" t="s">
        <v>1092</v>
      </c>
      <c r="C351" s="29" t="s">
        <v>1093</v>
      </c>
      <c r="D351" s="35" t="s">
        <v>1080</v>
      </c>
      <c r="E351" s="35" t="n">
        <v>57902</v>
      </c>
      <c r="F351" s="35" t="s">
        <v>1094</v>
      </c>
      <c r="G351" s="29" t="s">
        <v>1095</v>
      </c>
    </row>
    <row r="352" s="29" customFormat="true" ht="15.75" hidden="false" customHeight="true" outlineLevel="0" collapsed="false">
      <c r="A352" s="29" t="s">
        <v>1096</v>
      </c>
      <c r="B352" s="29" t="s">
        <v>1097</v>
      </c>
      <c r="C352" s="29" t="s">
        <v>1098</v>
      </c>
      <c r="D352" s="35" t="s">
        <v>1080</v>
      </c>
      <c r="E352" s="35" t="n">
        <v>57902</v>
      </c>
      <c r="F352" s="35" t="s">
        <v>1099</v>
      </c>
      <c r="G352" s="29" t="s">
        <v>1100</v>
      </c>
    </row>
    <row r="353" s="29" customFormat="true" ht="15" hidden="false" customHeight="false" outlineLevel="0" collapsed="false">
      <c r="A353" s="29" t="s">
        <v>1101</v>
      </c>
      <c r="B353" s="29" t="s">
        <v>1102</v>
      </c>
      <c r="C353" s="29" t="s">
        <v>1103</v>
      </c>
      <c r="D353" s="35" t="s">
        <v>1080</v>
      </c>
      <c r="E353" s="35" t="s">
        <v>95</v>
      </c>
      <c r="F353" s="35" t="s">
        <v>1104</v>
      </c>
      <c r="G353" s="29" t="s">
        <v>1105</v>
      </c>
    </row>
    <row r="354" s="29" customFormat="true" ht="15" hidden="false" customHeight="false" outlineLevel="0" collapsed="false">
      <c r="A354" s="29" t="s">
        <v>1106</v>
      </c>
      <c r="B354" s="29" t="s">
        <v>1107</v>
      </c>
      <c r="C354" s="29" t="s">
        <v>1108</v>
      </c>
      <c r="D354" s="35" t="s">
        <v>1080</v>
      </c>
      <c r="E354" s="35" t="s">
        <v>95</v>
      </c>
      <c r="F354" s="35" t="s">
        <v>1109</v>
      </c>
      <c r="G354" s="29" t="s">
        <v>1110</v>
      </c>
    </row>
    <row r="355" s="29" customFormat="true" ht="15" hidden="false" customHeight="false" outlineLevel="0" collapsed="false">
      <c r="A355" s="29" t="s">
        <v>1111</v>
      </c>
      <c r="B355" s="29" t="s">
        <v>1112</v>
      </c>
      <c r="C355" s="29" t="s">
        <v>1113</v>
      </c>
      <c r="D355" s="35" t="s">
        <v>1080</v>
      </c>
      <c r="E355" s="35" t="n">
        <v>57902</v>
      </c>
      <c r="F355" s="35" t="s">
        <v>1114</v>
      </c>
      <c r="G355" s="29" t="s">
        <v>1115</v>
      </c>
    </row>
    <row r="356" s="29" customFormat="true" ht="15" hidden="false" customHeight="false" outlineLevel="0" collapsed="false">
      <c r="A356" s="29" t="s">
        <v>1116</v>
      </c>
      <c r="B356" s="29" t="s">
        <v>1117</v>
      </c>
      <c r="C356" s="29" t="s">
        <v>1118</v>
      </c>
      <c r="D356" s="35" t="s">
        <v>1080</v>
      </c>
      <c r="E356" s="35" t="s">
        <v>95</v>
      </c>
      <c r="F356" s="35" t="s">
        <v>1119</v>
      </c>
      <c r="G356" s="29" t="s">
        <v>95</v>
      </c>
    </row>
    <row r="357" s="29" customFormat="true" ht="15" hidden="false" customHeight="false" outlineLevel="0" collapsed="false">
      <c r="A357" s="29" t="s">
        <v>1120</v>
      </c>
      <c r="B357" s="29" t="s">
        <v>1121</v>
      </c>
      <c r="C357" s="29" t="s">
        <v>1122</v>
      </c>
      <c r="D357" s="35" t="s">
        <v>1080</v>
      </c>
      <c r="E357" s="35" t="n">
        <v>57902</v>
      </c>
      <c r="F357" s="35" t="s">
        <v>1123</v>
      </c>
      <c r="G357" s="29" t="s">
        <v>1124</v>
      </c>
    </row>
    <row r="358" s="29" customFormat="true" ht="15" hidden="false" customHeight="false" outlineLevel="0" collapsed="false">
      <c r="A358" s="29" t="s">
        <v>1125</v>
      </c>
      <c r="B358" s="29" t="s">
        <v>1126</v>
      </c>
      <c r="C358" s="29" t="s">
        <v>1127</v>
      </c>
      <c r="D358" s="35" t="s">
        <v>1080</v>
      </c>
      <c r="E358" s="35" t="n">
        <v>57902</v>
      </c>
      <c r="F358" s="35" t="s">
        <v>1128</v>
      </c>
      <c r="G358" s="29" t="s">
        <v>95</v>
      </c>
    </row>
    <row r="359" s="29" customFormat="true" ht="15" hidden="false" customHeight="false" outlineLevel="0" collapsed="false">
      <c r="A359" s="29" t="s">
        <v>1129</v>
      </c>
      <c r="B359" s="29" t="s">
        <v>1130</v>
      </c>
      <c r="C359" s="29" t="s">
        <v>1131</v>
      </c>
      <c r="D359" s="35" t="s">
        <v>1080</v>
      </c>
      <c r="E359" s="35" t="s">
        <v>95</v>
      </c>
      <c r="F359" s="35" t="s">
        <v>1132</v>
      </c>
      <c r="G359" s="29" t="s">
        <v>1133</v>
      </c>
    </row>
    <row r="360" s="29" customFormat="true" ht="15" hidden="false" customHeight="false" outlineLevel="0" collapsed="false">
      <c r="A360" s="29" t="s">
        <v>1134</v>
      </c>
      <c r="B360" s="29" t="s">
        <v>1135</v>
      </c>
      <c r="C360" s="29" t="s">
        <v>1136</v>
      </c>
      <c r="D360" s="35" t="s">
        <v>1080</v>
      </c>
      <c r="E360" s="35" t="n">
        <v>57902</v>
      </c>
      <c r="F360" s="35" t="s">
        <v>1137</v>
      </c>
      <c r="G360" s="29" t="s">
        <v>95</v>
      </c>
    </row>
    <row r="361" s="29" customFormat="true" ht="15" hidden="false" customHeight="false" outlineLevel="0" collapsed="false">
      <c r="A361" s="29" t="s">
        <v>1138</v>
      </c>
      <c r="B361" s="29" t="s">
        <v>1139</v>
      </c>
      <c r="C361" s="29" t="s">
        <v>1140</v>
      </c>
      <c r="D361" s="35" t="s">
        <v>1080</v>
      </c>
      <c r="E361" s="35" t="s">
        <v>95</v>
      </c>
      <c r="F361" s="35" t="s">
        <v>1141</v>
      </c>
      <c r="G361" s="29" t="s">
        <v>95</v>
      </c>
    </row>
    <row r="362" s="29" customFormat="true" ht="15" hidden="false" customHeight="false" outlineLevel="0" collapsed="false">
      <c r="A362" s="29" t="s">
        <v>1142</v>
      </c>
      <c r="B362" s="29" t="s">
        <v>1143</v>
      </c>
      <c r="C362" s="29" t="s">
        <v>1144</v>
      </c>
      <c r="D362" s="35" t="s">
        <v>1080</v>
      </c>
      <c r="E362" s="35" t="s">
        <v>95</v>
      </c>
      <c r="F362" s="35" t="s">
        <v>1145</v>
      </c>
      <c r="G362" s="29" t="s">
        <v>95</v>
      </c>
    </row>
    <row r="363" s="29" customFormat="true" ht="15" hidden="false" customHeight="false" outlineLevel="0" collapsed="false">
      <c r="A363" s="29" t="s">
        <v>1146</v>
      </c>
      <c r="B363" s="29" t="s">
        <v>1147</v>
      </c>
      <c r="C363" s="29" t="s">
        <v>1148</v>
      </c>
      <c r="D363" s="35" t="s">
        <v>1080</v>
      </c>
      <c r="E363" s="35" t="n">
        <v>57902</v>
      </c>
      <c r="F363" s="35" t="s">
        <v>1149</v>
      </c>
      <c r="G363" s="29" t="s">
        <v>95</v>
      </c>
    </row>
    <row r="364" s="29" customFormat="true" ht="15" hidden="false" customHeight="false" outlineLevel="0" collapsed="false">
      <c r="A364" s="29" t="s">
        <v>1150</v>
      </c>
      <c r="B364" s="29" t="s">
        <v>1151</v>
      </c>
      <c r="C364" s="29" t="s">
        <v>1152</v>
      </c>
      <c r="D364" s="35" t="s">
        <v>1080</v>
      </c>
      <c r="E364" s="35" t="s">
        <v>95</v>
      </c>
      <c r="F364" s="35" t="s">
        <v>1153</v>
      </c>
      <c r="G364" s="29" t="s">
        <v>1154</v>
      </c>
    </row>
    <row r="365" s="29" customFormat="true" ht="15" hidden="false" customHeight="false" outlineLevel="0" collapsed="false">
      <c r="A365" s="29" t="s">
        <v>1155</v>
      </c>
      <c r="B365" s="29" t="s">
        <v>1156</v>
      </c>
      <c r="C365" s="29" t="s">
        <v>1157</v>
      </c>
      <c r="D365" s="35" t="s">
        <v>1080</v>
      </c>
      <c r="E365" s="35" t="s">
        <v>95</v>
      </c>
      <c r="F365" s="35" t="s">
        <v>1158</v>
      </c>
      <c r="G365" s="29" t="s">
        <v>1159</v>
      </c>
    </row>
    <row r="366" s="29" customFormat="true" ht="15" hidden="false" customHeight="false" outlineLevel="0" collapsed="false">
      <c r="A366" s="29" t="s">
        <v>1160</v>
      </c>
      <c r="B366" s="29" t="s">
        <v>1161</v>
      </c>
      <c r="C366" s="29" t="s">
        <v>1162</v>
      </c>
      <c r="D366" s="35" t="s">
        <v>1080</v>
      </c>
      <c r="E366" s="35" t="s">
        <v>95</v>
      </c>
      <c r="F366" s="35" t="s">
        <v>1163</v>
      </c>
      <c r="G366" s="29" t="s">
        <v>1164</v>
      </c>
    </row>
    <row r="367" s="29" customFormat="true" ht="15" hidden="false" customHeight="false" outlineLevel="0" collapsed="false">
      <c r="A367" s="29" t="s">
        <v>1165</v>
      </c>
      <c r="B367" s="29" t="s">
        <v>1166</v>
      </c>
      <c r="C367" s="29" t="s">
        <v>1167</v>
      </c>
      <c r="D367" s="35" t="s">
        <v>1080</v>
      </c>
      <c r="E367" s="35" t="s">
        <v>95</v>
      </c>
      <c r="F367" s="35" t="s">
        <v>1168</v>
      </c>
      <c r="G367" s="29" t="s">
        <v>95</v>
      </c>
    </row>
    <row r="368" s="29" customFormat="true" ht="15" hidden="false" customHeight="false" outlineLevel="0" collapsed="false">
      <c r="A368" s="29" t="s">
        <v>1169</v>
      </c>
      <c r="B368" s="29" t="s">
        <v>1170</v>
      </c>
      <c r="C368" s="29" t="s">
        <v>1171</v>
      </c>
      <c r="D368" s="35" t="s">
        <v>1080</v>
      </c>
      <c r="E368" s="35" t="s">
        <v>95</v>
      </c>
      <c r="F368" s="35" t="s">
        <v>1172</v>
      </c>
      <c r="G368" s="29" t="s">
        <v>95</v>
      </c>
    </row>
    <row r="369" s="29" customFormat="true" ht="15" hidden="false" customHeight="false" outlineLevel="0" collapsed="false">
      <c r="A369" s="29" t="s">
        <v>1173</v>
      </c>
      <c r="B369" s="29" t="s">
        <v>1174</v>
      </c>
      <c r="C369" s="29" t="s">
        <v>1175</v>
      </c>
      <c r="D369" s="35" t="s">
        <v>1080</v>
      </c>
      <c r="E369" s="35" t="s">
        <v>95</v>
      </c>
      <c r="F369" s="35" t="s">
        <v>1176</v>
      </c>
      <c r="G369" s="29" t="s">
        <v>1177</v>
      </c>
    </row>
    <row r="370" s="29" customFormat="true" ht="15" hidden="false" customHeight="false" outlineLevel="0" collapsed="false">
      <c r="A370" s="29" t="s">
        <v>1178</v>
      </c>
      <c r="B370" s="29" t="s">
        <v>1179</v>
      </c>
      <c r="C370" s="29" t="s">
        <v>1180</v>
      </c>
      <c r="D370" s="35" t="s">
        <v>1080</v>
      </c>
      <c r="E370" s="35" t="s">
        <v>95</v>
      </c>
      <c r="F370" s="35" t="s">
        <v>1181</v>
      </c>
      <c r="G370" s="29" t="s">
        <v>95</v>
      </c>
    </row>
    <row r="371" s="50" customFormat="true" ht="15" hidden="false" customHeight="false" outlineLevel="0" collapsed="false">
      <c r="A371" s="29" t="s">
        <v>1182</v>
      </c>
      <c r="B371" s="29" t="s">
        <v>1183</v>
      </c>
      <c r="C371" s="29" t="s">
        <v>1184</v>
      </c>
      <c r="D371" s="35" t="s">
        <v>95</v>
      </c>
      <c r="E371" s="35" t="s">
        <v>95</v>
      </c>
      <c r="F371" s="35" t="s">
        <v>1185</v>
      </c>
      <c r="G371" s="29" t="s">
        <v>95</v>
      </c>
      <c r="I371" s="29"/>
    </row>
    <row r="372" s="50" customFormat="true" ht="15" hidden="false" customHeight="false" outlineLevel="0" collapsed="false">
      <c r="A372" s="29" t="s">
        <v>1186</v>
      </c>
      <c r="B372" s="29" t="s">
        <v>1187</v>
      </c>
      <c r="C372" s="29" t="s">
        <v>1188</v>
      </c>
      <c r="D372" s="35" t="s">
        <v>1189</v>
      </c>
      <c r="E372" s="35" t="s">
        <v>95</v>
      </c>
      <c r="F372" s="35" t="s">
        <v>1190</v>
      </c>
      <c r="G372" s="29" t="s">
        <v>1191</v>
      </c>
      <c r="I372" s="29"/>
    </row>
    <row r="373" s="29" customFormat="true" ht="15" hidden="false" customHeight="false" outlineLevel="0" collapsed="false">
      <c r="A373" s="29" t="s">
        <v>1192</v>
      </c>
      <c r="B373" s="29" t="s">
        <v>1193</v>
      </c>
      <c r="C373" s="29" t="s">
        <v>1194</v>
      </c>
      <c r="D373" s="35" t="s">
        <v>1080</v>
      </c>
      <c r="E373" s="35" t="s">
        <v>95</v>
      </c>
      <c r="F373" s="35" t="s">
        <v>1195</v>
      </c>
      <c r="G373" s="29" t="s">
        <v>1196</v>
      </c>
    </row>
    <row r="374" s="29" customFormat="true" ht="15" hidden="false" customHeight="false" outlineLevel="0" collapsed="false">
      <c r="A374" s="29" t="s">
        <v>1197</v>
      </c>
      <c r="B374" s="29" t="s">
        <v>1198</v>
      </c>
      <c r="C374" s="29" t="s">
        <v>1194</v>
      </c>
      <c r="D374" s="35" t="s">
        <v>1080</v>
      </c>
      <c r="E374" s="35" t="s">
        <v>95</v>
      </c>
      <c r="F374" s="35" t="s">
        <v>1199</v>
      </c>
      <c r="G374" s="29" t="s">
        <v>1200</v>
      </c>
    </row>
    <row r="375" s="29" customFormat="true" ht="15" hidden="false" customHeight="false" outlineLevel="0" collapsed="false">
      <c r="A375" s="29" t="s">
        <v>1201</v>
      </c>
      <c r="B375" s="29" t="s">
        <v>1202</v>
      </c>
      <c r="C375" s="29" t="s">
        <v>1203</v>
      </c>
      <c r="D375" s="35" t="s">
        <v>1080</v>
      </c>
      <c r="E375" s="35" t="s">
        <v>95</v>
      </c>
      <c r="F375" s="35" t="s">
        <v>843</v>
      </c>
      <c r="G375" s="29" t="s">
        <v>1204</v>
      </c>
    </row>
    <row r="376" s="29" customFormat="true" ht="15" hidden="false" customHeight="true" outlineLevel="0" collapsed="false">
      <c r="A376" s="29" t="s">
        <v>1205</v>
      </c>
      <c r="B376" s="29" t="s">
        <v>1206</v>
      </c>
      <c r="C376" s="29" t="s">
        <v>354</v>
      </c>
      <c r="D376" s="35" t="s">
        <v>1080</v>
      </c>
      <c r="E376" s="35" t="n">
        <v>57902</v>
      </c>
      <c r="F376" s="35" t="s">
        <v>1207</v>
      </c>
      <c r="G376" s="29" t="s">
        <v>95</v>
      </c>
    </row>
    <row r="377" s="29" customFormat="true" ht="15" hidden="false" customHeight="false" outlineLevel="0" collapsed="false">
      <c r="A377" s="29" t="s">
        <v>1208</v>
      </c>
      <c r="B377" s="29" t="s">
        <v>1209</v>
      </c>
      <c r="C377" s="29" t="s">
        <v>1210</v>
      </c>
      <c r="D377" s="35" t="s">
        <v>95</v>
      </c>
      <c r="E377" s="35" t="s">
        <v>95</v>
      </c>
      <c r="F377" s="35" t="s">
        <v>1211</v>
      </c>
      <c r="G377" s="29" t="s">
        <v>95</v>
      </c>
    </row>
    <row r="378" s="29" customFormat="true" ht="15" hidden="false" customHeight="false" outlineLevel="0" collapsed="false">
      <c r="A378" s="29" t="s">
        <v>1212</v>
      </c>
      <c r="B378" s="29" t="s">
        <v>1213</v>
      </c>
      <c r="C378" s="29" t="s">
        <v>1214</v>
      </c>
      <c r="D378" s="35" t="s">
        <v>1080</v>
      </c>
      <c r="E378" s="35" t="s">
        <v>95</v>
      </c>
      <c r="F378" s="35" t="s">
        <v>1215</v>
      </c>
      <c r="G378" s="29" t="s">
        <v>95</v>
      </c>
    </row>
    <row r="379" s="29" customFormat="true" ht="15" hidden="false" customHeight="false" outlineLevel="0" collapsed="false">
      <c r="A379" s="29" t="s">
        <v>1216</v>
      </c>
      <c r="B379" s="29" t="s">
        <v>1217</v>
      </c>
      <c r="C379" s="29" t="s">
        <v>1218</v>
      </c>
      <c r="D379" s="35" t="s">
        <v>1080</v>
      </c>
      <c r="E379" s="35" t="s">
        <v>95</v>
      </c>
      <c r="F379" s="35" t="s">
        <v>1219</v>
      </c>
      <c r="G379" s="29" t="s">
        <v>1220</v>
      </c>
    </row>
    <row r="380" s="29" customFormat="true" ht="15" hidden="false" customHeight="false" outlineLevel="0" collapsed="false">
      <c r="A380" s="29" t="s">
        <v>1221</v>
      </c>
      <c r="B380" s="29" t="s">
        <v>1222</v>
      </c>
      <c r="C380" s="29" t="s">
        <v>1223</v>
      </c>
      <c r="D380" s="35" t="s">
        <v>95</v>
      </c>
      <c r="E380" s="35" t="s">
        <v>95</v>
      </c>
      <c r="F380" s="35" t="s">
        <v>1224</v>
      </c>
      <c r="G380" s="29" t="s">
        <v>95</v>
      </c>
    </row>
    <row r="381" s="29" customFormat="true" ht="15" hidden="false" customHeight="false" outlineLevel="0" collapsed="false">
      <c r="A381" s="29" t="s">
        <v>1225</v>
      </c>
      <c r="B381" s="29" t="s">
        <v>648</v>
      </c>
      <c r="C381" s="29" t="s">
        <v>1226</v>
      </c>
      <c r="D381" s="35" t="s">
        <v>1080</v>
      </c>
      <c r="E381" s="35" t="n">
        <v>57902</v>
      </c>
      <c r="F381" s="35" t="s">
        <v>1227</v>
      </c>
      <c r="G381" s="29" t="s">
        <v>95</v>
      </c>
    </row>
    <row r="382" s="29" customFormat="true" ht="15" hidden="false" customHeight="false" outlineLevel="0" collapsed="false">
      <c r="A382" s="29" t="s">
        <v>1228</v>
      </c>
      <c r="B382" s="29" t="s">
        <v>1229</v>
      </c>
      <c r="C382" s="29" t="s">
        <v>1230</v>
      </c>
      <c r="D382" s="35" t="s">
        <v>1080</v>
      </c>
      <c r="E382" s="35" t="s">
        <v>95</v>
      </c>
      <c r="F382" s="35" t="s">
        <v>1231</v>
      </c>
      <c r="G382" s="29" t="s">
        <v>1232</v>
      </c>
    </row>
    <row r="383" s="29" customFormat="true" ht="15" hidden="false" customHeight="false" outlineLevel="0" collapsed="false">
      <c r="A383" s="29" t="s">
        <v>1233</v>
      </c>
      <c r="B383" s="29" t="s">
        <v>412</v>
      </c>
      <c r="C383" s="29" t="s">
        <v>413</v>
      </c>
      <c r="D383" s="35" t="s">
        <v>1080</v>
      </c>
      <c r="E383" s="35" t="s">
        <v>95</v>
      </c>
      <c r="F383" s="35" t="s">
        <v>1234</v>
      </c>
      <c r="G383" s="29" t="s">
        <v>1235</v>
      </c>
    </row>
    <row r="384" s="29" customFormat="true" ht="15" hidden="false" customHeight="false" outlineLevel="0" collapsed="false">
      <c r="A384" s="29" t="s">
        <v>1236</v>
      </c>
      <c r="B384" s="29" t="s">
        <v>508</v>
      </c>
      <c r="C384" s="29" t="s">
        <v>1237</v>
      </c>
      <c r="D384" s="35" t="s">
        <v>1080</v>
      </c>
      <c r="E384" s="35" t="s">
        <v>95</v>
      </c>
      <c r="F384" s="35" t="s">
        <v>1238</v>
      </c>
      <c r="G384" s="29" t="s">
        <v>95</v>
      </c>
    </row>
    <row r="385" s="29" customFormat="true" ht="15" hidden="false" customHeight="false" outlineLevel="0" collapsed="false">
      <c r="A385" s="29" t="s">
        <v>1239</v>
      </c>
      <c r="B385" s="29" t="s">
        <v>1240</v>
      </c>
      <c r="C385" s="29" t="s">
        <v>1241</v>
      </c>
      <c r="D385" s="35" t="s">
        <v>95</v>
      </c>
      <c r="E385" s="35" t="s">
        <v>95</v>
      </c>
      <c r="F385" s="35" t="s">
        <v>1242</v>
      </c>
      <c r="G385" s="29" t="s">
        <v>95</v>
      </c>
    </row>
    <row r="386" s="29" customFormat="true" ht="15" hidden="false" customHeight="false" outlineLevel="0" collapsed="false">
      <c r="A386" s="29" t="s">
        <v>1243</v>
      </c>
      <c r="B386" s="29" t="s">
        <v>1244</v>
      </c>
      <c r="C386" s="29" t="s">
        <v>1245</v>
      </c>
      <c r="D386" s="35" t="s">
        <v>1080</v>
      </c>
      <c r="E386" s="35" t="n">
        <v>57902</v>
      </c>
      <c r="F386" s="35" t="s">
        <v>1246</v>
      </c>
      <c r="G386" s="29" t="s">
        <v>95</v>
      </c>
    </row>
    <row r="387" s="29" customFormat="true" ht="15" hidden="false" customHeight="false" outlineLevel="0" collapsed="false">
      <c r="A387" s="29" t="s">
        <v>1247</v>
      </c>
      <c r="B387" s="29" t="s">
        <v>1248</v>
      </c>
      <c r="C387" s="29" t="s">
        <v>1249</v>
      </c>
      <c r="D387" s="35" t="s">
        <v>1080</v>
      </c>
      <c r="E387" s="35" t="s">
        <v>95</v>
      </c>
      <c r="F387" s="35" t="s">
        <v>1250</v>
      </c>
      <c r="G387" s="29" t="s">
        <v>1251</v>
      </c>
    </row>
    <row r="388" s="29" customFormat="true" ht="15" hidden="false" customHeight="false" outlineLevel="0" collapsed="false">
      <c r="A388" s="29" t="s">
        <v>1252</v>
      </c>
      <c r="B388" s="29" t="s">
        <v>1253</v>
      </c>
      <c r="C388" s="29" t="s">
        <v>1254</v>
      </c>
      <c r="D388" s="35" t="s">
        <v>95</v>
      </c>
      <c r="E388" s="35" t="s">
        <v>95</v>
      </c>
      <c r="F388" s="35" t="s">
        <v>1255</v>
      </c>
      <c r="G388" s="29" t="s">
        <v>95</v>
      </c>
    </row>
    <row r="389" s="29" customFormat="true" ht="15" hidden="false" customHeight="false" outlineLevel="0" collapsed="false">
      <c r="A389" s="29" t="s">
        <v>1256</v>
      </c>
      <c r="B389" s="29" t="s">
        <v>1257</v>
      </c>
      <c r="C389" s="29" t="s">
        <v>1258</v>
      </c>
      <c r="D389" s="29" t="s">
        <v>95</v>
      </c>
      <c r="E389" s="35" t="n">
        <v>57902</v>
      </c>
      <c r="F389" s="35" t="s">
        <v>1259</v>
      </c>
      <c r="G389" s="29" t="s">
        <v>95</v>
      </c>
    </row>
    <row r="390" s="29" customFormat="true" ht="15" hidden="false" customHeight="false" outlineLevel="0" collapsed="false">
      <c r="A390" s="29" t="s">
        <v>1260</v>
      </c>
      <c r="B390" s="29" t="s">
        <v>1261</v>
      </c>
      <c r="C390" s="29" t="s">
        <v>1262</v>
      </c>
      <c r="D390" s="29" t="s">
        <v>95</v>
      </c>
      <c r="E390" s="35" t="n">
        <v>57902</v>
      </c>
      <c r="F390" s="35" t="s">
        <v>1263</v>
      </c>
      <c r="G390" s="29" t="s">
        <v>95</v>
      </c>
    </row>
    <row r="391" s="29" customFormat="true" ht="15" hidden="false" customHeight="false" outlineLevel="0" collapsed="false">
      <c r="A391" s="29" t="s">
        <v>1264</v>
      </c>
      <c r="B391" s="29" t="s">
        <v>1265</v>
      </c>
      <c r="C391" s="29" t="s">
        <v>1266</v>
      </c>
      <c r="D391" s="35" t="s">
        <v>1080</v>
      </c>
      <c r="E391" s="35" t="s">
        <v>95</v>
      </c>
      <c r="F391" s="35" t="s">
        <v>1267</v>
      </c>
      <c r="G391" s="29" t="s">
        <v>95</v>
      </c>
    </row>
    <row r="392" s="29" customFormat="true" ht="15" hidden="false" customHeight="false" outlineLevel="0" collapsed="false">
      <c r="A392" s="29" t="s">
        <v>1268</v>
      </c>
      <c r="B392" s="29" t="s">
        <v>1269</v>
      </c>
      <c r="C392" s="29" t="s">
        <v>1270</v>
      </c>
      <c r="D392" s="29" t="s">
        <v>95</v>
      </c>
      <c r="E392" s="35" t="s">
        <v>95</v>
      </c>
      <c r="F392" s="35" t="s">
        <v>1271</v>
      </c>
      <c r="G392" s="29" t="s">
        <v>95</v>
      </c>
    </row>
    <row r="393" s="29" customFormat="true" ht="15" hidden="false" customHeight="false" outlineLevel="0" collapsed="false">
      <c r="A393" s="29" t="s">
        <v>1272</v>
      </c>
      <c r="B393" s="29" t="s">
        <v>1273</v>
      </c>
      <c r="C393" s="29" t="s">
        <v>1274</v>
      </c>
      <c r="D393" s="29" t="s">
        <v>95</v>
      </c>
      <c r="E393" s="35" t="s">
        <v>95</v>
      </c>
      <c r="F393" s="35" t="s">
        <v>1275</v>
      </c>
      <c r="G393" s="29" t="s">
        <v>95</v>
      </c>
    </row>
    <row r="394" s="29" customFormat="true" ht="15" hidden="false" customHeight="false" outlineLevel="0" collapsed="false">
      <c r="A394" s="29" t="s">
        <v>1276</v>
      </c>
      <c r="B394" s="29" t="s">
        <v>947</v>
      </c>
      <c r="C394" s="29" t="s">
        <v>1277</v>
      </c>
      <c r="D394" s="29" t="s">
        <v>95</v>
      </c>
      <c r="E394" s="35" t="s">
        <v>95</v>
      </c>
      <c r="F394" s="35" t="s">
        <v>1278</v>
      </c>
      <c r="G394" s="29" t="s">
        <v>1279</v>
      </c>
    </row>
    <row r="395" s="29" customFormat="true" ht="15" hidden="false" customHeight="false" outlineLevel="0" collapsed="false">
      <c r="A395" s="29" t="s">
        <v>1280</v>
      </c>
      <c r="B395" s="29" t="s">
        <v>1281</v>
      </c>
      <c r="C395" s="29" t="s">
        <v>1282</v>
      </c>
      <c r="D395" s="29" t="s">
        <v>95</v>
      </c>
      <c r="E395" s="35" t="s">
        <v>95</v>
      </c>
      <c r="F395" s="35" t="s">
        <v>1283</v>
      </c>
      <c r="G395" s="29" t="s">
        <v>1284</v>
      </c>
    </row>
    <row r="396" s="29" customFormat="true" ht="15" hidden="false" customHeight="false" outlineLevel="0" collapsed="false">
      <c r="A396" s="29" t="s">
        <v>1285</v>
      </c>
      <c r="B396" s="29" t="s">
        <v>1286</v>
      </c>
      <c r="C396" s="29" t="s">
        <v>1287</v>
      </c>
      <c r="D396" s="29" t="s">
        <v>95</v>
      </c>
      <c r="E396" s="35" t="s">
        <v>95</v>
      </c>
      <c r="F396" s="35" t="s">
        <v>1288</v>
      </c>
      <c r="G396" s="29" t="s">
        <v>1289</v>
      </c>
    </row>
    <row r="397" s="29" customFormat="true" ht="15" hidden="false" customHeight="false" outlineLevel="0" collapsed="false">
      <c r="A397" s="29" t="s">
        <v>1290</v>
      </c>
      <c r="B397" s="29" t="s">
        <v>1291</v>
      </c>
      <c r="C397" s="29" t="s">
        <v>1292</v>
      </c>
      <c r="D397" s="29" t="s">
        <v>95</v>
      </c>
      <c r="E397" s="35" t="s">
        <v>95</v>
      </c>
      <c r="F397" s="35" t="s">
        <v>1293</v>
      </c>
      <c r="G397" s="29" t="s">
        <v>1294</v>
      </c>
    </row>
    <row r="398" s="29" customFormat="true" ht="15" hidden="false" customHeight="false" outlineLevel="0" collapsed="false">
      <c r="A398" s="29" t="s">
        <v>1295</v>
      </c>
      <c r="B398" s="29" t="s">
        <v>1296</v>
      </c>
      <c r="C398" s="29" t="s">
        <v>1297</v>
      </c>
      <c r="D398" s="29" t="s">
        <v>95</v>
      </c>
      <c r="E398" s="35" t="s">
        <v>95</v>
      </c>
      <c r="F398" s="35" t="s">
        <v>1298</v>
      </c>
      <c r="G398" s="29" t="s">
        <v>95</v>
      </c>
    </row>
    <row r="399" s="29" customFormat="true" ht="15" hidden="false" customHeight="false" outlineLevel="0" collapsed="false">
      <c r="A399" s="29" t="s">
        <v>1299</v>
      </c>
      <c r="B399" s="29" t="s">
        <v>1300</v>
      </c>
      <c r="C399" s="29" t="s">
        <v>1301</v>
      </c>
      <c r="D399" s="35" t="s">
        <v>1080</v>
      </c>
      <c r="E399" s="35" t="s">
        <v>95</v>
      </c>
      <c r="F399" s="35" t="s">
        <v>1302</v>
      </c>
      <c r="G399" s="29" t="s">
        <v>1303</v>
      </c>
    </row>
    <row r="400" s="29" customFormat="true" ht="15" hidden="false" customHeight="false" outlineLevel="0" collapsed="false">
      <c r="A400" s="29" t="s">
        <v>1304</v>
      </c>
      <c r="B400" s="29" t="s">
        <v>1305</v>
      </c>
      <c r="C400" s="38" t="s">
        <v>1306</v>
      </c>
      <c r="D400" s="35" t="s">
        <v>95</v>
      </c>
      <c r="E400" s="35" t="s">
        <v>95</v>
      </c>
      <c r="F400" s="35" t="s">
        <v>1307</v>
      </c>
      <c r="G400" s="29" t="s">
        <v>1308</v>
      </c>
    </row>
    <row r="401" s="29" customFormat="true" ht="15" hidden="false" customHeight="false" outlineLevel="0" collapsed="false">
      <c r="A401" s="29" t="s">
        <v>1309</v>
      </c>
      <c r="B401" s="29" t="s">
        <v>1310</v>
      </c>
      <c r="C401" s="29" t="s">
        <v>1311</v>
      </c>
      <c r="D401" s="35" t="s">
        <v>95</v>
      </c>
      <c r="E401" s="35" t="s">
        <v>95</v>
      </c>
      <c r="F401" s="35" t="s">
        <v>1312</v>
      </c>
      <c r="G401" s="29" t="s">
        <v>95</v>
      </c>
    </row>
    <row r="402" s="29" customFormat="true" ht="15" hidden="false" customHeight="false" outlineLevel="0" collapsed="false">
      <c r="A402" s="29" t="s">
        <v>1313</v>
      </c>
      <c r="B402" s="29" t="s">
        <v>1314</v>
      </c>
      <c r="C402" s="29" t="s">
        <v>1315</v>
      </c>
      <c r="D402" s="35" t="s">
        <v>95</v>
      </c>
      <c r="E402" s="35" t="s">
        <v>95</v>
      </c>
      <c r="F402" s="35" t="s">
        <v>1316</v>
      </c>
      <c r="G402" s="29" t="s">
        <v>1317</v>
      </c>
    </row>
    <row r="403" s="29" customFormat="true" ht="15" hidden="false" customHeight="false" outlineLevel="0" collapsed="false">
      <c r="A403" s="29" t="s">
        <v>1318</v>
      </c>
      <c r="B403" s="29" t="s">
        <v>1319</v>
      </c>
      <c r="C403" s="29" t="s">
        <v>1320</v>
      </c>
      <c r="D403" s="35" t="s">
        <v>95</v>
      </c>
      <c r="E403" s="35" t="s">
        <v>95</v>
      </c>
      <c r="F403" s="35" t="s">
        <v>1321</v>
      </c>
      <c r="G403" s="29" t="s">
        <v>1322</v>
      </c>
    </row>
    <row r="404" s="29" customFormat="true" ht="15" hidden="false" customHeight="false" outlineLevel="0" collapsed="false">
      <c r="A404" s="29" t="s">
        <v>748</v>
      </c>
      <c r="B404" s="29" t="s">
        <v>749</v>
      </c>
      <c r="C404" s="29" t="s">
        <v>1323</v>
      </c>
      <c r="D404" s="35" t="s">
        <v>95</v>
      </c>
      <c r="E404" s="35" t="s">
        <v>95</v>
      </c>
      <c r="F404" s="35" t="s">
        <v>1324</v>
      </c>
      <c r="G404" s="29" t="s">
        <v>95</v>
      </c>
    </row>
    <row r="405" s="29" customFormat="true" ht="15" hidden="false" customHeight="false" outlineLevel="0" collapsed="false">
      <c r="A405" s="29" t="s">
        <v>1325</v>
      </c>
      <c r="B405" s="29" t="s">
        <v>753</v>
      </c>
      <c r="C405" s="29" t="s">
        <v>1323</v>
      </c>
      <c r="D405" s="35" t="s">
        <v>95</v>
      </c>
      <c r="E405" s="35" t="s">
        <v>95</v>
      </c>
      <c r="F405" s="35" t="s">
        <v>1326</v>
      </c>
      <c r="G405" s="29" t="s">
        <v>95</v>
      </c>
    </row>
    <row r="406" s="29" customFormat="true" ht="15" hidden="false" customHeight="false" outlineLevel="0" collapsed="false">
      <c r="A406" s="29" t="s">
        <v>1327</v>
      </c>
      <c r="B406" s="29" t="s">
        <v>1328</v>
      </c>
      <c r="C406" s="29" t="s">
        <v>1329</v>
      </c>
      <c r="D406" s="29" t="s">
        <v>1330</v>
      </c>
      <c r="E406" s="35" t="n">
        <v>57902</v>
      </c>
      <c r="F406" s="29" t="s">
        <v>1331</v>
      </c>
      <c r="G406" s="29" t="s">
        <v>1332</v>
      </c>
    </row>
    <row r="407" s="29" customFormat="true" ht="15" hidden="false" customHeight="false" outlineLevel="0" collapsed="false">
      <c r="A407" s="35" t="s">
        <v>1333</v>
      </c>
      <c r="B407" s="34" t="s">
        <v>1334</v>
      </c>
      <c r="C407" s="29" t="s">
        <v>1335</v>
      </c>
      <c r="D407" s="29" t="s">
        <v>95</v>
      </c>
      <c r="E407" s="35" t="s">
        <v>95</v>
      </c>
      <c r="F407" s="35" t="s">
        <v>1336</v>
      </c>
      <c r="G407" s="29" t="s">
        <v>95</v>
      </c>
    </row>
    <row r="408" s="35" customFormat="true" ht="15" hidden="false" customHeight="false" outlineLevel="0" collapsed="false"/>
    <row r="409" s="52" customFormat="true" ht="15" hidden="false" customHeight="false" outlineLevel="0" collapsed="false">
      <c r="A409" s="51" t="s">
        <v>42</v>
      </c>
    </row>
    <row r="410" customFormat="false" ht="15" hidden="false" customHeight="false" outlineLevel="0" collapsed="false">
      <c r="A410" s="1" t="s">
        <v>1337</v>
      </c>
      <c r="B410" s="1" t="s">
        <v>1338</v>
      </c>
      <c r="C410" s="1" t="s">
        <v>1339</v>
      </c>
      <c r="D410" s="1" t="s">
        <v>1340</v>
      </c>
      <c r="E410" s="1" t="s">
        <v>95</v>
      </c>
      <c r="F410" s="1" t="s">
        <v>1341</v>
      </c>
      <c r="G410" s="11" t="s">
        <v>95</v>
      </c>
    </row>
    <row r="411" customFormat="false" ht="15" hidden="false" customHeight="false" outlineLevel="0" collapsed="false">
      <c r="A411" s="1" t="s">
        <v>1342</v>
      </c>
      <c r="B411" s="1" t="s">
        <v>1343</v>
      </c>
      <c r="C411" s="1" t="s">
        <v>1344</v>
      </c>
      <c r="D411" s="1" t="s">
        <v>1340</v>
      </c>
      <c r="E411" s="1" t="s">
        <v>95</v>
      </c>
      <c r="F411" s="1" t="s">
        <v>1345</v>
      </c>
      <c r="G411" s="11" t="s">
        <v>1346</v>
      </c>
    </row>
    <row r="412" customFormat="false" ht="15" hidden="false" customHeight="false" outlineLevel="0" collapsed="false">
      <c r="A412" s="1" t="s">
        <v>1347</v>
      </c>
      <c r="B412" s="1" t="s">
        <v>1348</v>
      </c>
      <c r="C412" s="1" t="s">
        <v>1349</v>
      </c>
      <c r="D412" s="1" t="s">
        <v>1340</v>
      </c>
      <c r="E412" s="1" t="s">
        <v>95</v>
      </c>
      <c r="F412" s="1" t="s">
        <v>1350</v>
      </c>
      <c r="G412" s="11" t="s">
        <v>1351</v>
      </c>
    </row>
    <row r="413" customFormat="false" ht="15" hidden="false" customHeight="false" outlineLevel="0" collapsed="false">
      <c r="G413" s="11"/>
    </row>
    <row r="414" customFormat="false" ht="15" hidden="false" customHeight="false" outlineLevel="0" collapsed="false">
      <c r="A414" s="11" t="s">
        <v>951</v>
      </c>
      <c r="B414" s="1" t="s">
        <v>952</v>
      </c>
      <c r="C414" s="1" t="s">
        <v>953</v>
      </c>
      <c r="D414" s="1" t="s">
        <v>95</v>
      </c>
      <c r="E414" s="1" t="s">
        <v>95</v>
      </c>
      <c r="F414" s="11" t="s">
        <v>1352</v>
      </c>
      <c r="G414" s="11" t="s">
        <v>95</v>
      </c>
    </row>
    <row r="415" customFormat="false" ht="15" hidden="false" customHeight="false" outlineLevel="0" collapsed="false">
      <c r="A415" s="1" t="s">
        <v>1353</v>
      </c>
      <c r="B415" s="1" t="s">
        <v>1354</v>
      </c>
      <c r="C415" s="1" t="s">
        <v>1355</v>
      </c>
      <c r="D415" s="1" t="s">
        <v>95</v>
      </c>
      <c r="E415" s="1" t="s">
        <v>95</v>
      </c>
      <c r="F415" s="11" t="s">
        <v>1356</v>
      </c>
      <c r="G415" s="11" t="s">
        <v>1357</v>
      </c>
    </row>
    <row r="417" s="52" customFormat="true" ht="15" hidden="false" customHeight="false" outlineLevel="0" collapsed="false">
      <c r="A417" s="51" t="s">
        <v>43</v>
      </c>
    </row>
    <row r="418" customFormat="false" ht="15" hidden="false" customHeight="false" outlineLevel="0" collapsed="false">
      <c r="A418" s="1" t="s">
        <v>1358</v>
      </c>
      <c r="B418" s="1" t="s">
        <v>1359</v>
      </c>
      <c r="C418" s="1" t="s">
        <v>1360</v>
      </c>
      <c r="D418" s="1" t="s">
        <v>1361</v>
      </c>
      <c r="E418" s="1" t="n">
        <v>161233</v>
      </c>
      <c r="F418" s="1" t="s">
        <v>1362</v>
      </c>
      <c r="G418" s="1" t="s">
        <v>95</v>
      </c>
    </row>
    <row r="419" customFormat="false" ht="15" hidden="false" customHeight="false" outlineLevel="0" collapsed="false">
      <c r="A419" s="1" t="s">
        <v>1363</v>
      </c>
      <c r="B419" s="1" t="s">
        <v>1364</v>
      </c>
      <c r="C419" s="1" t="s">
        <v>1360</v>
      </c>
      <c r="D419" s="1" t="s">
        <v>1361</v>
      </c>
      <c r="E419" s="1" t="n">
        <v>161233</v>
      </c>
      <c r="F419" s="1" t="s">
        <v>1365</v>
      </c>
      <c r="G419" s="1" t="s">
        <v>95</v>
      </c>
    </row>
    <row r="421" s="52" customFormat="true" ht="15.75" hidden="false" customHeight="true" outlineLevel="0" collapsed="false">
      <c r="A421" s="51" t="s">
        <v>44</v>
      </c>
    </row>
    <row r="422" customFormat="false" ht="15" hidden="false" customHeight="false" outlineLevel="0" collapsed="false">
      <c r="A422" s="11" t="s">
        <v>1366</v>
      </c>
      <c r="B422" s="11" t="s">
        <v>1367</v>
      </c>
      <c r="C422" s="1" t="s">
        <v>1368</v>
      </c>
      <c r="D422" s="53" t="s">
        <v>1369</v>
      </c>
      <c r="E422" s="1" t="n">
        <v>57715</v>
      </c>
      <c r="F422" s="11" t="s">
        <v>1370</v>
      </c>
      <c r="G422" s="11" t="s">
        <v>1371</v>
      </c>
    </row>
    <row r="423" customFormat="false" ht="15" hidden="false" customHeight="false" outlineLevel="0" collapsed="false">
      <c r="A423" s="11" t="s">
        <v>1372</v>
      </c>
      <c r="B423" s="1" t="s">
        <v>1373</v>
      </c>
      <c r="C423" s="1" t="s">
        <v>1374</v>
      </c>
      <c r="D423" s="1" t="s">
        <v>95</v>
      </c>
      <c r="E423" s="1" t="s">
        <v>95</v>
      </c>
      <c r="F423" s="11" t="s">
        <v>1375</v>
      </c>
      <c r="G423" s="11" t="s">
        <v>95</v>
      </c>
    </row>
    <row r="424" customFormat="false" ht="15" hidden="false" customHeight="false" outlineLevel="0" collapsed="false">
      <c r="A424" s="11" t="s">
        <v>1376</v>
      </c>
      <c r="B424" s="1" t="s">
        <v>1377</v>
      </c>
      <c r="C424" s="1" t="s">
        <v>1378</v>
      </c>
      <c r="D424" s="1" t="s">
        <v>95</v>
      </c>
      <c r="E424" s="1" t="s">
        <v>95</v>
      </c>
      <c r="F424" s="11" t="s">
        <v>1379</v>
      </c>
      <c r="G424" s="11" t="s">
        <v>95</v>
      </c>
    </row>
    <row r="425" customFormat="false" ht="15" hidden="false" customHeight="false" outlineLevel="0" collapsed="false">
      <c r="A425" s="11" t="s">
        <v>1380</v>
      </c>
      <c r="B425" s="49" t="s">
        <v>1381</v>
      </c>
      <c r="C425" s="1" t="s">
        <v>1382</v>
      </c>
      <c r="D425" s="1" t="s">
        <v>1383</v>
      </c>
      <c r="E425" s="1" t="n">
        <v>57715</v>
      </c>
      <c r="F425" s="11" t="s">
        <v>1384</v>
      </c>
      <c r="G425" s="11" t="s">
        <v>95</v>
      </c>
    </row>
    <row r="426" customFormat="false" ht="15" hidden="false" customHeight="false" outlineLevel="0" collapsed="false">
      <c r="A426" s="11"/>
      <c r="F426" s="11"/>
    </row>
    <row r="427" customFormat="false" ht="15" hidden="false" customHeight="false" outlineLevel="0" collapsed="false">
      <c r="A427" s="1" t="s">
        <v>1385</v>
      </c>
      <c r="B427" s="1" t="s">
        <v>1386</v>
      </c>
      <c r="C427" s="1" t="s">
        <v>1387</v>
      </c>
      <c r="D427" s="53" t="s">
        <v>1369</v>
      </c>
      <c r="E427" s="1" t="n">
        <v>57715</v>
      </c>
      <c r="F427" s="11" t="s">
        <v>1388</v>
      </c>
      <c r="G427" s="11" t="s">
        <v>1389</v>
      </c>
    </row>
    <row r="428" customFormat="false" ht="15" hidden="false" customHeight="false" outlineLevel="0" collapsed="false">
      <c r="A428" s="1" t="s">
        <v>1390</v>
      </c>
      <c r="B428" s="1" t="s">
        <v>1391</v>
      </c>
      <c r="C428" s="1" t="s">
        <v>1387</v>
      </c>
      <c r="D428" s="53" t="s">
        <v>1369</v>
      </c>
      <c r="E428" s="1" t="n">
        <v>57715</v>
      </c>
      <c r="F428" s="11" t="s">
        <v>1392</v>
      </c>
      <c r="G428" s="11" t="s">
        <v>95</v>
      </c>
    </row>
    <row r="429" customFormat="false" ht="15" hidden="false" customHeight="false" outlineLevel="0" collapsed="false">
      <c r="A429" s="1" t="s">
        <v>1393</v>
      </c>
      <c r="B429" s="1" t="s">
        <v>1394</v>
      </c>
      <c r="C429" s="1" t="s">
        <v>1395</v>
      </c>
      <c r="D429" s="53" t="s">
        <v>1369</v>
      </c>
      <c r="E429" s="1" t="n">
        <v>57715</v>
      </c>
      <c r="F429" s="11" t="s">
        <v>1396</v>
      </c>
      <c r="G429" s="11" t="s">
        <v>1397</v>
      </c>
    </row>
    <row r="430" customFormat="false" ht="15" hidden="false" customHeight="false" outlineLevel="0" collapsed="false">
      <c r="A430" s="1" t="s">
        <v>1398</v>
      </c>
      <c r="B430" s="1" t="s">
        <v>1399</v>
      </c>
      <c r="C430" s="1" t="s">
        <v>1400</v>
      </c>
      <c r="D430" s="53" t="s">
        <v>1369</v>
      </c>
      <c r="E430" s="1" t="n">
        <v>57715</v>
      </c>
      <c r="F430" s="11" t="s">
        <v>1401</v>
      </c>
      <c r="G430" s="11" t="s">
        <v>1402</v>
      </c>
    </row>
    <row r="431" customFormat="false" ht="15" hidden="false" customHeight="false" outlineLevel="0" collapsed="false">
      <c r="A431" s="1" t="s">
        <v>1403</v>
      </c>
      <c r="B431" s="1" t="s">
        <v>1404</v>
      </c>
      <c r="C431" s="1" t="s">
        <v>1400</v>
      </c>
      <c r="D431" s="11" t="s">
        <v>95</v>
      </c>
      <c r="E431" s="11" t="s">
        <v>95</v>
      </c>
      <c r="F431" s="11" t="s">
        <v>1405</v>
      </c>
      <c r="G431" s="11" t="s">
        <v>1406</v>
      </c>
    </row>
    <row r="432" customFormat="false" ht="15" hidden="false" customHeight="false" outlineLevel="0" collapsed="false">
      <c r="A432" s="1" t="s">
        <v>1407</v>
      </c>
      <c r="B432" s="49" t="s">
        <v>1408</v>
      </c>
      <c r="C432" s="1" t="s">
        <v>1395</v>
      </c>
      <c r="D432" s="53" t="s">
        <v>1369</v>
      </c>
      <c r="E432" s="1" t="s">
        <v>95</v>
      </c>
      <c r="F432" s="11" t="s">
        <v>1409</v>
      </c>
      <c r="G432" s="11" t="s">
        <v>1410</v>
      </c>
    </row>
    <row r="433" customFormat="false" ht="15" hidden="false" customHeight="false" outlineLevel="0" collapsed="false">
      <c r="E433" s="2" t="s">
        <v>102</v>
      </c>
      <c r="F433" s="11"/>
    </row>
    <row r="434" customFormat="false" ht="15" hidden="false" customHeight="true" outlineLevel="0" collapsed="false">
      <c r="A434" s="1" t="s">
        <v>1411</v>
      </c>
      <c r="B434" s="1" t="s">
        <v>1412</v>
      </c>
      <c r="C434" s="1" t="s">
        <v>1413</v>
      </c>
      <c r="D434" s="53" t="s">
        <v>1369</v>
      </c>
      <c r="E434" s="1" t="s">
        <v>1414</v>
      </c>
      <c r="F434" s="11" t="s">
        <v>1415</v>
      </c>
      <c r="G434" s="11" t="s">
        <v>1416</v>
      </c>
    </row>
    <row r="435" customFormat="false" ht="15" hidden="false" customHeight="false" outlineLevel="0" collapsed="false">
      <c r="C435" s="1" t="s">
        <v>102</v>
      </c>
      <c r="F435" s="11"/>
    </row>
    <row r="436" customFormat="false" ht="15" hidden="false" customHeight="false" outlineLevel="0" collapsed="false">
      <c r="A436" s="1" t="s">
        <v>1417</v>
      </c>
      <c r="B436" s="1" t="s">
        <v>1418</v>
      </c>
      <c r="C436" s="1" t="s">
        <v>1419</v>
      </c>
      <c r="D436" s="11" t="s">
        <v>95</v>
      </c>
      <c r="E436" s="11" t="s">
        <v>95</v>
      </c>
      <c r="F436" s="11" t="s">
        <v>1420</v>
      </c>
      <c r="G436" s="11" t="s">
        <v>1421</v>
      </c>
    </row>
    <row r="437" customFormat="false" ht="15" hidden="false" customHeight="false" outlineLevel="0" collapsed="false">
      <c r="A437" s="1" t="s">
        <v>1422</v>
      </c>
      <c r="B437" s="1" t="s">
        <v>1423</v>
      </c>
      <c r="C437" s="1" t="s">
        <v>1424</v>
      </c>
      <c r="D437" s="11" t="s">
        <v>95</v>
      </c>
      <c r="E437" s="11" t="s">
        <v>95</v>
      </c>
      <c r="F437" s="11" t="s">
        <v>1425</v>
      </c>
      <c r="G437" s="11" t="s">
        <v>1426</v>
      </c>
    </row>
    <row r="438" s="11" customFormat="true" ht="14.25" hidden="false" customHeight="true" outlineLevel="0" collapsed="false"/>
    <row r="439" customFormat="false" ht="15" hidden="false" customHeight="false" outlineLevel="0" collapsed="false">
      <c r="A439" s="1" t="s">
        <v>1427</v>
      </c>
      <c r="B439" s="1" t="s">
        <v>1428</v>
      </c>
      <c r="C439" s="1" t="s">
        <v>1429</v>
      </c>
      <c r="D439" s="1" t="s">
        <v>1430</v>
      </c>
      <c r="E439" s="1" t="n">
        <v>57715</v>
      </c>
      <c r="F439" s="11" t="s">
        <v>1431</v>
      </c>
      <c r="G439" s="1" t="s">
        <v>95</v>
      </c>
      <c r="H439" s="11"/>
      <c r="L439" s="54"/>
    </row>
    <row r="441" customFormat="false" ht="15" hidden="false" customHeight="false" outlineLevel="0" collapsed="false">
      <c r="A441" s="1" t="s">
        <v>1432</v>
      </c>
      <c r="B441" s="1" t="s">
        <v>1433</v>
      </c>
      <c r="C441" s="1" t="s">
        <v>1434</v>
      </c>
      <c r="D441" s="1" t="s">
        <v>95</v>
      </c>
      <c r="E441" s="1" t="n">
        <v>64495</v>
      </c>
      <c r="F441" s="11" t="s">
        <v>1435</v>
      </c>
      <c r="G441" s="11" t="s">
        <v>1436</v>
      </c>
    </row>
    <row r="443" customFormat="false" ht="15" hidden="false" customHeight="false" outlineLevel="0" collapsed="false">
      <c r="A443" s="1" t="s">
        <v>1437</v>
      </c>
      <c r="B443" s="1" t="s">
        <v>1438</v>
      </c>
      <c r="C443" s="1" t="s">
        <v>1439</v>
      </c>
      <c r="D443" s="1" t="s">
        <v>95</v>
      </c>
      <c r="E443" s="1" t="s">
        <v>95</v>
      </c>
      <c r="F443" s="35" t="s">
        <v>1440</v>
      </c>
      <c r="G443" s="11" t="s">
        <v>95</v>
      </c>
    </row>
    <row r="444" customFormat="false" ht="15" hidden="false" customHeight="false" outlineLevel="0" collapsed="false">
      <c r="C444" s="55"/>
      <c r="D444" s="55"/>
      <c r="E444" s="55"/>
      <c r="F444" s="55"/>
      <c r="G444" s="55"/>
      <c r="H444" s="55"/>
    </row>
    <row r="445" customFormat="false" ht="15" hidden="false" customHeight="false" outlineLevel="0" collapsed="false">
      <c r="A445" s="1" t="s">
        <v>1441</v>
      </c>
      <c r="B445" s="1" t="s">
        <v>1442</v>
      </c>
      <c r="C445" s="55" t="s">
        <v>1443</v>
      </c>
      <c r="D445" s="55" t="s">
        <v>1444</v>
      </c>
      <c r="E445" s="55" t="n">
        <v>57715</v>
      </c>
      <c r="F445" s="55" t="s">
        <v>1445</v>
      </c>
      <c r="G445" s="55" t="s">
        <v>95</v>
      </c>
      <c r="H445" s="55"/>
      <c r="L445" s="54"/>
    </row>
    <row r="446" s="11" customFormat="true" ht="15" hidden="false" customHeight="false" outlineLevel="0" collapsed="false">
      <c r="A446" s="56" t="s">
        <v>1446</v>
      </c>
      <c r="B446" s="49" t="s">
        <v>1447</v>
      </c>
      <c r="C446" s="55" t="s">
        <v>1448</v>
      </c>
      <c r="D446" s="55" t="s">
        <v>95</v>
      </c>
      <c r="E446" s="55" t="s">
        <v>95</v>
      </c>
      <c r="F446" s="55" t="s">
        <v>1449</v>
      </c>
      <c r="G446" s="55" t="s">
        <v>95</v>
      </c>
      <c r="H446" s="55"/>
      <c r="L446" s="57"/>
    </row>
    <row r="447" customFormat="false" ht="15" hidden="false" customHeight="false" outlineLevel="0" collapsed="false">
      <c r="A447" s="1" t="s">
        <v>1450</v>
      </c>
      <c r="B447" s="1" t="s">
        <v>1451</v>
      </c>
      <c r="C447" s="55" t="s">
        <v>1452</v>
      </c>
      <c r="D447" s="55" t="s">
        <v>1444</v>
      </c>
      <c r="E447" s="55" t="s">
        <v>95</v>
      </c>
      <c r="F447" s="55" t="s">
        <v>1453</v>
      </c>
      <c r="G447" s="55" t="s">
        <v>95</v>
      </c>
      <c r="H447" s="55"/>
      <c r="L447" s="54"/>
    </row>
    <row r="448" customFormat="false" ht="15" hidden="false" customHeight="false" outlineLevel="0" collapsed="false">
      <c r="A448" s="1" t="s">
        <v>1454</v>
      </c>
      <c r="B448" s="1" t="s">
        <v>1455</v>
      </c>
      <c r="C448" s="55" t="s">
        <v>1456</v>
      </c>
      <c r="D448" s="55" t="s">
        <v>1444</v>
      </c>
      <c r="E448" s="55" t="s">
        <v>95</v>
      </c>
      <c r="F448" s="55" t="s">
        <v>1457</v>
      </c>
      <c r="G448" s="55" t="s">
        <v>95</v>
      </c>
      <c r="H448" s="55"/>
    </row>
    <row r="449" customFormat="false" ht="15" hidden="false" customHeight="false" outlineLevel="0" collapsed="false">
      <c r="A449" s="1" t="s">
        <v>1458</v>
      </c>
      <c r="B449" s="1" t="s">
        <v>1459</v>
      </c>
      <c r="C449" s="55" t="s">
        <v>1460</v>
      </c>
      <c r="D449" s="55" t="s">
        <v>1444</v>
      </c>
      <c r="E449" s="55" t="n">
        <v>57715</v>
      </c>
      <c r="F449" s="55" t="s">
        <v>1461</v>
      </c>
      <c r="G449" s="55" t="s">
        <v>95</v>
      </c>
      <c r="H449" s="55"/>
    </row>
    <row r="450" customFormat="false" ht="15" hidden="false" customHeight="false" outlineLevel="0" collapsed="false">
      <c r="A450" s="1" t="s">
        <v>1462</v>
      </c>
      <c r="B450" s="1" t="s">
        <v>1463</v>
      </c>
      <c r="C450" s="55" t="s">
        <v>1464</v>
      </c>
      <c r="D450" s="55" t="s">
        <v>95</v>
      </c>
      <c r="E450" s="55" t="s">
        <v>95</v>
      </c>
      <c r="F450" s="55" t="s">
        <v>1465</v>
      </c>
      <c r="G450" s="55" t="s">
        <v>95</v>
      </c>
      <c r="H450" s="55"/>
    </row>
    <row r="451" customFormat="false" ht="15" hidden="false" customHeight="false" outlineLevel="0" collapsed="false">
      <c r="C451" s="55"/>
      <c r="D451" s="55"/>
      <c r="E451" s="55"/>
      <c r="F451" s="55"/>
      <c r="G451" s="55" t="s">
        <v>102</v>
      </c>
      <c r="H451" s="55"/>
    </row>
    <row r="452" customFormat="false" ht="15" hidden="false" customHeight="false" outlineLevel="0" collapsed="false">
      <c r="A452" s="1" t="s">
        <v>1466</v>
      </c>
      <c r="B452" s="1" t="s">
        <v>1467</v>
      </c>
      <c r="C452" s="55" t="s">
        <v>1468</v>
      </c>
      <c r="D452" s="55" t="s">
        <v>1469</v>
      </c>
      <c r="E452" s="55" t="s">
        <v>95</v>
      </c>
      <c r="F452" s="55" t="s">
        <v>1470</v>
      </c>
      <c r="G452" s="55" t="s">
        <v>95</v>
      </c>
      <c r="H452" s="55"/>
      <c r="L452" s="54"/>
    </row>
    <row r="453" customFormat="false" ht="15" hidden="false" customHeight="false" outlineLevel="0" collapsed="false">
      <c r="A453" s="1" t="s">
        <v>1471</v>
      </c>
      <c r="B453" s="1" t="s">
        <v>1472</v>
      </c>
      <c r="C453" s="55" t="s">
        <v>1468</v>
      </c>
      <c r="D453" s="55" t="s">
        <v>1469</v>
      </c>
      <c r="E453" s="55" t="s">
        <v>95</v>
      </c>
      <c r="F453" s="55" t="s">
        <v>1473</v>
      </c>
      <c r="G453" s="55" t="s">
        <v>1474</v>
      </c>
      <c r="H453" s="55"/>
      <c r="L453" s="54"/>
    </row>
    <row r="454" customFormat="false" ht="15" hidden="false" customHeight="false" outlineLevel="0" collapsed="false">
      <c r="A454" s="1" t="s">
        <v>1475</v>
      </c>
      <c r="B454" s="1" t="s">
        <v>1476</v>
      </c>
      <c r="C454" s="55" t="s">
        <v>1477</v>
      </c>
      <c r="D454" s="55" t="s">
        <v>1469</v>
      </c>
      <c r="E454" s="55" t="n">
        <v>57715</v>
      </c>
      <c r="F454" s="55" t="s">
        <v>1478</v>
      </c>
      <c r="G454" s="55" t="s">
        <v>95</v>
      </c>
      <c r="H454" s="58"/>
      <c r="L454" s="54"/>
    </row>
    <row r="455" customFormat="false" ht="15" hidden="false" customHeight="false" outlineLevel="0" collapsed="false">
      <c r="C455" s="55"/>
      <c r="D455" s="55"/>
      <c r="E455" s="55"/>
      <c r="F455" s="55"/>
      <c r="G455" s="55"/>
      <c r="H455" s="58"/>
      <c r="L455" s="54"/>
    </row>
    <row r="456" customFormat="false" ht="15" hidden="false" customHeight="false" outlineLevel="0" collapsed="false">
      <c r="A456" s="1" t="s">
        <v>1479</v>
      </c>
      <c r="B456" s="1" t="s">
        <v>1480</v>
      </c>
      <c r="C456" s="55" t="s">
        <v>1481</v>
      </c>
      <c r="D456" s="55" t="s">
        <v>1482</v>
      </c>
      <c r="E456" s="55" t="n">
        <v>57715</v>
      </c>
      <c r="F456" s="55" t="s">
        <v>1483</v>
      </c>
      <c r="G456" s="55" t="s">
        <v>1484</v>
      </c>
      <c r="H456" s="55"/>
    </row>
    <row r="457" customFormat="false" ht="15" hidden="false" customHeight="false" outlineLevel="0" collapsed="false">
      <c r="A457" s="1" t="s">
        <v>1485</v>
      </c>
      <c r="B457" s="1" t="s">
        <v>968</v>
      </c>
      <c r="C457" s="55" t="s">
        <v>1481</v>
      </c>
      <c r="D457" s="55" t="s">
        <v>95</v>
      </c>
      <c r="E457" s="55" t="s">
        <v>95</v>
      </c>
      <c r="F457" s="55" t="s">
        <v>1486</v>
      </c>
      <c r="G457" s="55" t="s">
        <v>1487</v>
      </c>
      <c r="H457" s="55"/>
    </row>
    <row r="458" customFormat="false" ht="15" hidden="false" customHeight="false" outlineLevel="0" collapsed="false">
      <c r="A458" s="1" t="s">
        <v>1488</v>
      </c>
      <c r="B458" s="1" t="s">
        <v>1489</v>
      </c>
      <c r="C458" s="55" t="s">
        <v>1490</v>
      </c>
      <c r="D458" s="55" t="s">
        <v>1482</v>
      </c>
      <c r="E458" s="55" t="n">
        <v>57715</v>
      </c>
      <c r="F458" s="55" t="s">
        <v>1491</v>
      </c>
      <c r="G458" s="55" t="s">
        <v>1487</v>
      </c>
      <c r="H458" s="55"/>
    </row>
    <row r="459" customFormat="false" ht="15" hidden="false" customHeight="false" outlineLevel="0" collapsed="false">
      <c r="A459" s="1" t="s">
        <v>1492</v>
      </c>
      <c r="B459" s="1" t="s">
        <v>1493</v>
      </c>
      <c r="C459" s="55" t="s">
        <v>1490</v>
      </c>
      <c r="D459" s="55" t="s">
        <v>95</v>
      </c>
      <c r="E459" s="55" t="s">
        <v>95</v>
      </c>
      <c r="F459" s="55" t="s">
        <v>1494</v>
      </c>
      <c r="G459" s="55" t="s">
        <v>1487</v>
      </c>
      <c r="H459" s="55"/>
    </row>
    <row r="460" customFormat="false" ht="15" hidden="false" customHeight="false" outlineLevel="0" collapsed="false">
      <c r="A460" s="1" t="s">
        <v>1495</v>
      </c>
      <c r="B460" s="1" t="s">
        <v>1496</v>
      </c>
      <c r="C460" s="55" t="s">
        <v>1497</v>
      </c>
      <c r="D460" s="55" t="s">
        <v>1482</v>
      </c>
      <c r="E460" s="55" t="n">
        <v>57715</v>
      </c>
      <c r="F460" s="55" t="s">
        <v>1498</v>
      </c>
      <c r="G460" s="55" t="s">
        <v>1499</v>
      </c>
      <c r="H460" s="55"/>
    </row>
    <row r="461" customFormat="false" ht="15" hidden="false" customHeight="false" outlineLevel="0" collapsed="false">
      <c r="A461" s="1" t="s">
        <v>1500</v>
      </c>
      <c r="B461" s="1" t="s">
        <v>1501</v>
      </c>
      <c r="C461" s="55" t="s">
        <v>1502</v>
      </c>
      <c r="D461" s="55" t="s">
        <v>1482</v>
      </c>
      <c r="E461" s="55" t="n">
        <v>57715</v>
      </c>
      <c r="F461" s="55" t="s">
        <v>1503</v>
      </c>
      <c r="G461" s="55" t="s">
        <v>1504</v>
      </c>
      <c r="H461" s="55"/>
    </row>
    <row r="462" customFormat="false" ht="15" hidden="false" customHeight="false" outlineLevel="0" collapsed="false">
      <c r="A462" s="1" t="s">
        <v>1505</v>
      </c>
      <c r="B462" s="1" t="s">
        <v>1506</v>
      </c>
      <c r="C462" s="1" t="s">
        <v>1507</v>
      </c>
      <c r="D462" s="11" t="s">
        <v>95</v>
      </c>
      <c r="E462" s="11" t="s">
        <v>95</v>
      </c>
      <c r="F462" s="1" t="s">
        <v>1508</v>
      </c>
      <c r="G462" s="1" t="s">
        <v>1509</v>
      </c>
    </row>
    <row r="463" customFormat="false" ht="15" hidden="false" customHeight="false" outlineLevel="0" collapsed="false">
      <c r="A463" s="1" t="s">
        <v>1510</v>
      </c>
      <c r="B463" s="1" t="s">
        <v>1511</v>
      </c>
      <c r="C463" s="1" t="s">
        <v>1512</v>
      </c>
      <c r="D463" s="11" t="s">
        <v>1482</v>
      </c>
      <c r="E463" s="11" t="n">
        <v>57715</v>
      </c>
      <c r="F463" s="1" t="s">
        <v>1513</v>
      </c>
      <c r="G463" s="1" t="s">
        <v>1514</v>
      </c>
    </row>
    <row r="464" customFormat="false" ht="15" hidden="false" customHeight="false" outlineLevel="0" collapsed="false">
      <c r="A464" s="1" t="s">
        <v>1515</v>
      </c>
      <c r="B464" s="1" t="s">
        <v>1516</v>
      </c>
      <c r="C464" s="1" t="s">
        <v>1517</v>
      </c>
      <c r="D464" s="11" t="s">
        <v>1518</v>
      </c>
      <c r="E464" s="11" t="s">
        <v>95</v>
      </c>
      <c r="F464" s="29" t="s">
        <v>1519</v>
      </c>
      <c r="G464" s="1" t="s">
        <v>1520</v>
      </c>
    </row>
    <row r="465" customFormat="false" ht="15" hidden="false" customHeight="false" outlineLevel="0" collapsed="false">
      <c r="A465" s="1" t="s">
        <v>1521</v>
      </c>
      <c r="B465" s="1" t="s">
        <v>1522</v>
      </c>
      <c r="C465" s="1" t="s">
        <v>1523</v>
      </c>
      <c r="D465" s="11" t="s">
        <v>1482</v>
      </c>
      <c r="E465" s="11" t="n">
        <v>57715</v>
      </c>
      <c r="F465" s="1" t="s">
        <v>1524</v>
      </c>
      <c r="G465" s="1" t="s">
        <v>1525</v>
      </c>
      <c r="L465" s="54"/>
    </row>
    <row r="466" customFormat="false" ht="15" hidden="false" customHeight="false" outlineLevel="0" collapsed="false">
      <c r="A466" s="1" t="s">
        <v>1526</v>
      </c>
      <c r="B466" s="1" t="s">
        <v>1527</v>
      </c>
      <c r="C466" s="1" t="s">
        <v>1528</v>
      </c>
      <c r="D466" s="11" t="s">
        <v>1482</v>
      </c>
      <c r="E466" s="11" t="n">
        <v>57715</v>
      </c>
      <c r="F466" s="1" t="s">
        <v>1529</v>
      </c>
      <c r="G466" s="1" t="s">
        <v>1530</v>
      </c>
      <c r="L466" s="54"/>
    </row>
    <row r="467" customFormat="false" ht="15" hidden="false" customHeight="false" outlineLevel="0" collapsed="false">
      <c r="A467" s="1" t="s">
        <v>1531</v>
      </c>
      <c r="B467" s="1" t="s">
        <v>1532</v>
      </c>
      <c r="C467" s="1" t="s">
        <v>1533</v>
      </c>
      <c r="D467" s="11" t="s">
        <v>1482</v>
      </c>
      <c r="E467" s="11" t="n">
        <v>57715</v>
      </c>
      <c r="F467" s="1" t="s">
        <v>1534</v>
      </c>
      <c r="G467" s="1" t="s">
        <v>1535</v>
      </c>
      <c r="L467" s="54"/>
    </row>
    <row r="468" customFormat="false" ht="15" hidden="false" customHeight="false" outlineLevel="0" collapsed="false">
      <c r="A468" s="1" t="s">
        <v>1536</v>
      </c>
      <c r="B468" s="1" t="s">
        <v>1537</v>
      </c>
      <c r="C468" s="1" t="s">
        <v>1538</v>
      </c>
      <c r="D468" s="11" t="s">
        <v>1482</v>
      </c>
      <c r="E468" s="11" t="n">
        <v>57715</v>
      </c>
      <c r="F468" s="1" t="s">
        <v>1539</v>
      </c>
      <c r="G468" s="1" t="s">
        <v>1540</v>
      </c>
    </row>
    <row r="469" customFormat="false" ht="15" hidden="false" customHeight="false" outlineLevel="0" collapsed="false">
      <c r="A469" s="1" t="s">
        <v>1541</v>
      </c>
      <c r="B469" s="1" t="s">
        <v>1542</v>
      </c>
      <c r="C469" s="1" t="s">
        <v>1543</v>
      </c>
      <c r="D469" s="11" t="s">
        <v>95</v>
      </c>
      <c r="E469" s="11" t="s">
        <v>95</v>
      </c>
      <c r="F469" s="1" t="s">
        <v>1544</v>
      </c>
      <c r="G469" s="1" t="s">
        <v>1545</v>
      </c>
    </row>
    <row r="470" customFormat="false" ht="15" hidden="false" customHeight="false" outlineLevel="0" collapsed="false">
      <c r="A470" s="1" t="s">
        <v>1546</v>
      </c>
      <c r="B470" s="1" t="s">
        <v>1547</v>
      </c>
      <c r="C470" s="1" t="s">
        <v>1548</v>
      </c>
      <c r="D470" s="11" t="s">
        <v>1482</v>
      </c>
      <c r="E470" s="11" t="n">
        <v>57715</v>
      </c>
      <c r="F470" s="1" t="s">
        <v>1549</v>
      </c>
      <c r="G470" s="1" t="s">
        <v>1550</v>
      </c>
    </row>
    <row r="471" customFormat="false" ht="15" hidden="false" customHeight="true" outlineLevel="0" collapsed="false">
      <c r="A471" s="1" t="s">
        <v>1551</v>
      </c>
      <c r="B471" s="1" t="s">
        <v>1552</v>
      </c>
      <c r="C471" s="1" t="s">
        <v>1553</v>
      </c>
      <c r="D471" s="11" t="s">
        <v>1482</v>
      </c>
      <c r="E471" s="11" t="n">
        <v>57715</v>
      </c>
      <c r="F471" s="1" t="s">
        <v>1554</v>
      </c>
      <c r="G471" s="1" t="s">
        <v>1555</v>
      </c>
      <c r="L471" s="54"/>
    </row>
    <row r="472" customFormat="false" ht="15" hidden="false" customHeight="true" outlineLevel="0" collapsed="false">
      <c r="A472" s="1" t="s">
        <v>1556</v>
      </c>
      <c r="B472" s="1" t="s">
        <v>1557</v>
      </c>
      <c r="C472" s="1" t="s">
        <v>1558</v>
      </c>
      <c r="D472" s="11" t="s">
        <v>1482</v>
      </c>
      <c r="E472" s="11" t="s">
        <v>95</v>
      </c>
      <c r="F472" s="1" t="s">
        <v>1559</v>
      </c>
      <c r="G472" s="1" t="s">
        <v>1560</v>
      </c>
      <c r="L472" s="54"/>
    </row>
    <row r="473" customFormat="false" ht="15" hidden="false" customHeight="true" outlineLevel="0" collapsed="false">
      <c r="A473" s="1" t="s">
        <v>1561</v>
      </c>
      <c r="B473" s="1" t="s">
        <v>1562</v>
      </c>
      <c r="C473" s="1" t="s">
        <v>1563</v>
      </c>
      <c r="D473" s="11" t="s">
        <v>1482</v>
      </c>
      <c r="E473" s="11" t="s">
        <v>95</v>
      </c>
      <c r="F473" s="1" t="s">
        <v>1564</v>
      </c>
      <c r="G473" s="1" t="s">
        <v>1530</v>
      </c>
      <c r="L473" s="54"/>
    </row>
    <row r="474" customFormat="false" ht="15" hidden="false" customHeight="false" outlineLevel="0" collapsed="false">
      <c r="A474" s="1" t="s">
        <v>1565</v>
      </c>
      <c r="B474" s="1" t="s">
        <v>1566</v>
      </c>
      <c r="C474" s="1" t="s">
        <v>1567</v>
      </c>
      <c r="D474" s="11" t="s">
        <v>95</v>
      </c>
      <c r="E474" s="11" t="s">
        <v>95</v>
      </c>
      <c r="F474" s="1" t="s">
        <v>1568</v>
      </c>
      <c r="G474" s="1" t="s">
        <v>1569</v>
      </c>
    </row>
    <row r="475" customFormat="false" ht="15" hidden="false" customHeight="false" outlineLevel="0" collapsed="false">
      <c r="A475" s="1" t="s">
        <v>1570</v>
      </c>
      <c r="B475" s="1" t="s">
        <v>1571</v>
      </c>
      <c r="C475" s="1" t="s">
        <v>1572</v>
      </c>
      <c r="D475" s="11" t="s">
        <v>1482</v>
      </c>
      <c r="E475" s="11" t="n">
        <v>57715</v>
      </c>
      <c r="F475" s="1" t="s">
        <v>1573</v>
      </c>
      <c r="G475" s="1" t="s">
        <v>1574</v>
      </c>
    </row>
    <row r="476" customFormat="false" ht="15" hidden="false" customHeight="false" outlineLevel="0" collapsed="false">
      <c r="A476" s="1" t="s">
        <v>1575</v>
      </c>
      <c r="B476" s="1" t="s">
        <v>1576</v>
      </c>
      <c r="C476" s="1" t="s">
        <v>1577</v>
      </c>
      <c r="D476" s="11" t="s">
        <v>1482</v>
      </c>
      <c r="E476" s="11" t="s">
        <v>95</v>
      </c>
      <c r="F476" s="1" t="s">
        <v>1578</v>
      </c>
      <c r="G476" s="1" t="s">
        <v>1530</v>
      </c>
    </row>
    <row r="477" customFormat="false" ht="15" hidden="false" customHeight="false" outlineLevel="0" collapsed="false">
      <c r="A477" s="1" t="s">
        <v>1579</v>
      </c>
      <c r="B477" s="1" t="s">
        <v>1580</v>
      </c>
      <c r="C477" s="1" t="s">
        <v>1581</v>
      </c>
      <c r="D477" s="11" t="s">
        <v>1482</v>
      </c>
      <c r="E477" s="11" t="s">
        <v>95</v>
      </c>
      <c r="F477" s="1" t="s">
        <v>1582</v>
      </c>
      <c r="G477" s="1" t="s">
        <v>1583</v>
      </c>
    </row>
    <row r="478" customFormat="false" ht="15" hidden="false" customHeight="false" outlineLevel="0" collapsed="false">
      <c r="A478" s="1" t="s">
        <v>1584</v>
      </c>
      <c r="B478" s="1" t="s">
        <v>1585</v>
      </c>
      <c r="C478" s="1" t="s">
        <v>1586</v>
      </c>
      <c r="D478" s="11" t="s">
        <v>1482</v>
      </c>
      <c r="E478" s="11" t="s">
        <v>95</v>
      </c>
      <c r="F478" s="1" t="s">
        <v>1587</v>
      </c>
      <c r="G478" s="1" t="s">
        <v>1588</v>
      </c>
    </row>
    <row r="479" customFormat="false" ht="15" hidden="false" customHeight="false" outlineLevel="0" collapsed="false">
      <c r="A479" s="1" t="s">
        <v>1589</v>
      </c>
      <c r="B479" s="1" t="s">
        <v>1590</v>
      </c>
      <c r="C479" s="1" t="s">
        <v>1591</v>
      </c>
      <c r="D479" s="11" t="s">
        <v>1482</v>
      </c>
      <c r="E479" s="11" t="s">
        <v>95</v>
      </c>
      <c r="F479" s="1" t="s">
        <v>1592</v>
      </c>
      <c r="G479" s="1" t="s">
        <v>1593</v>
      </c>
    </row>
    <row r="480" customFormat="false" ht="15.75" hidden="false" customHeight="true" outlineLevel="0" collapsed="false">
      <c r="A480" s="1" t="s">
        <v>1594</v>
      </c>
      <c r="B480" s="1" t="s">
        <v>1595</v>
      </c>
      <c r="C480" s="1" t="s">
        <v>1543</v>
      </c>
      <c r="D480" s="11" t="s">
        <v>1482</v>
      </c>
      <c r="E480" s="11" t="n">
        <v>57715</v>
      </c>
      <c r="F480" s="1" t="s">
        <v>1596</v>
      </c>
      <c r="G480" s="1" t="s">
        <v>1597</v>
      </c>
    </row>
    <row r="481" customFormat="false" ht="15" hidden="false" customHeight="false" outlineLevel="0" collapsed="false">
      <c r="D481" s="11"/>
      <c r="E481" s="11"/>
      <c r="L481" s="54"/>
    </row>
    <row r="482" customFormat="false" ht="15" hidden="false" customHeight="false" outlineLevel="0" collapsed="false">
      <c r="A482" s="1" t="s">
        <v>1598</v>
      </c>
      <c r="B482" s="1" t="s">
        <v>1599</v>
      </c>
      <c r="C482" s="1" t="s">
        <v>1600</v>
      </c>
      <c r="D482" s="11" t="s">
        <v>1601</v>
      </c>
      <c r="E482" s="11" t="n">
        <v>57715</v>
      </c>
      <c r="F482" s="1" t="s">
        <v>1602</v>
      </c>
      <c r="G482" s="1" t="s">
        <v>95</v>
      </c>
    </row>
    <row r="483" customFormat="false" ht="15.75" hidden="false" customHeight="true" outlineLevel="0" collapsed="false">
      <c r="A483" s="1" t="s">
        <v>1603</v>
      </c>
      <c r="B483" s="1" t="s">
        <v>1604</v>
      </c>
      <c r="C483" s="1" t="s">
        <v>1605</v>
      </c>
      <c r="D483" s="11" t="s">
        <v>1601</v>
      </c>
      <c r="E483" s="11" t="n">
        <v>57715</v>
      </c>
      <c r="F483" s="1" t="s">
        <v>1606</v>
      </c>
      <c r="G483" s="1" t="s">
        <v>95</v>
      </c>
      <c r="L483" s="54"/>
    </row>
    <row r="484" customFormat="false" ht="15" hidden="false" customHeight="false" outlineLevel="0" collapsed="false">
      <c r="A484" s="1" t="s">
        <v>1607</v>
      </c>
      <c r="B484" s="1" t="s">
        <v>1608</v>
      </c>
      <c r="C484" s="1" t="s">
        <v>1609</v>
      </c>
      <c r="D484" s="11" t="s">
        <v>1601</v>
      </c>
      <c r="E484" s="11" t="n">
        <v>57715</v>
      </c>
      <c r="F484" s="1" t="s">
        <v>1610</v>
      </c>
      <c r="G484" s="1" t="s">
        <v>95</v>
      </c>
    </row>
    <row r="485" customFormat="false" ht="15" hidden="false" customHeight="false" outlineLevel="0" collapsed="false">
      <c r="A485" s="1" t="s">
        <v>1611</v>
      </c>
      <c r="B485" s="1" t="s">
        <v>1612</v>
      </c>
      <c r="C485" s="1" t="s">
        <v>1613</v>
      </c>
      <c r="D485" s="11" t="s">
        <v>1601</v>
      </c>
      <c r="E485" s="11" t="n">
        <v>57715</v>
      </c>
      <c r="F485" s="1" t="s">
        <v>1614</v>
      </c>
      <c r="G485" s="1" t="s">
        <v>95</v>
      </c>
      <c r="L485" s="54"/>
    </row>
    <row r="486" customFormat="false" ht="15" hidden="false" customHeight="false" outlineLevel="0" collapsed="false">
      <c r="A486" s="1" t="s">
        <v>1615</v>
      </c>
      <c r="B486" s="1" t="s">
        <v>1616</v>
      </c>
      <c r="C486" s="1" t="s">
        <v>1617</v>
      </c>
      <c r="D486" s="11" t="s">
        <v>1601</v>
      </c>
      <c r="E486" s="11" t="s">
        <v>95</v>
      </c>
      <c r="F486" s="1" t="s">
        <v>1618</v>
      </c>
      <c r="G486" s="1" t="s">
        <v>95</v>
      </c>
    </row>
    <row r="487" customFormat="false" ht="15" hidden="false" customHeight="false" outlineLevel="0" collapsed="false">
      <c r="A487" s="1" t="s">
        <v>1619</v>
      </c>
      <c r="B487" s="1" t="s">
        <v>1620</v>
      </c>
      <c r="C487" s="1" t="s">
        <v>1621</v>
      </c>
      <c r="D487" s="11" t="s">
        <v>1601</v>
      </c>
      <c r="E487" s="11" t="n">
        <v>57715</v>
      </c>
      <c r="F487" s="1" t="s">
        <v>1622</v>
      </c>
      <c r="G487" s="1" t="s">
        <v>95</v>
      </c>
    </row>
    <row r="488" customFormat="false" ht="15" hidden="false" customHeight="false" outlineLevel="0" collapsed="false">
      <c r="A488" s="1" t="s">
        <v>1623</v>
      </c>
      <c r="B488" s="1" t="s">
        <v>1624</v>
      </c>
      <c r="C488" s="1" t="s">
        <v>1625</v>
      </c>
      <c r="D488" s="11" t="s">
        <v>1601</v>
      </c>
      <c r="E488" s="11" t="n">
        <v>57715</v>
      </c>
      <c r="F488" s="1" t="s">
        <v>1626</v>
      </c>
      <c r="G488" s="1" t="s">
        <v>95</v>
      </c>
    </row>
    <row r="489" customFormat="false" ht="15" hidden="false" customHeight="false" outlineLevel="0" collapsed="false">
      <c r="A489" s="1" t="s">
        <v>1627</v>
      </c>
      <c r="B489" s="1" t="s">
        <v>1628</v>
      </c>
      <c r="C489" s="1" t="s">
        <v>1629</v>
      </c>
      <c r="D489" s="11" t="s">
        <v>1601</v>
      </c>
      <c r="E489" s="11" t="n">
        <v>57715</v>
      </c>
      <c r="F489" s="1" t="s">
        <v>1630</v>
      </c>
      <c r="G489" s="1" t="s">
        <v>95</v>
      </c>
    </row>
    <row r="490" customFormat="false" ht="15" hidden="false" customHeight="false" outlineLevel="0" collapsed="false">
      <c r="A490" s="1" t="s">
        <v>1631</v>
      </c>
      <c r="B490" s="1" t="s">
        <v>1632</v>
      </c>
      <c r="C490" s="1" t="s">
        <v>1633</v>
      </c>
      <c r="D490" s="11" t="s">
        <v>1601</v>
      </c>
      <c r="E490" s="11" t="n">
        <v>57715</v>
      </c>
      <c r="F490" s="1" t="s">
        <v>1634</v>
      </c>
      <c r="G490" s="1" t="s">
        <v>95</v>
      </c>
    </row>
    <row r="491" customFormat="false" ht="15" hidden="false" customHeight="false" outlineLevel="0" collapsed="false">
      <c r="A491" s="1" t="s">
        <v>1635</v>
      </c>
      <c r="B491" s="1" t="s">
        <v>1636</v>
      </c>
      <c r="C491" s="1" t="s">
        <v>1637</v>
      </c>
      <c r="D491" s="11" t="s">
        <v>1601</v>
      </c>
      <c r="E491" s="11" t="n">
        <v>57715</v>
      </c>
      <c r="F491" s="1" t="s">
        <v>1638</v>
      </c>
      <c r="G491" s="1" t="s">
        <v>95</v>
      </c>
    </row>
    <row r="492" customFormat="false" ht="15" hidden="false" customHeight="false" outlineLevel="0" collapsed="false">
      <c r="A492" s="1" t="s">
        <v>1639</v>
      </c>
      <c r="B492" s="1" t="s">
        <v>1640</v>
      </c>
      <c r="C492" s="1" t="s">
        <v>1641</v>
      </c>
      <c r="D492" s="11" t="s">
        <v>1601</v>
      </c>
      <c r="E492" s="11" t="n">
        <v>57715</v>
      </c>
      <c r="F492" s="1" t="s">
        <v>1642</v>
      </c>
      <c r="G492" s="1" t="s">
        <v>95</v>
      </c>
    </row>
    <row r="493" customFormat="false" ht="15" hidden="false" customHeight="false" outlineLevel="0" collapsed="false">
      <c r="A493" s="1" t="s">
        <v>1643</v>
      </c>
      <c r="B493" s="1" t="s">
        <v>1644</v>
      </c>
      <c r="C493" s="1" t="s">
        <v>1645</v>
      </c>
      <c r="D493" s="11" t="s">
        <v>1601</v>
      </c>
      <c r="E493" s="11" t="n">
        <v>57715</v>
      </c>
      <c r="F493" s="1" t="s">
        <v>1646</v>
      </c>
      <c r="G493" s="1" t="s">
        <v>95</v>
      </c>
    </row>
    <row r="494" customFormat="false" ht="15" hidden="false" customHeight="false" outlineLevel="0" collapsed="false">
      <c r="A494" s="1" t="s">
        <v>1647</v>
      </c>
      <c r="B494" s="1" t="s">
        <v>1648</v>
      </c>
      <c r="C494" s="1" t="s">
        <v>1649</v>
      </c>
      <c r="D494" s="11" t="s">
        <v>1601</v>
      </c>
      <c r="E494" s="11" t="n">
        <v>57715</v>
      </c>
      <c r="F494" s="1" t="s">
        <v>1650</v>
      </c>
      <c r="G494" s="1" t="s">
        <v>1651</v>
      </c>
    </row>
    <row r="495" customFormat="false" ht="15" hidden="false" customHeight="false" outlineLevel="0" collapsed="false">
      <c r="A495" s="1" t="s">
        <v>1652</v>
      </c>
      <c r="B495" s="1" t="s">
        <v>1653</v>
      </c>
      <c r="C495" s="1" t="s">
        <v>1654</v>
      </c>
      <c r="D495" s="11" t="s">
        <v>1601</v>
      </c>
      <c r="E495" s="11" t="s">
        <v>95</v>
      </c>
      <c r="F495" s="1" t="s">
        <v>1655</v>
      </c>
      <c r="G495" s="1" t="s">
        <v>1656</v>
      </c>
    </row>
    <row r="496" customFormat="false" ht="15" hidden="false" customHeight="false" outlineLevel="0" collapsed="false">
      <c r="A496" s="1" t="s">
        <v>1657</v>
      </c>
      <c r="B496" s="1" t="s">
        <v>1658</v>
      </c>
      <c r="C496" s="1" t="s">
        <v>1659</v>
      </c>
      <c r="D496" s="11" t="s">
        <v>1601</v>
      </c>
      <c r="E496" s="11" t="n">
        <v>57715</v>
      </c>
      <c r="F496" s="1" t="s">
        <v>1660</v>
      </c>
      <c r="G496" s="1" t="s">
        <v>95</v>
      </c>
    </row>
    <row r="497" customFormat="false" ht="15" hidden="false" customHeight="false" outlineLevel="0" collapsed="false">
      <c r="A497" s="1" t="s">
        <v>1661</v>
      </c>
      <c r="B497" s="1" t="s">
        <v>1662</v>
      </c>
      <c r="C497" s="1" t="s">
        <v>1663</v>
      </c>
      <c r="D497" s="11" t="s">
        <v>1601</v>
      </c>
      <c r="E497" s="11" t="s">
        <v>95</v>
      </c>
      <c r="F497" s="1" t="s">
        <v>1664</v>
      </c>
      <c r="G497" s="1" t="s">
        <v>1665</v>
      </c>
    </row>
    <row r="498" customFormat="false" ht="15" hidden="false" customHeight="false" outlineLevel="0" collapsed="false">
      <c r="A498" s="1" t="s">
        <v>1666</v>
      </c>
      <c r="B498" s="1" t="s">
        <v>1667</v>
      </c>
      <c r="C498" s="1" t="s">
        <v>1668</v>
      </c>
      <c r="D498" s="11" t="s">
        <v>1601</v>
      </c>
      <c r="E498" s="11" t="s">
        <v>95</v>
      </c>
      <c r="F498" s="1" t="s">
        <v>1669</v>
      </c>
      <c r="G498" s="1" t="s">
        <v>1670</v>
      </c>
    </row>
    <row r="499" customFormat="false" ht="15" hidden="false" customHeight="false" outlineLevel="0" collapsed="false">
      <c r="A499" s="1" t="s">
        <v>1671</v>
      </c>
      <c r="B499" s="1" t="s">
        <v>1672</v>
      </c>
      <c r="C499" s="1" t="s">
        <v>1673</v>
      </c>
      <c r="D499" s="11" t="s">
        <v>1601</v>
      </c>
      <c r="E499" s="11" t="s">
        <v>95</v>
      </c>
      <c r="F499" s="1" t="s">
        <v>1674</v>
      </c>
      <c r="G499" s="1" t="s">
        <v>1675</v>
      </c>
    </row>
    <row r="500" customFormat="false" ht="15" hidden="false" customHeight="false" outlineLevel="0" collapsed="false">
      <c r="A500" s="1" t="s">
        <v>1676</v>
      </c>
      <c r="B500" s="1" t="s">
        <v>1677</v>
      </c>
      <c r="C500" s="1" t="s">
        <v>1678</v>
      </c>
      <c r="D500" s="11" t="s">
        <v>1601</v>
      </c>
      <c r="E500" s="11" t="s">
        <v>95</v>
      </c>
      <c r="F500" s="1" t="s">
        <v>1679</v>
      </c>
      <c r="G500" s="1" t="s">
        <v>1680</v>
      </c>
    </row>
    <row r="501" customFormat="false" ht="15" hidden="false" customHeight="false" outlineLevel="0" collapsed="false">
      <c r="A501" s="1" t="s">
        <v>1681</v>
      </c>
      <c r="B501" s="1" t="s">
        <v>1682</v>
      </c>
      <c r="C501" s="1" t="s">
        <v>1683</v>
      </c>
      <c r="D501" s="11" t="s">
        <v>1601</v>
      </c>
      <c r="E501" s="11" t="n">
        <v>57715</v>
      </c>
      <c r="F501" s="29" t="s">
        <v>1684</v>
      </c>
      <c r="G501" s="1" t="s">
        <v>95</v>
      </c>
    </row>
    <row r="502" customFormat="false" ht="15" hidden="false" customHeight="false" outlineLevel="0" collapsed="false">
      <c r="A502" s="1" t="s">
        <v>1685</v>
      </c>
      <c r="B502" s="1" t="s">
        <v>1686</v>
      </c>
      <c r="C502" s="1" t="s">
        <v>1687</v>
      </c>
      <c r="D502" s="11" t="s">
        <v>1601</v>
      </c>
      <c r="E502" s="11" t="n">
        <v>57715</v>
      </c>
      <c r="F502" s="1" t="s">
        <v>1688</v>
      </c>
      <c r="G502" s="1" t="s">
        <v>95</v>
      </c>
    </row>
    <row r="503" customFormat="false" ht="15" hidden="false" customHeight="false" outlineLevel="0" collapsed="false">
      <c r="A503" s="1" t="s">
        <v>1689</v>
      </c>
      <c r="B503" s="1" t="s">
        <v>1690</v>
      </c>
      <c r="C503" s="1" t="s">
        <v>1691</v>
      </c>
      <c r="D503" s="11" t="s">
        <v>1601</v>
      </c>
      <c r="E503" s="11" t="n">
        <v>57715</v>
      </c>
      <c r="F503" s="1" t="s">
        <v>1692</v>
      </c>
      <c r="G503" s="1" t="s">
        <v>95</v>
      </c>
    </row>
    <row r="504" customFormat="false" ht="15" hidden="false" customHeight="false" outlineLevel="0" collapsed="false">
      <c r="A504" s="1" t="s">
        <v>1693</v>
      </c>
      <c r="B504" s="1" t="s">
        <v>1694</v>
      </c>
      <c r="C504" s="1" t="s">
        <v>1695</v>
      </c>
      <c r="D504" s="11" t="s">
        <v>1601</v>
      </c>
      <c r="E504" s="11" t="n">
        <v>57715</v>
      </c>
      <c r="F504" s="1" t="s">
        <v>1696</v>
      </c>
      <c r="G504" s="1" t="s">
        <v>95</v>
      </c>
    </row>
    <row r="505" customFormat="false" ht="15" hidden="false" customHeight="false" outlineLevel="0" collapsed="false">
      <c r="A505" s="1" t="s">
        <v>1697</v>
      </c>
      <c r="B505" s="1" t="s">
        <v>1698</v>
      </c>
      <c r="C505" s="1" t="s">
        <v>1663</v>
      </c>
      <c r="D505" s="11" t="s">
        <v>1601</v>
      </c>
      <c r="E505" s="11" t="s">
        <v>95</v>
      </c>
      <c r="F505" s="1" t="s">
        <v>1699</v>
      </c>
      <c r="G505" s="1" t="s">
        <v>1700</v>
      </c>
    </row>
    <row r="506" customFormat="false" ht="15" hidden="false" customHeight="false" outlineLevel="0" collapsed="false">
      <c r="A506" s="1" t="s">
        <v>1701</v>
      </c>
      <c r="B506" s="1" t="s">
        <v>1702</v>
      </c>
      <c r="C506" s="1" t="s">
        <v>1703</v>
      </c>
      <c r="D506" s="11" t="s">
        <v>1601</v>
      </c>
      <c r="E506" s="11" t="s">
        <v>95</v>
      </c>
      <c r="F506" s="1" t="s">
        <v>1704</v>
      </c>
      <c r="G506" s="1" t="s">
        <v>1705</v>
      </c>
    </row>
    <row r="507" customFormat="false" ht="15" hidden="false" customHeight="false" outlineLevel="0" collapsed="false">
      <c r="A507" s="1" t="s">
        <v>1706</v>
      </c>
      <c r="B507" s="1" t="s">
        <v>1707</v>
      </c>
      <c r="C507" s="1" t="s">
        <v>1708</v>
      </c>
      <c r="D507" s="11" t="s">
        <v>1601</v>
      </c>
      <c r="E507" s="11" t="s">
        <v>95</v>
      </c>
      <c r="F507" s="1" t="s">
        <v>1709</v>
      </c>
      <c r="G507" s="1" t="s">
        <v>1705</v>
      </c>
    </row>
    <row r="508" customFormat="false" ht="15" hidden="false" customHeight="false" outlineLevel="0" collapsed="false">
      <c r="A508" s="1" t="s">
        <v>1710</v>
      </c>
      <c r="B508" s="1" t="s">
        <v>1711</v>
      </c>
      <c r="C508" s="1" t="s">
        <v>1712</v>
      </c>
      <c r="D508" s="11" t="s">
        <v>95</v>
      </c>
      <c r="E508" s="11" t="s">
        <v>95</v>
      </c>
      <c r="F508" s="1" t="s">
        <v>1713</v>
      </c>
      <c r="G508" s="1" t="s">
        <v>1714</v>
      </c>
    </row>
    <row r="509" customFormat="false" ht="15" hidden="false" customHeight="false" outlineLevel="0" collapsed="false">
      <c r="A509" s="1" t="s">
        <v>1715</v>
      </c>
      <c r="B509" s="1" t="s">
        <v>1716</v>
      </c>
      <c r="C509" s="1" t="s">
        <v>1717</v>
      </c>
      <c r="D509" s="11" t="s">
        <v>1601</v>
      </c>
      <c r="E509" s="11" t="n">
        <v>57715</v>
      </c>
      <c r="F509" s="1" t="s">
        <v>1718</v>
      </c>
      <c r="G509" s="1" t="s">
        <v>95</v>
      </c>
    </row>
    <row r="510" customFormat="false" ht="15" hidden="false" customHeight="true" outlineLevel="0" collapsed="false">
      <c r="A510" s="1" t="s">
        <v>1719</v>
      </c>
      <c r="B510" s="1" t="s">
        <v>1720</v>
      </c>
      <c r="C510" s="54" t="s">
        <v>1668</v>
      </c>
      <c r="D510" s="11" t="s">
        <v>1601</v>
      </c>
      <c r="E510" s="11" t="n">
        <v>57715</v>
      </c>
      <c r="F510" s="1" t="s">
        <v>1721</v>
      </c>
      <c r="G510" s="1" t="s">
        <v>1722</v>
      </c>
      <c r="H510" s="54"/>
      <c r="J510" s="54"/>
      <c r="K510" s="54"/>
      <c r="L510" s="54"/>
      <c r="M510" s="54"/>
      <c r="N510" s="54"/>
      <c r="O510" s="54"/>
      <c r="P510" s="54"/>
      <c r="Q510" s="54"/>
      <c r="R510" s="54"/>
      <c r="S510" s="54"/>
      <c r="T510" s="54"/>
      <c r="U510" s="54"/>
      <c r="V510" s="54"/>
      <c r="W510" s="54"/>
      <c r="X510" s="54"/>
      <c r="Y510" s="54"/>
      <c r="Z510" s="54"/>
      <c r="AA510" s="54"/>
      <c r="AB510" s="54"/>
      <c r="AC510" s="54"/>
      <c r="AD510" s="54"/>
      <c r="AE510" s="54"/>
      <c r="AF510" s="54"/>
      <c r="AG510" s="54"/>
      <c r="AH510" s="54"/>
      <c r="AI510" s="54"/>
      <c r="AJ510" s="54"/>
      <c r="AK510" s="54"/>
      <c r="AL510" s="54"/>
      <c r="AM510" s="54"/>
      <c r="AN510" s="54"/>
      <c r="AO510" s="54"/>
      <c r="AP510" s="54"/>
      <c r="AQ510" s="54"/>
      <c r="AR510" s="54"/>
      <c r="AS510" s="54"/>
      <c r="AT510" s="54"/>
      <c r="AU510" s="54"/>
      <c r="AV510" s="54"/>
      <c r="AW510" s="54"/>
      <c r="AX510" s="54"/>
      <c r="AY510" s="54"/>
      <c r="AZ510" s="54"/>
      <c r="BA510" s="54"/>
      <c r="BB510" s="54"/>
      <c r="BC510" s="54"/>
      <c r="BD510" s="54"/>
      <c r="BE510" s="54"/>
      <c r="BF510" s="54"/>
      <c r="BG510" s="54"/>
      <c r="BH510" s="54"/>
      <c r="BI510" s="54"/>
      <c r="BJ510" s="54"/>
      <c r="BK510" s="54"/>
      <c r="BL510" s="54"/>
      <c r="BM510" s="54"/>
      <c r="BN510" s="54"/>
      <c r="BO510" s="54"/>
      <c r="BP510" s="54"/>
      <c r="BQ510" s="54"/>
      <c r="BR510" s="54"/>
      <c r="BS510" s="54"/>
      <c r="BT510" s="54"/>
      <c r="BU510" s="54"/>
      <c r="BV510" s="54"/>
      <c r="BW510" s="54"/>
      <c r="BX510" s="54"/>
      <c r="BY510" s="54"/>
      <c r="BZ510" s="54"/>
      <c r="CA510" s="54"/>
      <c r="CB510" s="54"/>
      <c r="CC510" s="54"/>
      <c r="CD510" s="54"/>
      <c r="CE510" s="54"/>
      <c r="CF510" s="54"/>
      <c r="CG510" s="54"/>
      <c r="CH510" s="54"/>
      <c r="CI510" s="54"/>
      <c r="CJ510" s="54"/>
      <c r="CK510" s="54"/>
      <c r="CL510" s="54"/>
      <c r="CM510" s="54"/>
      <c r="CN510" s="54"/>
      <c r="CO510" s="54"/>
      <c r="CP510" s="54"/>
      <c r="CQ510" s="54"/>
      <c r="CR510" s="54"/>
      <c r="CS510" s="54"/>
      <c r="CT510" s="54"/>
      <c r="CU510" s="54"/>
      <c r="CV510" s="54"/>
      <c r="CW510" s="54"/>
      <c r="CX510" s="54"/>
    </row>
    <row r="511" customFormat="false" ht="15" hidden="false" customHeight="false" outlineLevel="0" collapsed="false">
      <c r="A511" s="1" t="s">
        <v>1723</v>
      </c>
      <c r="B511" s="1" t="s">
        <v>1724</v>
      </c>
      <c r="C511" s="1" t="s">
        <v>1725</v>
      </c>
      <c r="D511" s="11" t="s">
        <v>1601</v>
      </c>
      <c r="E511" s="11" t="n">
        <v>57715</v>
      </c>
      <c r="F511" s="1" t="s">
        <v>1726</v>
      </c>
      <c r="G511" s="1" t="s">
        <v>95</v>
      </c>
    </row>
    <row r="512" customFormat="false" ht="15" hidden="false" customHeight="false" outlineLevel="0" collapsed="false">
      <c r="A512" s="1" t="s">
        <v>1727</v>
      </c>
      <c r="B512" s="1" t="s">
        <v>1728</v>
      </c>
      <c r="C512" s="1" t="s">
        <v>1729</v>
      </c>
      <c r="D512" s="11" t="s">
        <v>1601</v>
      </c>
      <c r="E512" s="11" t="n">
        <v>57715</v>
      </c>
      <c r="F512" s="1" t="s">
        <v>1730</v>
      </c>
      <c r="G512" s="1" t="s">
        <v>95</v>
      </c>
    </row>
    <row r="513" customFormat="false" ht="15" hidden="false" customHeight="false" outlineLevel="0" collapsed="false">
      <c r="A513" s="1" t="s">
        <v>1731</v>
      </c>
      <c r="B513" s="1" t="s">
        <v>1732</v>
      </c>
      <c r="C513" s="1" t="s">
        <v>1733</v>
      </c>
      <c r="D513" s="11" t="s">
        <v>95</v>
      </c>
      <c r="E513" s="11" t="s">
        <v>95</v>
      </c>
      <c r="F513" s="1" t="s">
        <v>1734</v>
      </c>
      <c r="G513" s="1" t="s">
        <v>95</v>
      </c>
    </row>
    <row r="514" customFormat="false" ht="15" hidden="false" customHeight="true" outlineLevel="0" collapsed="false">
      <c r="C514" s="54"/>
      <c r="D514" s="57"/>
      <c r="E514" s="57"/>
      <c r="H514" s="54"/>
      <c r="J514" s="54"/>
      <c r="K514" s="54"/>
      <c r="L514" s="54"/>
      <c r="M514" s="54"/>
      <c r="N514" s="54"/>
      <c r="O514" s="54"/>
      <c r="P514" s="54"/>
      <c r="Q514" s="54"/>
      <c r="R514" s="54"/>
      <c r="S514" s="54"/>
      <c r="T514" s="54"/>
      <c r="U514" s="54"/>
      <c r="V514" s="54"/>
      <c r="W514" s="54"/>
      <c r="X514" s="54"/>
      <c r="Y514" s="54"/>
      <c r="Z514" s="54"/>
      <c r="AA514" s="54"/>
      <c r="AB514" s="54"/>
      <c r="AC514" s="54"/>
      <c r="AD514" s="54"/>
      <c r="AE514" s="54"/>
      <c r="AF514" s="54"/>
      <c r="AG514" s="54"/>
      <c r="AH514" s="54"/>
      <c r="AI514" s="54"/>
      <c r="AJ514" s="54"/>
      <c r="AK514" s="54"/>
      <c r="AL514" s="54"/>
      <c r="AM514" s="54"/>
      <c r="AN514" s="54"/>
      <c r="AO514" s="54"/>
      <c r="AP514" s="54"/>
      <c r="AQ514" s="54"/>
      <c r="AR514" s="54"/>
      <c r="AS514" s="54"/>
      <c r="AT514" s="54"/>
      <c r="AU514" s="54"/>
      <c r="AV514" s="54"/>
      <c r="AW514" s="54"/>
      <c r="AX514" s="54"/>
      <c r="AY514" s="54"/>
      <c r="AZ514" s="54"/>
      <c r="BA514" s="54"/>
      <c r="BB514" s="54"/>
      <c r="BC514" s="54"/>
      <c r="BD514" s="54"/>
      <c r="BE514" s="54"/>
      <c r="BF514" s="54"/>
      <c r="BG514" s="54"/>
      <c r="BH514" s="54"/>
      <c r="BI514" s="54"/>
      <c r="BJ514" s="54"/>
      <c r="BK514" s="54"/>
      <c r="BL514" s="54"/>
      <c r="BM514" s="54"/>
      <c r="BN514" s="54"/>
      <c r="BO514" s="54"/>
      <c r="BP514" s="54"/>
      <c r="BQ514" s="54"/>
      <c r="BR514" s="54"/>
      <c r="BS514" s="54"/>
      <c r="BT514" s="54"/>
      <c r="BU514" s="54"/>
      <c r="BV514" s="54"/>
      <c r="BW514" s="54"/>
      <c r="BX514" s="54"/>
      <c r="BY514" s="54"/>
      <c r="BZ514" s="54"/>
      <c r="CA514" s="54"/>
      <c r="CB514" s="54"/>
      <c r="CC514" s="54"/>
      <c r="CD514" s="54"/>
      <c r="CE514" s="54"/>
      <c r="CF514" s="54"/>
      <c r="CG514" s="54"/>
      <c r="CH514" s="54"/>
      <c r="CI514" s="54"/>
      <c r="CJ514" s="54"/>
      <c r="CK514" s="54"/>
      <c r="CL514" s="54"/>
      <c r="CM514" s="54"/>
      <c r="CN514" s="54"/>
      <c r="CO514" s="54"/>
      <c r="CP514" s="54"/>
      <c r="CQ514" s="54"/>
      <c r="CR514" s="54"/>
      <c r="CS514" s="54"/>
      <c r="CT514" s="54"/>
      <c r="CU514" s="54"/>
      <c r="CV514" s="54"/>
      <c r="CW514" s="54"/>
      <c r="CX514" s="54"/>
    </row>
    <row r="515" customFormat="false" ht="15" hidden="false" customHeight="false" outlineLevel="0" collapsed="false">
      <c r="A515" s="1" t="s">
        <v>1735</v>
      </c>
      <c r="B515" s="1" t="s">
        <v>1736</v>
      </c>
      <c r="C515" s="1" t="s">
        <v>1737</v>
      </c>
      <c r="D515" s="11" t="s">
        <v>95</v>
      </c>
      <c r="E515" s="11" t="s">
        <v>95</v>
      </c>
      <c r="F515" s="1" t="s">
        <v>1738</v>
      </c>
      <c r="G515" s="1" t="s">
        <v>95</v>
      </c>
      <c r="K515" s="59"/>
    </row>
    <row r="516" customFormat="false" ht="15" hidden="false" customHeight="false" outlineLevel="0" collapsed="false">
      <c r="D516" s="11"/>
      <c r="E516" s="11"/>
    </row>
    <row r="517" customFormat="false" ht="15" hidden="false" customHeight="false" outlineLevel="0" collapsed="false">
      <c r="A517" s="1" t="s">
        <v>1739</v>
      </c>
      <c r="B517" s="1" t="s">
        <v>1632</v>
      </c>
      <c r="C517" s="1" t="s">
        <v>1633</v>
      </c>
      <c r="D517" s="11" t="s">
        <v>95</v>
      </c>
      <c r="E517" s="11" t="s">
        <v>95</v>
      </c>
      <c r="F517" s="29" t="s">
        <v>1740</v>
      </c>
      <c r="G517" s="1" t="s">
        <v>95</v>
      </c>
    </row>
    <row r="518" s="11" customFormat="true" ht="15" hidden="false" customHeight="false" outlineLevel="0" collapsed="false"/>
    <row r="519" customFormat="false" ht="15" hidden="false" customHeight="false" outlineLevel="0" collapsed="false">
      <c r="A519" s="1" t="s">
        <v>1741</v>
      </c>
      <c r="B519" s="1" t="s">
        <v>1742</v>
      </c>
      <c r="C519" s="1" t="s">
        <v>1743</v>
      </c>
      <c r="D519" s="11" t="s">
        <v>1744</v>
      </c>
      <c r="E519" s="11" t="n">
        <v>57715</v>
      </c>
      <c r="F519" s="1" t="s">
        <v>1745</v>
      </c>
      <c r="G519" s="1" t="s">
        <v>1746</v>
      </c>
    </row>
    <row r="520" customFormat="false" ht="15" hidden="false" customHeight="false" outlineLevel="0" collapsed="false">
      <c r="A520" s="1" t="s">
        <v>1747</v>
      </c>
      <c r="B520" s="1" t="s">
        <v>1748</v>
      </c>
      <c r="C520" s="1" t="s">
        <v>1749</v>
      </c>
      <c r="D520" s="11" t="s">
        <v>95</v>
      </c>
      <c r="E520" s="11" t="s">
        <v>95</v>
      </c>
      <c r="F520" s="1" t="s">
        <v>1750</v>
      </c>
      <c r="G520" s="1" t="s">
        <v>95</v>
      </c>
    </row>
    <row r="521" customFormat="false" ht="15" hidden="false" customHeight="false" outlineLevel="0" collapsed="false">
      <c r="A521" s="1" t="s">
        <v>1751</v>
      </c>
      <c r="B521" s="1" t="s">
        <v>1752</v>
      </c>
      <c r="C521" s="1" t="s">
        <v>1753</v>
      </c>
      <c r="D521" s="11" t="s">
        <v>1744</v>
      </c>
      <c r="E521" s="11" t="s">
        <v>95</v>
      </c>
      <c r="F521" s="1" t="s">
        <v>1754</v>
      </c>
      <c r="G521" s="1" t="s">
        <v>1755</v>
      </c>
    </row>
    <row r="522" customFormat="false" ht="15" hidden="false" customHeight="false" outlineLevel="0" collapsed="false">
      <c r="A522" s="1" t="s">
        <v>1756</v>
      </c>
      <c r="B522" s="1" t="s">
        <v>1757</v>
      </c>
      <c r="C522" s="1" t="s">
        <v>1753</v>
      </c>
      <c r="D522" s="11" t="s">
        <v>95</v>
      </c>
      <c r="E522" s="11" t="s">
        <v>95</v>
      </c>
      <c r="F522" s="1" t="s">
        <v>1758</v>
      </c>
      <c r="G522" s="1" t="s">
        <v>1759</v>
      </c>
    </row>
    <row r="523" customFormat="false" ht="15" hidden="false" customHeight="false" outlineLevel="0" collapsed="false">
      <c r="A523" s="1" t="s">
        <v>1760</v>
      </c>
      <c r="B523" s="1" t="s">
        <v>1761</v>
      </c>
      <c r="C523" s="1" t="s">
        <v>1762</v>
      </c>
      <c r="D523" s="11" t="s">
        <v>1744</v>
      </c>
      <c r="E523" s="11" t="n">
        <v>57715</v>
      </c>
      <c r="F523" s="1" t="s">
        <v>1763</v>
      </c>
      <c r="G523" s="1" t="s">
        <v>1764</v>
      </c>
    </row>
    <row r="524" customFormat="false" ht="15" hidden="false" customHeight="false" outlineLevel="0" collapsed="false">
      <c r="A524" s="1" t="s">
        <v>1765</v>
      </c>
      <c r="B524" s="1" t="s">
        <v>1766</v>
      </c>
      <c r="C524" s="1" t="s">
        <v>1762</v>
      </c>
      <c r="D524" s="11" t="s">
        <v>1744</v>
      </c>
      <c r="E524" s="11" t="n">
        <v>57715</v>
      </c>
      <c r="F524" s="1" t="s">
        <v>1767</v>
      </c>
      <c r="G524" s="1" t="s">
        <v>1768</v>
      </c>
    </row>
    <row r="525" customFormat="false" ht="15" hidden="false" customHeight="false" outlineLevel="0" collapsed="false">
      <c r="A525" s="1" t="s">
        <v>1769</v>
      </c>
      <c r="B525" s="1" t="s">
        <v>1770</v>
      </c>
      <c r="C525" s="1" t="s">
        <v>1771</v>
      </c>
      <c r="D525" s="11" t="s">
        <v>95</v>
      </c>
      <c r="E525" s="11" t="s">
        <v>95</v>
      </c>
      <c r="F525" s="1" t="s">
        <v>1772</v>
      </c>
      <c r="G525" s="1" t="s">
        <v>1773</v>
      </c>
    </row>
    <row r="526" customFormat="false" ht="15" hidden="false" customHeight="false" outlineLevel="0" collapsed="false">
      <c r="D526" s="11"/>
      <c r="E526" s="11"/>
    </row>
    <row r="527" customFormat="false" ht="15" hidden="false" customHeight="false" outlineLevel="0" collapsed="false">
      <c r="A527" s="1" t="s">
        <v>1062</v>
      </c>
      <c r="B527" s="1" t="s">
        <v>1063</v>
      </c>
      <c r="C527" s="1" t="s">
        <v>1064</v>
      </c>
      <c r="D527" s="11" t="s">
        <v>95</v>
      </c>
      <c r="E527" s="11" t="s">
        <v>95</v>
      </c>
      <c r="F527" s="1" t="s">
        <v>1774</v>
      </c>
      <c r="G527" s="1" t="s">
        <v>1066</v>
      </c>
    </row>
    <row r="528" customFormat="false" ht="15" hidden="false" customHeight="false" outlineLevel="0" collapsed="false">
      <c r="A528" s="1" t="s">
        <v>1067</v>
      </c>
      <c r="B528" s="1" t="s">
        <v>1068</v>
      </c>
      <c r="C528" s="1" t="s">
        <v>1775</v>
      </c>
      <c r="D528" s="11" t="s">
        <v>95</v>
      </c>
      <c r="E528" s="11" t="s">
        <v>95</v>
      </c>
      <c r="F528" s="1" t="s">
        <v>1776</v>
      </c>
      <c r="G528" s="1" t="s">
        <v>95</v>
      </c>
    </row>
    <row r="529" customFormat="false" ht="15" hidden="false" customHeight="false" outlineLevel="0" collapsed="false">
      <c r="A529" s="1" t="s">
        <v>1072</v>
      </c>
      <c r="B529" s="1" t="s">
        <v>1073</v>
      </c>
      <c r="C529" s="1" t="s">
        <v>1777</v>
      </c>
      <c r="D529" s="11" t="s">
        <v>95</v>
      </c>
      <c r="E529" s="11" t="s">
        <v>95</v>
      </c>
      <c r="F529" s="1" t="s">
        <v>1778</v>
      </c>
      <c r="G529" s="1" t="s">
        <v>95</v>
      </c>
    </row>
    <row r="530" customFormat="false" ht="15" hidden="false" customHeight="false" outlineLevel="0" collapsed="false">
      <c r="D530" s="11"/>
      <c r="E530" s="11"/>
    </row>
    <row r="531" customFormat="false" ht="15" hidden="false" customHeight="false" outlineLevel="0" collapsed="false">
      <c r="A531" s="1" t="s">
        <v>1182</v>
      </c>
      <c r="B531" s="1" t="s">
        <v>1183</v>
      </c>
      <c r="C531" s="1" t="s">
        <v>1184</v>
      </c>
      <c r="D531" s="11" t="s">
        <v>95</v>
      </c>
      <c r="E531" s="11" t="s">
        <v>95</v>
      </c>
      <c r="F531" s="1" t="s">
        <v>1779</v>
      </c>
      <c r="G531" s="1" t="s">
        <v>95</v>
      </c>
    </row>
    <row r="532" s="11" customFormat="true" ht="15" hidden="false" customHeight="false" outlineLevel="0" collapsed="false"/>
    <row r="533" customFormat="false" ht="15" hidden="false" customHeight="false" outlineLevel="0" collapsed="false">
      <c r="A533" s="1" t="s">
        <v>1780</v>
      </c>
      <c r="B533" s="1" t="s">
        <v>1781</v>
      </c>
      <c r="C533" s="1" t="s">
        <v>1782</v>
      </c>
      <c r="D533" s="1" t="s">
        <v>1783</v>
      </c>
      <c r="E533" s="11" t="n">
        <v>57715</v>
      </c>
      <c r="F533" s="1" t="s">
        <v>1784</v>
      </c>
      <c r="G533" s="1" t="s">
        <v>1785</v>
      </c>
    </row>
    <row r="534" customFormat="false" ht="15" hidden="false" customHeight="false" outlineLevel="0" collapsed="false">
      <c r="A534" s="1" t="s">
        <v>1786</v>
      </c>
      <c r="B534" s="1" t="s">
        <v>1787</v>
      </c>
      <c r="C534" s="1" t="s">
        <v>1788</v>
      </c>
      <c r="D534" s="1" t="s">
        <v>1789</v>
      </c>
      <c r="E534" s="1" t="s">
        <v>95</v>
      </c>
      <c r="F534" s="1" t="s">
        <v>1790</v>
      </c>
      <c r="G534" s="11" t="s">
        <v>1791</v>
      </c>
    </row>
    <row r="535" customFormat="false" ht="15" hidden="false" customHeight="false" outlineLevel="0" collapsed="false">
      <c r="A535" s="1" t="s">
        <v>1792</v>
      </c>
      <c r="B535" s="1" t="s">
        <v>1793</v>
      </c>
      <c r="C535" s="1" t="s">
        <v>1794</v>
      </c>
      <c r="D535" s="1" t="s">
        <v>1795</v>
      </c>
      <c r="E535" s="1" t="s">
        <v>1796</v>
      </c>
      <c r="F535" s="1" t="s">
        <v>1797</v>
      </c>
      <c r="G535" s="1" t="s">
        <v>95</v>
      </c>
      <c r="L535" s="54"/>
    </row>
    <row r="536" customFormat="false" ht="15" hidden="false" customHeight="false" outlineLevel="0" collapsed="false">
      <c r="A536" s="1" t="s">
        <v>1798</v>
      </c>
      <c r="B536" s="1" t="s">
        <v>1799</v>
      </c>
      <c r="C536" s="1" t="s">
        <v>1800</v>
      </c>
      <c r="D536" s="1" t="s">
        <v>1801</v>
      </c>
      <c r="E536" s="1" t="s">
        <v>1796</v>
      </c>
      <c r="F536" s="1" t="s">
        <v>1802</v>
      </c>
      <c r="G536" s="1" t="s">
        <v>1803</v>
      </c>
    </row>
    <row r="537" customFormat="false" ht="15" hidden="false" customHeight="false" outlineLevel="0" collapsed="false">
      <c r="A537" s="1" t="s">
        <v>1804</v>
      </c>
      <c r="B537" s="1" t="s">
        <v>1805</v>
      </c>
      <c r="C537" s="1" t="s">
        <v>1806</v>
      </c>
      <c r="D537" s="1" t="s">
        <v>1807</v>
      </c>
      <c r="E537" s="1" t="s">
        <v>95</v>
      </c>
      <c r="F537" s="1" t="s">
        <v>1808</v>
      </c>
      <c r="G537" s="11" t="s">
        <v>1809</v>
      </c>
    </row>
    <row r="538" customFormat="false" ht="15" hidden="false" customHeight="false" outlineLevel="0" collapsed="false">
      <c r="A538" s="1" t="s">
        <v>1810</v>
      </c>
      <c r="B538" s="1" t="s">
        <v>1811</v>
      </c>
      <c r="C538" s="1" t="s">
        <v>1812</v>
      </c>
      <c r="D538" s="1" t="s">
        <v>1813</v>
      </c>
      <c r="E538" s="1" t="s">
        <v>95</v>
      </c>
      <c r="F538" s="1" t="s">
        <v>1814</v>
      </c>
      <c r="G538" s="1" t="s">
        <v>1785</v>
      </c>
    </row>
    <row r="539" customFormat="false" ht="15" hidden="false" customHeight="false" outlineLevel="0" collapsed="false">
      <c r="I539" s="1" t="s">
        <v>102</v>
      </c>
    </row>
    <row r="540" s="52" customFormat="true" ht="15" hidden="false" customHeight="false" outlineLevel="0" collapsed="false">
      <c r="A540" s="51" t="s">
        <v>45</v>
      </c>
    </row>
    <row r="541" customFormat="false" ht="15" hidden="false" customHeight="false" outlineLevel="0" collapsed="false">
      <c r="A541" s="1" t="s">
        <v>1815</v>
      </c>
      <c r="B541" s="1" t="s">
        <v>1816</v>
      </c>
      <c r="C541" s="1" t="s">
        <v>1817</v>
      </c>
      <c r="D541" s="1" t="s">
        <v>1818</v>
      </c>
      <c r="E541" s="1" t="n">
        <v>103611</v>
      </c>
      <c r="F541" s="1" t="s">
        <v>1819</v>
      </c>
      <c r="G541" s="1" t="s">
        <v>95</v>
      </c>
    </row>
    <row r="542" customFormat="false" ht="15" hidden="false" customHeight="false" outlineLevel="0" collapsed="false">
      <c r="A542" s="1" t="s">
        <v>1820</v>
      </c>
      <c r="B542" s="1" t="s">
        <v>1821</v>
      </c>
      <c r="C542" s="1" t="s">
        <v>1822</v>
      </c>
      <c r="D542" s="1" t="s">
        <v>1818</v>
      </c>
      <c r="E542" s="1" t="n">
        <v>103611</v>
      </c>
      <c r="F542" s="1" t="s">
        <v>1823</v>
      </c>
      <c r="G542" s="1" t="s">
        <v>95</v>
      </c>
    </row>
    <row r="543" customFormat="false" ht="15" hidden="false" customHeight="false" outlineLevel="0" collapsed="false">
      <c r="A543" s="1" t="s">
        <v>1824</v>
      </c>
      <c r="B543" s="1" t="s">
        <v>1825</v>
      </c>
      <c r="C543" s="1" t="s">
        <v>1826</v>
      </c>
      <c r="D543" s="1" t="s">
        <v>1818</v>
      </c>
      <c r="E543" s="1" t="n">
        <v>103611</v>
      </c>
      <c r="F543" s="1" t="s">
        <v>1827</v>
      </c>
      <c r="G543" s="1" t="s">
        <v>95</v>
      </c>
    </row>
    <row r="545" s="52" customFormat="true" ht="15" hidden="false" customHeight="true" outlineLevel="0" collapsed="false">
      <c r="A545" s="51" t="s">
        <v>46</v>
      </c>
    </row>
    <row r="546" s="11" customFormat="true" ht="15" hidden="false" customHeight="true" outlineLevel="0" collapsed="false">
      <c r="A546" s="11" t="s">
        <v>1828</v>
      </c>
      <c r="B546" s="49" t="s">
        <v>1829</v>
      </c>
      <c r="C546" s="11" t="s">
        <v>1830</v>
      </c>
      <c r="D546" s="11" t="s">
        <v>1831</v>
      </c>
      <c r="E546" s="11" t="n">
        <v>54059</v>
      </c>
      <c r="F546" s="11" t="s">
        <v>1832</v>
      </c>
      <c r="G546" s="11" t="s">
        <v>1833</v>
      </c>
    </row>
    <row r="547" s="11" customFormat="true" ht="15" hidden="false" customHeight="true" outlineLevel="0" collapsed="false">
      <c r="A547" s="11" t="s">
        <v>1834</v>
      </c>
      <c r="B547" s="49" t="s">
        <v>1835</v>
      </c>
      <c r="C547" s="11" t="s">
        <v>1836</v>
      </c>
      <c r="D547" s="11" t="s">
        <v>1831</v>
      </c>
      <c r="E547" s="11" t="s">
        <v>95</v>
      </c>
      <c r="F547" s="11" t="s">
        <v>1837</v>
      </c>
      <c r="G547" s="11" t="s">
        <v>95</v>
      </c>
    </row>
    <row r="548" s="11" customFormat="true" ht="15" hidden="false" customHeight="true" outlineLevel="0" collapsed="false">
      <c r="A548" s="11" t="s">
        <v>1838</v>
      </c>
      <c r="B548" s="49" t="s">
        <v>1839</v>
      </c>
      <c r="C548" s="11" t="s">
        <v>1840</v>
      </c>
      <c r="D548" s="11" t="s">
        <v>1831</v>
      </c>
      <c r="E548" s="11" t="s">
        <v>95</v>
      </c>
      <c r="F548" s="11" t="s">
        <v>1841</v>
      </c>
      <c r="G548" s="11" t="s">
        <v>95</v>
      </c>
    </row>
    <row r="549" s="11" customFormat="true" ht="15" hidden="false" customHeight="true" outlineLevel="0" collapsed="false">
      <c r="A549" s="11" t="s">
        <v>1842</v>
      </c>
      <c r="B549" s="49" t="s">
        <v>1843</v>
      </c>
      <c r="C549" s="11" t="s">
        <v>1840</v>
      </c>
      <c r="D549" s="11" t="s">
        <v>1831</v>
      </c>
      <c r="E549" s="11" t="s">
        <v>95</v>
      </c>
      <c r="F549" s="11" t="s">
        <v>1844</v>
      </c>
      <c r="G549" s="11" t="s">
        <v>95</v>
      </c>
    </row>
    <row r="550" s="11" customFormat="true" ht="15" hidden="false" customHeight="true" outlineLevel="0" collapsed="false"/>
    <row r="551" s="11" customFormat="true" ht="15" hidden="false" customHeight="true" outlineLevel="0" collapsed="false">
      <c r="A551" s="11" t="s">
        <v>1845</v>
      </c>
      <c r="B551" s="49" t="s">
        <v>1846</v>
      </c>
      <c r="C551" s="11" t="s">
        <v>1847</v>
      </c>
      <c r="D551" s="11" t="s">
        <v>1848</v>
      </c>
      <c r="E551" s="1" t="s">
        <v>95</v>
      </c>
      <c r="F551" s="11" t="s">
        <v>1849</v>
      </c>
      <c r="G551" s="11" t="s">
        <v>95</v>
      </c>
      <c r="H551" s="11" t="s">
        <v>102</v>
      </c>
    </row>
    <row r="552" s="11" customFormat="true" ht="15" hidden="false" customHeight="true" outlineLevel="0" collapsed="false"/>
    <row r="553" s="11" customFormat="true" ht="15" hidden="false" customHeight="true" outlineLevel="0" collapsed="false">
      <c r="A553" s="11" t="s">
        <v>1850</v>
      </c>
      <c r="B553" s="49" t="s">
        <v>1851</v>
      </c>
      <c r="C553" s="11" t="s">
        <v>1852</v>
      </c>
      <c r="D553" s="11" t="s">
        <v>1853</v>
      </c>
      <c r="E553" s="11" t="s">
        <v>95</v>
      </c>
      <c r="F553" s="11" t="s">
        <v>1854</v>
      </c>
      <c r="G553" s="11" t="s">
        <v>95</v>
      </c>
    </row>
    <row r="554" s="11" customFormat="true" ht="15" hidden="false" customHeight="true" outlineLevel="0" collapsed="false">
      <c r="A554" s="11" t="s">
        <v>1855</v>
      </c>
      <c r="B554" s="49" t="s">
        <v>1856</v>
      </c>
      <c r="C554" s="11" t="s">
        <v>1852</v>
      </c>
      <c r="D554" s="11" t="s">
        <v>1853</v>
      </c>
      <c r="E554" s="11" t="s">
        <v>95</v>
      </c>
      <c r="F554" s="11" t="s">
        <v>1857</v>
      </c>
      <c r="G554" s="11" t="s">
        <v>95</v>
      </c>
    </row>
    <row r="555" s="11" customFormat="true" ht="15" hidden="false" customHeight="true" outlineLevel="0" collapsed="false">
      <c r="A555" s="11" t="s">
        <v>1858</v>
      </c>
      <c r="B555" s="49" t="s">
        <v>1859</v>
      </c>
      <c r="C555" s="1" t="s">
        <v>1860</v>
      </c>
      <c r="D555" s="11" t="s">
        <v>1853</v>
      </c>
      <c r="E555" s="11" t="s">
        <v>95</v>
      </c>
      <c r="F555" s="11" t="s">
        <v>1861</v>
      </c>
      <c r="G555" s="11" t="s">
        <v>95</v>
      </c>
    </row>
    <row r="556" s="11" customFormat="true" ht="15" hidden="false" customHeight="true" outlineLevel="0" collapsed="false">
      <c r="A556" s="11" t="s">
        <v>1862</v>
      </c>
      <c r="B556" s="49" t="s">
        <v>1863</v>
      </c>
      <c r="C556" s="1" t="s">
        <v>1864</v>
      </c>
      <c r="D556" s="11" t="s">
        <v>1853</v>
      </c>
      <c r="E556" s="11" t="n">
        <v>54059</v>
      </c>
      <c r="F556" s="11" t="s">
        <v>1865</v>
      </c>
      <c r="G556" s="11" t="s">
        <v>95</v>
      </c>
    </row>
    <row r="557" s="11" customFormat="true" ht="15" hidden="false" customHeight="true" outlineLevel="0" collapsed="false">
      <c r="A557" s="11" t="s">
        <v>1866</v>
      </c>
      <c r="B557" s="49" t="s">
        <v>1867</v>
      </c>
      <c r="C557" s="1" t="s">
        <v>1864</v>
      </c>
      <c r="D557" s="11" t="s">
        <v>1853</v>
      </c>
      <c r="E557" s="11" t="n">
        <v>54059</v>
      </c>
      <c r="F557" s="11" t="s">
        <v>1868</v>
      </c>
      <c r="G557" s="11" t="s">
        <v>95</v>
      </c>
    </row>
    <row r="558" s="11" customFormat="true" ht="15" hidden="false" customHeight="true" outlineLevel="0" collapsed="false">
      <c r="A558" s="11" t="s">
        <v>1869</v>
      </c>
      <c r="B558" s="49" t="s">
        <v>1870</v>
      </c>
      <c r="C558" s="1" t="s">
        <v>1871</v>
      </c>
      <c r="D558" s="11" t="s">
        <v>1853</v>
      </c>
      <c r="E558" s="11" t="s">
        <v>95</v>
      </c>
      <c r="F558" s="11" t="s">
        <v>1872</v>
      </c>
      <c r="G558" s="11" t="s">
        <v>95</v>
      </c>
    </row>
    <row r="559" s="11" customFormat="true" ht="15" hidden="false" customHeight="true" outlineLevel="0" collapsed="false">
      <c r="A559" s="11" t="s">
        <v>1873</v>
      </c>
      <c r="B559" s="49" t="s">
        <v>1874</v>
      </c>
      <c r="C559" s="1" t="s">
        <v>1875</v>
      </c>
      <c r="D559" s="11" t="s">
        <v>1853</v>
      </c>
      <c r="E559" s="11" t="s">
        <v>95</v>
      </c>
      <c r="F559" s="11" t="s">
        <v>1876</v>
      </c>
      <c r="G559" s="11" t="s">
        <v>95</v>
      </c>
    </row>
    <row r="560" s="11" customFormat="true" ht="15" hidden="false" customHeight="true" outlineLevel="0" collapsed="false">
      <c r="A560" s="11" t="s">
        <v>1877</v>
      </c>
      <c r="B560" s="49" t="s">
        <v>1878</v>
      </c>
      <c r="C560" s="1" t="s">
        <v>1879</v>
      </c>
      <c r="D560" s="11" t="s">
        <v>1853</v>
      </c>
      <c r="E560" s="11" t="s">
        <v>95</v>
      </c>
      <c r="F560" s="11" t="s">
        <v>1880</v>
      </c>
      <c r="G560" s="11" t="s">
        <v>1881</v>
      </c>
      <c r="I560" s="11" t="s">
        <v>102</v>
      </c>
    </row>
    <row r="561" s="11" customFormat="true" ht="15" hidden="false" customHeight="true" outlineLevel="0" collapsed="false"/>
    <row r="562" customFormat="false" ht="15" hidden="false" customHeight="false" outlineLevel="0" collapsed="false">
      <c r="A562" s="1" t="s">
        <v>1882</v>
      </c>
      <c r="B562" s="49" t="s">
        <v>1883</v>
      </c>
      <c r="C562" s="1" t="s">
        <v>1884</v>
      </c>
      <c r="D562" s="1" t="s">
        <v>1885</v>
      </c>
      <c r="E562" s="1" t="n">
        <v>54059</v>
      </c>
      <c r="F562" s="11" t="s">
        <v>1886</v>
      </c>
      <c r="G562" s="11" t="s">
        <v>1887</v>
      </c>
      <c r="H562" s="11"/>
      <c r="I562" s="11"/>
      <c r="J562" s="11"/>
      <c r="K562" s="11"/>
      <c r="L562" s="57"/>
    </row>
    <row r="563" customFormat="false" ht="15" hidden="false" customHeight="false" outlineLevel="0" collapsed="false">
      <c r="F563" s="11"/>
      <c r="G563" s="11"/>
      <c r="H563" s="11"/>
      <c r="I563" s="11"/>
      <c r="J563" s="11"/>
      <c r="K563" s="11"/>
      <c r="L563" s="57"/>
    </row>
    <row r="564" customFormat="false" ht="15" hidden="false" customHeight="false" outlineLevel="0" collapsed="false">
      <c r="A564" s="1" t="s">
        <v>1888</v>
      </c>
      <c r="B564" s="1" t="s">
        <v>1889</v>
      </c>
      <c r="C564" s="1" t="s">
        <v>1890</v>
      </c>
      <c r="D564" s="1" t="s">
        <v>1891</v>
      </c>
      <c r="E564" s="1" t="n">
        <v>54059</v>
      </c>
      <c r="F564" s="11" t="s">
        <v>1892</v>
      </c>
      <c r="G564" s="11" t="s">
        <v>1893</v>
      </c>
      <c r="H564" s="11"/>
      <c r="I564" s="11"/>
      <c r="J564" s="11"/>
      <c r="K564" s="11"/>
      <c r="L564" s="57"/>
    </row>
    <row r="565" customFormat="false" ht="15" hidden="false" customHeight="false" outlineLevel="0" collapsed="false">
      <c r="A565" s="1" t="s">
        <v>1417</v>
      </c>
      <c r="B565" s="1" t="s">
        <v>1418</v>
      </c>
      <c r="C565" s="1" t="s">
        <v>1894</v>
      </c>
      <c r="D565" s="1" t="s">
        <v>1891</v>
      </c>
      <c r="E565" s="1" t="s">
        <v>95</v>
      </c>
      <c r="F565" s="11" t="s">
        <v>1895</v>
      </c>
      <c r="G565" s="11" t="s">
        <v>1896</v>
      </c>
      <c r="H565" s="11"/>
      <c r="I565" s="11"/>
      <c r="J565" s="11"/>
      <c r="K565" s="11"/>
      <c r="L565" s="11"/>
    </row>
    <row r="566" customFormat="false" ht="15" hidden="false" customHeight="false" outlineLevel="0" collapsed="false">
      <c r="A566" s="1" t="s">
        <v>1897</v>
      </c>
      <c r="B566" s="49" t="s">
        <v>1898</v>
      </c>
      <c r="C566" s="1" t="s">
        <v>1899</v>
      </c>
      <c r="D566" s="1" t="s">
        <v>95</v>
      </c>
      <c r="E566" s="1" t="s">
        <v>95</v>
      </c>
      <c r="F566" s="11" t="s">
        <v>1900</v>
      </c>
      <c r="G566" s="11" t="s">
        <v>95</v>
      </c>
      <c r="H566" s="11"/>
      <c r="I566" s="11"/>
      <c r="J566" s="11"/>
      <c r="K566" s="11"/>
      <c r="L566" s="11"/>
    </row>
    <row r="567" customFormat="false" ht="15" hidden="false" customHeight="false" outlineLevel="0" collapsed="false">
      <c r="A567" s="1" t="s">
        <v>1422</v>
      </c>
      <c r="B567" s="1" t="s">
        <v>1423</v>
      </c>
      <c r="C567" s="1" t="s">
        <v>1901</v>
      </c>
      <c r="D567" s="1" t="s">
        <v>95</v>
      </c>
      <c r="E567" s="1" t="s">
        <v>95</v>
      </c>
      <c r="F567" s="11" t="s">
        <v>1902</v>
      </c>
      <c r="G567" s="11" t="s">
        <v>1426</v>
      </c>
      <c r="H567" s="11"/>
      <c r="I567" s="11"/>
      <c r="J567" s="11"/>
      <c r="K567" s="11"/>
      <c r="L567" s="11"/>
    </row>
    <row r="568" customFormat="false" ht="15" hidden="false" customHeight="false" outlineLevel="0" collapsed="false">
      <c r="C568" s="1" t="s">
        <v>102</v>
      </c>
      <c r="F568" s="11"/>
      <c r="G568" s="11"/>
      <c r="H568" s="11"/>
      <c r="I568" s="11"/>
      <c r="J568" s="11"/>
      <c r="K568" s="11"/>
      <c r="L568" s="57"/>
    </row>
    <row r="569" customFormat="false" ht="15" hidden="false" customHeight="false" outlineLevel="0" collapsed="false">
      <c r="A569" s="1" t="s">
        <v>1903</v>
      </c>
      <c r="B569" s="1" t="s">
        <v>1904</v>
      </c>
      <c r="C569" s="1" t="s">
        <v>1905</v>
      </c>
      <c r="D569" s="1" t="s">
        <v>1906</v>
      </c>
      <c r="E569" s="1" t="s">
        <v>95</v>
      </c>
      <c r="F569" s="11" t="s">
        <v>1907</v>
      </c>
      <c r="G569" s="11" t="s">
        <v>95</v>
      </c>
      <c r="H569" s="11"/>
      <c r="I569" s="11"/>
      <c r="J569" s="11"/>
      <c r="K569" s="11"/>
      <c r="L569" s="11"/>
    </row>
    <row r="570" customFormat="false" ht="15" hidden="false" customHeight="false" outlineLevel="0" collapsed="false">
      <c r="A570" s="1" t="s">
        <v>1908</v>
      </c>
      <c r="B570" s="49" t="s">
        <v>1909</v>
      </c>
      <c r="C570" s="1" t="s">
        <v>1910</v>
      </c>
      <c r="D570" s="1" t="s">
        <v>1911</v>
      </c>
      <c r="E570" s="1" t="n">
        <v>54059</v>
      </c>
      <c r="F570" s="11" t="s">
        <v>1912</v>
      </c>
      <c r="G570" s="11" t="s">
        <v>1913</v>
      </c>
      <c r="H570" s="11"/>
      <c r="I570" s="11"/>
      <c r="J570" s="11"/>
      <c r="K570" s="11"/>
      <c r="L570" s="11"/>
    </row>
    <row r="571" customFormat="false" ht="15" hidden="false" customHeight="false" outlineLevel="0" collapsed="false">
      <c r="A571" s="1" t="s">
        <v>1914</v>
      </c>
      <c r="B571" s="1" t="s">
        <v>1915</v>
      </c>
      <c r="C571" s="1" t="s">
        <v>1916</v>
      </c>
      <c r="D571" s="1" t="s">
        <v>95</v>
      </c>
      <c r="E571" s="1" t="s">
        <v>95</v>
      </c>
      <c r="F571" s="11" t="s">
        <v>1917</v>
      </c>
      <c r="G571" s="11" t="s">
        <v>95</v>
      </c>
      <c r="H571" s="11"/>
      <c r="I571" s="11"/>
      <c r="J571" s="11"/>
      <c r="K571" s="11"/>
      <c r="L571" s="11"/>
    </row>
    <row r="572" customFormat="false" ht="15" hidden="false" customHeight="false" outlineLevel="0" collapsed="false">
      <c r="A572" s="1" t="s">
        <v>1918</v>
      </c>
      <c r="B572" s="49" t="s">
        <v>1919</v>
      </c>
      <c r="C572" s="1" t="s">
        <v>1920</v>
      </c>
      <c r="D572" s="1" t="s">
        <v>95</v>
      </c>
      <c r="E572" s="1" t="s">
        <v>95</v>
      </c>
      <c r="F572" s="11" t="s">
        <v>1921</v>
      </c>
      <c r="G572" s="11" t="s">
        <v>1922</v>
      </c>
      <c r="H572" s="11"/>
      <c r="I572" s="11"/>
      <c r="J572" s="11"/>
      <c r="K572" s="11"/>
      <c r="L572" s="57"/>
    </row>
    <row r="573" customFormat="false" ht="15" hidden="false" customHeight="false" outlineLevel="0" collapsed="false">
      <c r="A573" s="1" t="s">
        <v>1923</v>
      </c>
      <c r="B573" s="49" t="s">
        <v>1924</v>
      </c>
      <c r="C573" s="11" t="s">
        <v>1925</v>
      </c>
      <c r="D573" s="1" t="s">
        <v>1926</v>
      </c>
      <c r="E573" s="1" t="n">
        <v>54059</v>
      </c>
      <c r="F573" s="11" t="s">
        <v>1927</v>
      </c>
      <c r="G573" s="11" t="s">
        <v>1928</v>
      </c>
      <c r="H573" s="11"/>
      <c r="I573" s="11"/>
      <c r="J573" s="11"/>
      <c r="K573" s="11"/>
      <c r="L573" s="57"/>
    </row>
    <row r="574" customFormat="false" ht="15.75" hidden="false" customHeight="true" outlineLevel="0" collapsed="false">
      <c r="A574" s="1" t="s">
        <v>1929</v>
      </c>
      <c r="B574" s="49" t="s">
        <v>1930</v>
      </c>
      <c r="C574" s="11" t="s">
        <v>1931</v>
      </c>
      <c r="D574" s="1" t="s">
        <v>1926</v>
      </c>
      <c r="E574" s="1" t="n">
        <v>54059</v>
      </c>
      <c r="F574" s="11" t="s">
        <v>1932</v>
      </c>
      <c r="G574" s="11" t="s">
        <v>1933</v>
      </c>
      <c r="H574" s="11"/>
      <c r="I574" s="11"/>
      <c r="J574" s="11"/>
      <c r="K574" s="11"/>
      <c r="L574" s="57"/>
    </row>
    <row r="575" customFormat="false" ht="15.75" hidden="false" customHeight="true" outlineLevel="0" collapsed="false">
      <c r="A575" s="1" t="s">
        <v>1934</v>
      </c>
      <c r="B575" s="49" t="s">
        <v>1935</v>
      </c>
      <c r="C575" s="11" t="s">
        <v>1936</v>
      </c>
      <c r="D575" s="1" t="s">
        <v>1926</v>
      </c>
      <c r="E575" s="1" t="s">
        <v>95</v>
      </c>
      <c r="F575" s="11" t="s">
        <v>1937</v>
      </c>
      <c r="G575" s="11" t="s">
        <v>1938</v>
      </c>
      <c r="H575" s="11"/>
      <c r="I575" s="11"/>
      <c r="J575" s="11"/>
      <c r="K575" s="11"/>
      <c r="L575" s="57"/>
    </row>
    <row r="576" customFormat="false" ht="15" hidden="false" customHeight="false" outlineLevel="0" collapsed="false">
      <c r="A576" s="1" t="s">
        <v>1939</v>
      </c>
      <c r="B576" s="1" t="s">
        <v>1940</v>
      </c>
      <c r="C576" s="11" t="s">
        <v>1941</v>
      </c>
      <c r="D576" s="1" t="s">
        <v>95</v>
      </c>
      <c r="E576" s="2" t="s">
        <v>95</v>
      </c>
      <c r="F576" s="11" t="s">
        <v>1942</v>
      </c>
      <c r="G576" s="11" t="s">
        <v>95</v>
      </c>
      <c r="H576" s="11"/>
      <c r="I576" s="11"/>
      <c r="J576" s="11"/>
      <c r="K576" s="11"/>
      <c r="L576" s="11"/>
    </row>
    <row r="577" customFormat="false" ht="14.25" hidden="false" customHeight="true" outlineLevel="0" collapsed="false">
      <c r="A577" s="1" t="s">
        <v>1943</v>
      </c>
      <c r="B577" s="1" t="s">
        <v>1944</v>
      </c>
      <c r="C577" s="11" t="s">
        <v>1945</v>
      </c>
      <c r="D577" s="11" t="s">
        <v>1946</v>
      </c>
      <c r="E577" s="1" t="s">
        <v>95</v>
      </c>
      <c r="F577" s="35" t="s">
        <v>1947</v>
      </c>
      <c r="G577" s="11" t="s">
        <v>95</v>
      </c>
      <c r="H577" s="11"/>
      <c r="I577" s="60"/>
      <c r="J577" s="11"/>
      <c r="K577" s="11"/>
      <c r="L577" s="11"/>
    </row>
    <row r="578" customFormat="false" ht="14.25" hidden="false" customHeight="true" outlineLevel="0" collapsed="false">
      <c r="C578" s="11"/>
      <c r="I578" s="2"/>
    </row>
    <row r="579" customFormat="false" ht="15" hidden="false" customHeight="false" outlineLevel="0" collapsed="false">
      <c r="A579" s="1" t="s">
        <v>1948</v>
      </c>
      <c r="B579" s="49" t="s">
        <v>1949</v>
      </c>
      <c r="C579" s="11" t="s">
        <v>1950</v>
      </c>
      <c r="D579" s="1" t="s">
        <v>1951</v>
      </c>
      <c r="E579" s="1" t="s">
        <v>95</v>
      </c>
      <c r="F579" s="11" t="s">
        <v>1952</v>
      </c>
      <c r="G579" s="11" t="s">
        <v>1953</v>
      </c>
      <c r="L579" s="54"/>
    </row>
    <row r="580" customFormat="false" ht="15" hidden="false" customHeight="false" outlineLevel="0" collapsed="false">
      <c r="A580" s="1" t="s">
        <v>1954</v>
      </c>
      <c r="B580" s="49" t="s">
        <v>1955</v>
      </c>
      <c r="C580" s="11" t="s">
        <v>1956</v>
      </c>
      <c r="D580" s="1" t="s">
        <v>1951</v>
      </c>
      <c r="E580" s="1" t="s">
        <v>95</v>
      </c>
      <c r="F580" s="11" t="s">
        <v>1957</v>
      </c>
      <c r="G580" s="11" t="s">
        <v>1958</v>
      </c>
      <c r="L580" s="54"/>
    </row>
    <row r="581" customFormat="false" ht="15" hidden="false" customHeight="false" outlineLevel="0" collapsed="false">
      <c r="A581" s="1" t="s">
        <v>1959</v>
      </c>
      <c r="B581" s="49" t="s">
        <v>1960</v>
      </c>
      <c r="C581" s="11" t="s">
        <v>1961</v>
      </c>
      <c r="D581" s="1" t="s">
        <v>1951</v>
      </c>
      <c r="E581" s="1" t="s">
        <v>95</v>
      </c>
      <c r="F581" s="11" t="s">
        <v>1962</v>
      </c>
      <c r="G581" s="11" t="s">
        <v>1963</v>
      </c>
      <c r="L581" s="54"/>
    </row>
    <row r="582" customFormat="false" ht="15" hidden="false" customHeight="false" outlineLevel="0" collapsed="false">
      <c r="C582" s="11"/>
      <c r="H582" s="1" t="s">
        <v>102</v>
      </c>
      <c r="L582" s="54"/>
    </row>
    <row r="583" customFormat="false" ht="15" hidden="false" customHeight="false" outlineLevel="0" collapsed="false">
      <c r="A583" s="1" t="s">
        <v>1964</v>
      </c>
      <c r="B583" s="1" t="s">
        <v>1965</v>
      </c>
      <c r="C583" s="1" t="s">
        <v>1966</v>
      </c>
      <c r="D583" s="11" t="s">
        <v>1967</v>
      </c>
      <c r="E583" s="1" t="n">
        <v>54059</v>
      </c>
      <c r="F583" s="1" t="s">
        <v>1968</v>
      </c>
      <c r="G583" s="1" t="s">
        <v>95</v>
      </c>
      <c r="L583" s="54"/>
    </row>
    <row r="584" customFormat="false" ht="15" hidden="false" customHeight="false" outlineLevel="0" collapsed="false">
      <c r="G584" s="1" t="s">
        <v>102</v>
      </c>
      <c r="L584" s="54"/>
    </row>
    <row r="585" s="52" customFormat="true" ht="15" hidden="false" customHeight="false" outlineLevel="0" collapsed="false">
      <c r="A585" s="51" t="s">
        <v>47</v>
      </c>
      <c r="L585" s="61"/>
    </row>
    <row r="586" customFormat="false" ht="15" hidden="false" customHeight="false" outlineLevel="0" collapsed="false">
      <c r="A586" s="1" t="s">
        <v>1969</v>
      </c>
      <c r="B586" s="1" t="s">
        <v>1970</v>
      </c>
      <c r="C586" s="1" t="s">
        <v>1971</v>
      </c>
      <c r="D586" s="1" t="s">
        <v>95</v>
      </c>
      <c r="E586" s="1" t="s">
        <v>95</v>
      </c>
      <c r="F586" s="11" t="s">
        <v>1972</v>
      </c>
      <c r="G586" s="11" t="s">
        <v>1973</v>
      </c>
      <c r="L586" s="54"/>
    </row>
    <row r="587" customFormat="false" ht="15" hidden="false" customHeight="false" outlineLevel="0" collapsed="false">
      <c r="A587" s="1" t="s">
        <v>1974</v>
      </c>
      <c r="B587" s="1" t="s">
        <v>1975</v>
      </c>
      <c r="C587" s="1" t="s">
        <v>1971</v>
      </c>
      <c r="D587" s="1" t="s">
        <v>95</v>
      </c>
      <c r="E587" s="1" t="n">
        <v>57715</v>
      </c>
      <c r="F587" s="11" t="s">
        <v>1976</v>
      </c>
      <c r="G587" s="11" t="s">
        <v>1977</v>
      </c>
      <c r="L587" s="54"/>
    </row>
    <row r="588" customFormat="false" ht="15" hidden="false" customHeight="false" outlineLevel="0" collapsed="false">
      <c r="A588" s="1" t="s">
        <v>1978</v>
      </c>
      <c r="B588" s="1" t="s">
        <v>1979</v>
      </c>
      <c r="C588" s="1" t="s">
        <v>1971</v>
      </c>
      <c r="D588" s="1" t="s">
        <v>95</v>
      </c>
      <c r="E588" s="0" t="n">
        <v>57715</v>
      </c>
      <c r="F588" s="11" t="s">
        <v>1980</v>
      </c>
      <c r="G588" s="11" t="s">
        <v>1981</v>
      </c>
      <c r="L588" s="54"/>
    </row>
    <row r="589" customFormat="false" ht="15" hidden="false" customHeight="false" outlineLevel="0" collapsed="false">
      <c r="A589" s="1" t="s">
        <v>1982</v>
      </c>
      <c r="B589" s="1" t="s">
        <v>1983</v>
      </c>
      <c r="C589" s="1" t="s">
        <v>1971</v>
      </c>
      <c r="D589" s="1" t="s">
        <v>95</v>
      </c>
      <c r="E589" s="1" t="s">
        <v>95</v>
      </c>
      <c r="F589" s="11" t="s">
        <v>1984</v>
      </c>
      <c r="G589" s="11" t="s">
        <v>1985</v>
      </c>
      <c r="L589" s="54"/>
    </row>
    <row r="590" customFormat="false" ht="15" hidden="false" customHeight="false" outlineLevel="0" collapsed="false">
      <c r="A590" s="1" t="s">
        <v>1986</v>
      </c>
      <c r="B590" s="1" t="s">
        <v>1987</v>
      </c>
      <c r="C590" s="1" t="s">
        <v>1971</v>
      </c>
      <c r="D590" s="1" t="s">
        <v>95</v>
      </c>
      <c r="E590" s="0" t="n">
        <v>57715</v>
      </c>
      <c r="F590" s="11" t="s">
        <v>1988</v>
      </c>
      <c r="G590" s="11" t="s">
        <v>1989</v>
      </c>
      <c r="L590" s="54"/>
    </row>
    <row r="591" customFormat="false" ht="15" hidden="false" customHeight="false" outlineLevel="0" collapsed="false">
      <c r="A591" s="1" t="s">
        <v>1990</v>
      </c>
      <c r="B591" s="1" t="s">
        <v>1991</v>
      </c>
      <c r="C591" s="1" t="s">
        <v>1971</v>
      </c>
      <c r="D591" s="1" t="s">
        <v>95</v>
      </c>
      <c r="E591" s="1" t="s">
        <v>95</v>
      </c>
      <c r="F591" s="11" t="s">
        <v>1992</v>
      </c>
      <c r="G591" s="11" t="s">
        <v>1993</v>
      </c>
      <c r="L591" s="54"/>
    </row>
    <row r="592" customFormat="false" ht="15" hidden="false" customHeight="false" outlineLevel="0" collapsed="false">
      <c r="A592" s="1" t="s">
        <v>1994</v>
      </c>
      <c r="B592" s="1" t="s">
        <v>1995</v>
      </c>
      <c r="C592" s="1" t="s">
        <v>1971</v>
      </c>
      <c r="D592" s="1" t="s">
        <v>95</v>
      </c>
      <c r="E592" s="1" t="s">
        <v>95</v>
      </c>
      <c r="F592" s="11" t="s">
        <v>1996</v>
      </c>
      <c r="G592" s="11" t="s">
        <v>95</v>
      </c>
      <c r="L592" s="54"/>
    </row>
    <row r="593" customFormat="false" ht="15" hidden="false" customHeight="false" outlineLevel="0" collapsed="false">
      <c r="A593" s="1" t="s">
        <v>1997</v>
      </c>
      <c r="B593" s="1" t="s">
        <v>1998</v>
      </c>
      <c r="C593" s="1" t="s">
        <v>1971</v>
      </c>
      <c r="D593" s="1" t="s">
        <v>95</v>
      </c>
      <c r="E593" s="1" t="s">
        <v>95</v>
      </c>
      <c r="F593" s="11" t="s">
        <v>1999</v>
      </c>
      <c r="G593" s="11" t="s">
        <v>2000</v>
      </c>
      <c r="L593" s="54"/>
    </row>
    <row r="594" customFormat="false" ht="15" hidden="false" customHeight="false" outlineLevel="0" collapsed="false">
      <c r="A594" s="1" t="s">
        <v>102</v>
      </c>
      <c r="L594" s="54"/>
    </row>
    <row r="595" s="52" customFormat="true" ht="14.25" hidden="false" customHeight="true" outlineLevel="0" collapsed="false">
      <c r="A595" s="51" t="s">
        <v>48</v>
      </c>
    </row>
    <row r="596" s="11" customFormat="true" ht="15" hidden="false" customHeight="false" outlineLevel="0" collapsed="false">
      <c r="A596" s="11" t="s">
        <v>2001</v>
      </c>
      <c r="B596" s="49" t="s">
        <v>2002</v>
      </c>
      <c r="C596" s="11" t="s">
        <v>2003</v>
      </c>
      <c r="D596" s="11" t="s">
        <v>2004</v>
      </c>
      <c r="E596" s="11" t="s">
        <v>2005</v>
      </c>
      <c r="F596" s="35" t="s">
        <v>2006</v>
      </c>
      <c r="G596" s="11" t="s">
        <v>95</v>
      </c>
      <c r="I596" s="1"/>
    </row>
    <row r="597" customFormat="false" ht="15.75" hidden="false" customHeight="true" outlineLevel="0" collapsed="false">
      <c r="A597" s="1" t="s">
        <v>102</v>
      </c>
    </row>
    <row r="598" s="52" customFormat="true" ht="15" hidden="false" customHeight="false" outlineLevel="0" collapsed="false">
      <c r="A598" s="51" t="s">
        <v>49</v>
      </c>
    </row>
    <row r="599" customFormat="false" ht="15" hidden="false" customHeight="false" outlineLevel="0" collapsed="false">
      <c r="A599" s="1" t="s">
        <v>2007</v>
      </c>
      <c r="B599" s="1" t="s">
        <v>2008</v>
      </c>
      <c r="C599" s="1" t="s">
        <v>2009</v>
      </c>
      <c r="D599" s="1" t="s">
        <v>2010</v>
      </c>
      <c r="E599" s="53" t="s">
        <v>2011</v>
      </c>
      <c r="F599" s="11" t="s">
        <v>2012</v>
      </c>
      <c r="G599" s="11" t="s">
        <v>95</v>
      </c>
    </row>
    <row r="600" customFormat="false" ht="15" hidden="false" customHeight="false" outlineLevel="0" collapsed="false">
      <c r="A600" s="1" t="s">
        <v>2013</v>
      </c>
      <c r="B600" s="49" t="s">
        <v>2014</v>
      </c>
      <c r="C600" s="1" t="s">
        <v>2015</v>
      </c>
      <c r="D600" s="1" t="s">
        <v>2010</v>
      </c>
      <c r="E600" s="1" t="s">
        <v>95</v>
      </c>
      <c r="F600" s="11" t="s">
        <v>2016</v>
      </c>
      <c r="G600" s="11" t="s">
        <v>95</v>
      </c>
    </row>
    <row r="601" customFormat="false" ht="15" hidden="false" customHeight="false" outlineLevel="0" collapsed="false">
      <c r="A601" s="1" t="s">
        <v>2017</v>
      </c>
      <c r="B601" s="1" t="s">
        <v>2018</v>
      </c>
      <c r="C601" s="1" t="s">
        <v>2019</v>
      </c>
      <c r="D601" s="1" t="s">
        <v>2010</v>
      </c>
      <c r="E601" s="53" t="s">
        <v>2011</v>
      </c>
      <c r="F601" s="11" t="s">
        <v>2020</v>
      </c>
      <c r="G601" s="11" t="s">
        <v>95</v>
      </c>
    </row>
    <row r="602" customFormat="false" ht="15" hidden="false" customHeight="false" outlineLevel="0" collapsed="false">
      <c r="A602" s="1" t="s">
        <v>2021</v>
      </c>
      <c r="B602" s="49" t="s">
        <v>2022</v>
      </c>
      <c r="C602" s="1" t="s">
        <v>2019</v>
      </c>
      <c r="D602" s="1" t="s">
        <v>95</v>
      </c>
      <c r="E602" s="53" t="s">
        <v>2011</v>
      </c>
      <c r="F602" s="11" t="s">
        <v>2023</v>
      </c>
      <c r="G602" s="11" t="s">
        <v>95</v>
      </c>
    </row>
    <row r="603" customFormat="false" ht="15" hidden="false" customHeight="false" outlineLevel="0" collapsed="false">
      <c r="A603" s="1" t="s">
        <v>2024</v>
      </c>
      <c r="B603" s="1" t="s">
        <v>2025</v>
      </c>
      <c r="C603" s="1" t="s">
        <v>2026</v>
      </c>
      <c r="D603" s="1" t="s">
        <v>95</v>
      </c>
      <c r="E603" s="1" t="s">
        <v>95</v>
      </c>
      <c r="F603" s="11" t="s">
        <v>2027</v>
      </c>
      <c r="G603" s="11" t="s">
        <v>95</v>
      </c>
    </row>
    <row r="604" customFormat="false" ht="15" hidden="false" customHeight="false" outlineLevel="0" collapsed="false">
      <c r="A604" s="1" t="s">
        <v>2028</v>
      </c>
      <c r="B604" s="49" t="s">
        <v>2029</v>
      </c>
      <c r="C604" s="1" t="s">
        <v>2019</v>
      </c>
      <c r="D604" s="1" t="s">
        <v>95</v>
      </c>
      <c r="E604" s="1" t="s">
        <v>95</v>
      </c>
      <c r="F604" s="11" t="s">
        <v>2030</v>
      </c>
      <c r="G604" s="11" t="s">
        <v>95</v>
      </c>
      <c r="I604" s="1" t="s">
        <v>102</v>
      </c>
    </row>
    <row r="605" customFormat="false" ht="15" hidden="false" customHeight="false" outlineLevel="0" collapsed="false">
      <c r="E605" s="1" t="s">
        <v>102</v>
      </c>
      <c r="I605" s="1" t="s">
        <v>102</v>
      </c>
    </row>
    <row r="606" s="52" customFormat="true" ht="15" hidden="false" customHeight="false" outlineLevel="0" collapsed="false">
      <c r="A606" s="51" t="s">
        <v>50</v>
      </c>
    </row>
    <row r="607" customFormat="false" ht="15" hidden="false" customHeight="false" outlineLevel="0" collapsed="false">
      <c r="A607" s="1" t="s">
        <v>2031</v>
      </c>
      <c r="B607" s="1" t="s">
        <v>2032</v>
      </c>
      <c r="C607" s="1" t="s">
        <v>2033</v>
      </c>
      <c r="D607" s="1" t="s">
        <v>95</v>
      </c>
      <c r="E607" s="1" t="s">
        <v>95</v>
      </c>
      <c r="F607" s="11" t="s">
        <v>2034</v>
      </c>
      <c r="G607" s="11" t="s">
        <v>95</v>
      </c>
    </row>
    <row r="609" s="52" customFormat="true" ht="15" hidden="false" customHeight="false" outlineLevel="0" collapsed="false">
      <c r="A609" s="51" t="s">
        <v>51</v>
      </c>
    </row>
    <row r="610" s="11" customFormat="true" ht="15" hidden="false" customHeight="false" outlineLevel="0" collapsed="false">
      <c r="A610" s="11" t="s">
        <v>2035</v>
      </c>
      <c r="B610" s="11" t="s">
        <v>2036</v>
      </c>
      <c r="C610" s="11" t="s">
        <v>2037</v>
      </c>
      <c r="D610" s="11" t="s">
        <v>95</v>
      </c>
      <c r="E610" s="11" t="s">
        <v>95</v>
      </c>
      <c r="F610" s="11" t="s">
        <v>2038</v>
      </c>
      <c r="G610" s="11" t="s">
        <v>95</v>
      </c>
    </row>
    <row r="611" customFormat="false" ht="15" hidden="false" customHeight="false" outlineLevel="0" collapsed="false">
      <c r="A611" s="1" t="s">
        <v>102</v>
      </c>
    </row>
    <row r="612" s="52" customFormat="true" ht="16.5" hidden="false" customHeight="true" outlineLevel="0" collapsed="false">
      <c r="A612" s="51" t="s">
        <v>52</v>
      </c>
      <c r="L612" s="61"/>
    </row>
    <row r="613" customFormat="false" ht="15" hidden="false" customHeight="false" outlineLevel="0" collapsed="false">
      <c r="A613" s="1" t="s">
        <v>2039</v>
      </c>
      <c r="B613" s="1" t="s">
        <v>2040</v>
      </c>
      <c r="C613" s="1" t="s">
        <v>2041</v>
      </c>
      <c r="D613" s="1" t="s">
        <v>2042</v>
      </c>
      <c r="E613" s="1" t="n">
        <v>47787</v>
      </c>
      <c r="F613" s="1" t="s">
        <v>2043</v>
      </c>
      <c r="G613" s="1" t="s">
        <v>95</v>
      </c>
      <c r="J613" s="54"/>
    </row>
    <row r="614" customFormat="false" ht="15" hidden="false" customHeight="false" outlineLevel="0" collapsed="false">
      <c r="A614" s="1" t="s">
        <v>2044</v>
      </c>
      <c r="B614" s="1" t="s">
        <v>2045</v>
      </c>
      <c r="C614" s="1" t="s">
        <v>2041</v>
      </c>
      <c r="D614" s="1" t="s">
        <v>2042</v>
      </c>
      <c r="E614" s="1" t="s">
        <v>95</v>
      </c>
      <c r="F614" s="1" t="s">
        <v>2046</v>
      </c>
      <c r="G614" s="1" t="s">
        <v>2047</v>
      </c>
      <c r="J614" s="54"/>
    </row>
    <row r="615" customFormat="false" ht="15" hidden="false" customHeight="false" outlineLevel="0" collapsed="false">
      <c r="A615" s="1" t="s">
        <v>102</v>
      </c>
      <c r="J615" s="54"/>
    </row>
    <row r="616" s="52" customFormat="true" ht="15" hidden="false" customHeight="false" outlineLevel="0" collapsed="false">
      <c r="A616" s="51" t="s">
        <v>53</v>
      </c>
    </row>
    <row r="617" customFormat="false" ht="15" hidden="false" customHeight="false" outlineLevel="0" collapsed="false">
      <c r="A617" s="1" t="s">
        <v>2048</v>
      </c>
      <c r="B617" s="49" t="s">
        <v>2049</v>
      </c>
      <c r="C617" s="1" t="s">
        <v>2050</v>
      </c>
      <c r="D617" s="1" t="s">
        <v>2051</v>
      </c>
      <c r="E617" s="1" t="s">
        <v>2052</v>
      </c>
      <c r="F617" s="29" t="s">
        <v>2053</v>
      </c>
      <c r="G617" s="1" t="s">
        <v>95</v>
      </c>
    </row>
    <row r="618" customFormat="false" ht="15" hidden="false" customHeight="false" outlineLevel="0" collapsed="false">
      <c r="A618" s="1" t="s">
        <v>2054</v>
      </c>
      <c r="B618" s="49" t="s">
        <v>2055</v>
      </c>
      <c r="C618" s="1" t="s">
        <v>2056</v>
      </c>
      <c r="D618" s="1" t="s">
        <v>2051</v>
      </c>
      <c r="E618" s="1" t="s">
        <v>95</v>
      </c>
      <c r="F618" s="1" t="s">
        <v>2057</v>
      </c>
      <c r="G618" s="1" t="s">
        <v>95</v>
      </c>
    </row>
    <row r="619" customFormat="false" ht="15" hidden="false" customHeight="false" outlineLevel="0" collapsed="false">
      <c r="A619" s="1" t="s">
        <v>2058</v>
      </c>
      <c r="B619" s="49" t="s">
        <v>2059</v>
      </c>
      <c r="C619" s="1" t="s">
        <v>2056</v>
      </c>
      <c r="D619" s="1" t="s">
        <v>2051</v>
      </c>
      <c r="E619" s="1" t="s">
        <v>2052</v>
      </c>
      <c r="F619" s="29" t="s">
        <v>2060</v>
      </c>
      <c r="G619" s="1" t="s">
        <v>95</v>
      </c>
    </row>
    <row r="620" customFormat="false" ht="15" hidden="false" customHeight="false" outlineLevel="0" collapsed="false">
      <c r="E620" s="1" t="s">
        <v>102</v>
      </c>
    </row>
    <row r="621" s="52" customFormat="true" ht="15" hidden="false" customHeight="false" outlineLevel="0" collapsed="false">
      <c r="A621" s="51" t="s">
        <v>2061</v>
      </c>
      <c r="L621" s="61"/>
    </row>
    <row r="622" customFormat="false" ht="15" hidden="false" customHeight="false" outlineLevel="0" collapsed="false">
      <c r="A622" s="1" t="s">
        <v>2062</v>
      </c>
      <c r="B622" s="1" t="s">
        <v>2063</v>
      </c>
      <c r="C622" s="1" t="s">
        <v>2064</v>
      </c>
      <c r="D622" s="1" t="s">
        <v>2065</v>
      </c>
      <c r="E622" s="1" t="s">
        <v>95</v>
      </c>
      <c r="F622" s="1" t="s">
        <v>2066</v>
      </c>
      <c r="G622" s="11" t="s">
        <v>2067</v>
      </c>
      <c r="L622" s="54"/>
    </row>
    <row r="623" customFormat="false" ht="15" hidden="false" customHeight="false" outlineLevel="0" collapsed="false">
      <c r="A623" s="1" t="s">
        <v>2068</v>
      </c>
      <c r="B623" s="1" t="s">
        <v>2069</v>
      </c>
      <c r="C623" s="1" t="s">
        <v>2070</v>
      </c>
      <c r="D623" s="1" t="s">
        <v>2065</v>
      </c>
      <c r="E623" s="1" t="s">
        <v>95</v>
      </c>
      <c r="F623" s="1" t="s">
        <v>2071</v>
      </c>
      <c r="G623" s="11" t="s">
        <v>2072</v>
      </c>
      <c r="L623" s="54"/>
    </row>
    <row r="624" customFormat="false" ht="15" hidden="false" customHeight="false" outlineLevel="0" collapsed="false">
      <c r="A624" s="1" t="s">
        <v>2073</v>
      </c>
      <c r="B624" s="1" t="s">
        <v>2074</v>
      </c>
      <c r="C624" s="1" t="s">
        <v>2070</v>
      </c>
      <c r="D624" s="1" t="s">
        <v>2065</v>
      </c>
      <c r="E624" s="53" t="s">
        <v>2075</v>
      </c>
      <c r="F624" s="1" t="s">
        <v>2076</v>
      </c>
      <c r="G624" s="11" t="s">
        <v>2077</v>
      </c>
      <c r="L624" s="54"/>
    </row>
    <row r="625" customFormat="false" ht="15" hidden="false" customHeight="false" outlineLevel="0" collapsed="false">
      <c r="A625" s="1" t="s">
        <v>2078</v>
      </c>
      <c r="B625" s="1" t="s">
        <v>2079</v>
      </c>
      <c r="C625" s="1" t="s">
        <v>2080</v>
      </c>
      <c r="D625" s="1" t="s">
        <v>2065</v>
      </c>
      <c r="E625" s="53" t="s">
        <v>2075</v>
      </c>
      <c r="F625" s="1" t="s">
        <v>2081</v>
      </c>
      <c r="G625" s="11" t="s">
        <v>95</v>
      </c>
      <c r="L625" s="54"/>
    </row>
    <row r="626" customFormat="false" ht="15" hidden="false" customHeight="false" outlineLevel="0" collapsed="false">
      <c r="A626" s="1" t="s">
        <v>2082</v>
      </c>
      <c r="B626" s="1" t="s">
        <v>2083</v>
      </c>
      <c r="C626" s="1" t="s">
        <v>2080</v>
      </c>
      <c r="D626" s="1" t="s">
        <v>2065</v>
      </c>
      <c r="E626" s="1" t="s">
        <v>95</v>
      </c>
      <c r="F626" s="1" t="s">
        <v>2084</v>
      </c>
      <c r="G626" s="11" t="s">
        <v>2085</v>
      </c>
      <c r="L626" s="54"/>
    </row>
    <row r="627" customFormat="false" ht="15" hidden="false" customHeight="false" outlineLevel="0" collapsed="false">
      <c r="G627" s="11"/>
      <c r="L627" s="54"/>
    </row>
    <row r="628" s="52" customFormat="true" ht="15" hidden="false" customHeight="false" outlineLevel="0" collapsed="false">
      <c r="A628" s="51" t="s">
        <v>55</v>
      </c>
    </row>
    <row r="629" customFormat="false" ht="15" hidden="false" customHeight="false" outlineLevel="0" collapsed="false">
      <c r="A629" s="1" t="s">
        <v>2086</v>
      </c>
      <c r="B629" s="1" t="s">
        <v>2087</v>
      </c>
      <c r="C629" s="1" t="s">
        <v>2088</v>
      </c>
      <c r="D629" s="1" t="s">
        <v>95</v>
      </c>
      <c r="E629" s="1" t="s">
        <v>95</v>
      </c>
      <c r="F629" s="11" t="s">
        <v>2089</v>
      </c>
      <c r="G629" s="1" t="s">
        <v>2090</v>
      </c>
    </row>
    <row r="630" customFormat="false" ht="15" hidden="false" customHeight="false" outlineLevel="0" collapsed="false">
      <c r="A630" s="11"/>
    </row>
    <row r="631" s="52" customFormat="true" ht="15" hidden="false" customHeight="false" outlineLevel="0" collapsed="false">
      <c r="A631" s="51" t="s">
        <v>56</v>
      </c>
    </row>
    <row r="632" customFormat="false" ht="15" hidden="false" customHeight="false" outlineLevel="0" collapsed="false">
      <c r="A632" s="1" t="s">
        <v>2091</v>
      </c>
      <c r="B632" s="1" t="s">
        <v>2092</v>
      </c>
      <c r="C632" s="1" t="s">
        <v>2093</v>
      </c>
      <c r="D632" s="1" t="s">
        <v>2094</v>
      </c>
      <c r="E632" s="1" t="n">
        <v>57715</v>
      </c>
      <c r="F632" s="1" t="s">
        <v>2095</v>
      </c>
      <c r="G632" s="1" t="s">
        <v>2096</v>
      </c>
    </row>
    <row r="634" s="52" customFormat="true" ht="15" hidden="false" customHeight="false" outlineLevel="0" collapsed="false">
      <c r="A634" s="51" t="s">
        <v>57</v>
      </c>
    </row>
    <row r="635" customFormat="false" ht="15" hidden="false" customHeight="false" outlineLevel="0" collapsed="false">
      <c r="A635" s="1" t="s">
        <v>2097</v>
      </c>
      <c r="B635" s="1" t="s">
        <v>2098</v>
      </c>
      <c r="C635" s="1" t="s">
        <v>2099</v>
      </c>
      <c r="D635" s="1" t="s">
        <v>95</v>
      </c>
      <c r="E635" s="1" t="s">
        <v>95</v>
      </c>
      <c r="F635" s="11" t="s">
        <v>2100</v>
      </c>
      <c r="G635" s="11" t="s">
        <v>95</v>
      </c>
    </row>
    <row r="636" customFormat="false" ht="15" hidden="false" customHeight="false" outlineLevel="0" collapsed="false">
      <c r="A636" s="11" t="s">
        <v>2101</v>
      </c>
      <c r="B636" s="49" t="s">
        <v>2102</v>
      </c>
      <c r="C636" s="1" t="s">
        <v>2099</v>
      </c>
      <c r="D636" s="1" t="s">
        <v>95</v>
      </c>
      <c r="E636" s="1" t="s">
        <v>95</v>
      </c>
      <c r="F636" s="11" t="s">
        <v>2103</v>
      </c>
      <c r="G636" s="11" t="s">
        <v>95</v>
      </c>
    </row>
    <row r="637" customFormat="false" ht="15" hidden="false" customHeight="false" outlineLevel="0" collapsed="false">
      <c r="A637" s="11" t="s">
        <v>2104</v>
      </c>
      <c r="B637" s="49" t="s">
        <v>2105</v>
      </c>
      <c r="C637" s="1" t="s">
        <v>2099</v>
      </c>
      <c r="D637" s="1" t="s">
        <v>95</v>
      </c>
      <c r="E637" s="1" t="s">
        <v>95</v>
      </c>
      <c r="F637" s="11" t="s">
        <v>2106</v>
      </c>
      <c r="G637" s="11" t="s">
        <v>95</v>
      </c>
    </row>
    <row r="638" customFormat="false" ht="15" hidden="false" customHeight="false" outlineLevel="0" collapsed="false">
      <c r="A638" s="11" t="s">
        <v>2107</v>
      </c>
      <c r="B638" s="49" t="s">
        <v>2108</v>
      </c>
      <c r="C638" s="1" t="s">
        <v>2099</v>
      </c>
      <c r="D638" s="1" t="s">
        <v>95</v>
      </c>
      <c r="E638" s="1" t="s">
        <v>95</v>
      </c>
      <c r="F638" s="11" t="s">
        <v>2109</v>
      </c>
      <c r="G638" s="11" t="s">
        <v>95</v>
      </c>
    </row>
    <row r="639" customFormat="false" ht="15" hidden="false" customHeight="false" outlineLevel="0" collapsed="false">
      <c r="A639" s="11" t="s">
        <v>2110</v>
      </c>
      <c r="B639" s="49" t="s">
        <v>2111</v>
      </c>
      <c r="C639" s="1" t="s">
        <v>2099</v>
      </c>
      <c r="D639" s="1" t="s">
        <v>95</v>
      </c>
      <c r="E639" s="1" t="s">
        <v>95</v>
      </c>
      <c r="F639" s="11" t="s">
        <v>2112</v>
      </c>
      <c r="G639" s="11" t="s">
        <v>95</v>
      </c>
    </row>
    <row r="640" customFormat="false" ht="15" hidden="false" customHeight="false" outlineLevel="0" collapsed="false">
      <c r="A640" s="11" t="s">
        <v>2113</v>
      </c>
      <c r="B640" s="49" t="s">
        <v>2114</v>
      </c>
      <c r="C640" s="1" t="s">
        <v>2099</v>
      </c>
      <c r="D640" s="1" t="s">
        <v>95</v>
      </c>
      <c r="E640" s="1" t="s">
        <v>95</v>
      </c>
      <c r="F640" s="11" t="s">
        <v>2115</v>
      </c>
      <c r="G640" s="11" t="s">
        <v>95</v>
      </c>
    </row>
    <row r="641" customFormat="false" ht="15" hidden="false" customHeight="false" outlineLevel="0" collapsed="false">
      <c r="A641" s="11" t="s">
        <v>2116</v>
      </c>
      <c r="B641" s="49" t="s">
        <v>2117</v>
      </c>
      <c r="C641" s="1" t="s">
        <v>2099</v>
      </c>
      <c r="D641" s="1" t="s">
        <v>95</v>
      </c>
      <c r="E641" s="1" t="s">
        <v>95</v>
      </c>
      <c r="F641" s="11" t="s">
        <v>2118</v>
      </c>
      <c r="G641" s="11" t="s">
        <v>95</v>
      </c>
    </row>
    <row r="642" customFormat="false" ht="15" hidden="false" customHeight="false" outlineLevel="0" collapsed="false">
      <c r="A642" s="11" t="s">
        <v>2119</v>
      </c>
      <c r="B642" s="49" t="s">
        <v>2120</v>
      </c>
      <c r="C642" s="1" t="s">
        <v>2099</v>
      </c>
      <c r="D642" s="1" t="s">
        <v>95</v>
      </c>
      <c r="E642" s="1" t="s">
        <v>95</v>
      </c>
      <c r="F642" s="11" t="s">
        <v>2121</v>
      </c>
      <c r="G642" s="11" t="s">
        <v>95</v>
      </c>
    </row>
    <row r="643" customFormat="false" ht="15" hidden="false" customHeight="false" outlineLevel="0" collapsed="false">
      <c r="C643" s="1" t="s">
        <v>102</v>
      </c>
    </row>
    <row r="644" s="52" customFormat="true" ht="15" hidden="false" customHeight="false" outlineLevel="0" collapsed="false">
      <c r="A644" s="51" t="s">
        <v>58</v>
      </c>
    </row>
    <row r="645" customFormat="false" ht="15" hidden="false" customHeight="false" outlineLevel="0" collapsed="false">
      <c r="A645" s="1" t="s">
        <v>2122</v>
      </c>
      <c r="B645" s="1" t="s">
        <v>2123</v>
      </c>
      <c r="C645" s="1" t="s">
        <v>2124</v>
      </c>
      <c r="D645" s="1" t="s">
        <v>2125</v>
      </c>
      <c r="E645" s="1" t="s">
        <v>2126</v>
      </c>
      <c r="F645" s="1" t="s">
        <v>2127</v>
      </c>
      <c r="G645" s="1" t="s">
        <v>95</v>
      </c>
      <c r="L645" s="54"/>
    </row>
    <row r="646" customFormat="false" ht="15" hidden="false" customHeight="false" outlineLevel="0" collapsed="false">
      <c r="A646" s="1" t="s">
        <v>2128</v>
      </c>
      <c r="B646" s="1" t="s">
        <v>2129</v>
      </c>
      <c r="C646" s="1" t="s">
        <v>2124</v>
      </c>
      <c r="D646" s="1" t="s">
        <v>95</v>
      </c>
      <c r="E646" s="1" t="s">
        <v>95</v>
      </c>
      <c r="F646" s="1" t="s">
        <v>2130</v>
      </c>
      <c r="G646" s="1" t="s">
        <v>95</v>
      </c>
      <c r="L646" s="54"/>
    </row>
    <row r="647" customFormat="false" ht="15" hidden="false" customHeight="false" outlineLevel="0" collapsed="false">
      <c r="A647" s="1" t="s">
        <v>1437</v>
      </c>
      <c r="B647" s="1" t="s">
        <v>1438</v>
      </c>
      <c r="C647" s="1" t="s">
        <v>2131</v>
      </c>
      <c r="D647" s="1" t="s">
        <v>95</v>
      </c>
      <c r="E647" s="1" t="s">
        <v>95</v>
      </c>
      <c r="F647" s="11" t="s">
        <v>2132</v>
      </c>
      <c r="G647" s="11" t="s">
        <v>95</v>
      </c>
    </row>
    <row r="649" s="52" customFormat="true" ht="15" hidden="false" customHeight="false" outlineLevel="0" collapsed="false">
      <c r="A649" s="51" t="s">
        <v>59</v>
      </c>
    </row>
    <row r="650" customFormat="false" ht="15" hidden="false" customHeight="false" outlineLevel="0" collapsed="false">
      <c r="A650" s="11" t="s">
        <v>2133</v>
      </c>
      <c r="B650" s="1" t="s">
        <v>2134</v>
      </c>
      <c r="C650" s="1" t="s">
        <v>2135</v>
      </c>
      <c r="D650" s="1" t="s">
        <v>2136</v>
      </c>
      <c r="E650" s="1" t="s">
        <v>95</v>
      </c>
      <c r="F650" s="1" t="s">
        <v>2137</v>
      </c>
      <c r="G650" s="11" t="s">
        <v>2138</v>
      </c>
    </row>
    <row r="651" customFormat="false" ht="15" hidden="false" customHeight="false" outlineLevel="0" collapsed="false">
      <c r="A651" s="1" t="s">
        <v>2139</v>
      </c>
      <c r="B651" s="1" t="s">
        <v>2140</v>
      </c>
      <c r="C651" s="1" t="s">
        <v>2141</v>
      </c>
      <c r="D651" s="1" t="s">
        <v>2136</v>
      </c>
      <c r="E651" s="1" t="n">
        <v>103636</v>
      </c>
      <c r="F651" s="1" t="s">
        <v>2142</v>
      </c>
      <c r="G651" s="11" t="s">
        <v>95</v>
      </c>
    </row>
    <row r="652" customFormat="false" ht="15" hidden="false" customHeight="false" outlineLevel="0" collapsed="false">
      <c r="A652" s="1" t="s">
        <v>2143</v>
      </c>
      <c r="B652" s="1" t="s">
        <v>2144</v>
      </c>
      <c r="C652" s="1" t="s">
        <v>2145</v>
      </c>
      <c r="D652" s="1" t="s">
        <v>2136</v>
      </c>
      <c r="E652" s="1" t="s">
        <v>95</v>
      </c>
      <c r="F652" s="1" t="s">
        <v>2146</v>
      </c>
      <c r="G652" s="11" t="s">
        <v>95</v>
      </c>
    </row>
    <row r="653" customFormat="false" ht="15" hidden="false" customHeight="true" outlineLevel="0" collapsed="false">
      <c r="D653" s="62"/>
      <c r="E653" s="62"/>
      <c r="F653" s="62"/>
      <c r="G653" s="62"/>
      <c r="H653" s="62"/>
      <c r="I653" s="62"/>
      <c r="J653" s="62"/>
      <c r="K653" s="62"/>
      <c r="AB653" s="62"/>
      <c r="AC653" s="62"/>
      <c r="AD653" s="62"/>
      <c r="AE653" s="62"/>
      <c r="AF653" s="62"/>
      <c r="AG653" s="62"/>
      <c r="AH653" s="62"/>
      <c r="AI653" s="62"/>
      <c r="AJ653" s="62"/>
      <c r="AK653" s="62"/>
      <c r="AL653" s="62"/>
      <c r="AM653" s="62"/>
      <c r="AN653" s="62"/>
      <c r="AO653" s="62"/>
      <c r="AP653" s="62"/>
      <c r="AQ653" s="62"/>
      <c r="AR653" s="62"/>
      <c r="AS653" s="62"/>
      <c r="AT653" s="62"/>
      <c r="AU653" s="62"/>
      <c r="AV653" s="62"/>
      <c r="AW653" s="62"/>
      <c r="AX653" s="62"/>
      <c r="AY653" s="62"/>
      <c r="AZ653" s="62"/>
      <c r="BA653" s="62"/>
      <c r="BB653" s="62"/>
      <c r="BC653" s="62"/>
      <c r="BD653" s="62"/>
      <c r="BE653" s="62"/>
      <c r="BF653" s="62"/>
      <c r="BG653" s="62"/>
      <c r="BH653" s="62"/>
      <c r="BI653" s="62"/>
      <c r="BJ653" s="62"/>
      <c r="BK653" s="62"/>
      <c r="BL653" s="62"/>
      <c r="BM653" s="62"/>
      <c r="BN653" s="62"/>
      <c r="BO653" s="62"/>
      <c r="BP653" s="62"/>
      <c r="BQ653" s="62"/>
      <c r="BR653" s="62"/>
      <c r="BS653" s="62"/>
      <c r="BT653" s="62"/>
      <c r="BU653" s="62"/>
      <c r="BV653" s="62"/>
      <c r="BW653" s="62"/>
      <c r="BX653" s="62"/>
      <c r="BY653" s="62"/>
      <c r="BZ653" s="62"/>
      <c r="CA653" s="62"/>
      <c r="CB653" s="62"/>
      <c r="CC653" s="62"/>
      <c r="CD653" s="62"/>
      <c r="CE653" s="62"/>
      <c r="CF653" s="62"/>
      <c r="CG653" s="62"/>
      <c r="CH653" s="62"/>
      <c r="CI653" s="62"/>
      <c r="CJ653" s="62"/>
      <c r="CK653" s="62"/>
      <c r="CL653" s="62"/>
      <c r="CM653" s="62"/>
      <c r="CN653" s="62"/>
      <c r="CO653" s="62"/>
      <c r="CP653" s="62"/>
      <c r="CQ653" s="62"/>
      <c r="CR653" s="62"/>
      <c r="CS653" s="62"/>
      <c r="CT653" s="62"/>
      <c r="CU653" s="62"/>
      <c r="CV653" s="62"/>
      <c r="CW653" s="62"/>
      <c r="CX653" s="62"/>
    </row>
    <row r="654" s="52" customFormat="true" ht="15" hidden="false" customHeight="false" outlineLevel="0" collapsed="false">
      <c r="A654" s="51" t="s">
        <v>60</v>
      </c>
    </row>
    <row r="655" customFormat="false" ht="15" hidden="false" customHeight="false" outlineLevel="0" collapsed="false">
      <c r="A655" s="1" t="s">
        <v>2147</v>
      </c>
      <c r="B655" s="1" t="s">
        <v>2148</v>
      </c>
      <c r="C655" s="1" t="s">
        <v>2149</v>
      </c>
      <c r="D655" s="1" t="s">
        <v>2150</v>
      </c>
      <c r="E655" s="1" t="n">
        <v>161228</v>
      </c>
      <c r="F655" s="1" t="s">
        <v>2151</v>
      </c>
      <c r="G655" s="11" t="s">
        <v>2152</v>
      </c>
      <c r="H655" s="11"/>
      <c r="I655" s="11"/>
      <c r="J655" s="11"/>
      <c r="K655" s="11"/>
      <c r="L655" s="11"/>
      <c r="M655" s="11"/>
    </row>
    <row r="656" customFormat="false" ht="15" hidden="false" customHeight="false" outlineLevel="0" collapsed="false">
      <c r="A656" s="1" t="s">
        <v>2153</v>
      </c>
      <c r="B656" s="1" t="s">
        <v>2154</v>
      </c>
      <c r="C656" s="1" t="s">
        <v>2149</v>
      </c>
      <c r="D656" s="1" t="s">
        <v>2150</v>
      </c>
      <c r="E656" s="1" t="s">
        <v>95</v>
      </c>
      <c r="F656" s="1" t="s">
        <v>2155</v>
      </c>
      <c r="G656" s="11" t="s">
        <v>2156</v>
      </c>
      <c r="H656" s="11"/>
      <c r="I656" s="11"/>
      <c r="J656" s="11"/>
      <c r="K656" s="11"/>
      <c r="L656" s="11"/>
      <c r="M656" s="11"/>
    </row>
    <row r="657" customFormat="false" ht="15" hidden="false" customHeight="false" outlineLevel="0" collapsed="false">
      <c r="A657" s="1" t="s">
        <v>2157</v>
      </c>
      <c r="B657" s="1" t="s">
        <v>2158</v>
      </c>
      <c r="C657" s="1" t="s">
        <v>2149</v>
      </c>
      <c r="D657" s="1" t="s">
        <v>95</v>
      </c>
      <c r="E657" s="1" t="s">
        <v>95</v>
      </c>
      <c r="F657" s="1" t="s">
        <v>2159</v>
      </c>
      <c r="G657" s="11" t="s">
        <v>95</v>
      </c>
      <c r="H657" s="11"/>
      <c r="I657" s="11"/>
      <c r="J657" s="11"/>
      <c r="K657" s="11"/>
      <c r="L657" s="11"/>
      <c r="M657" s="11"/>
    </row>
    <row r="659" s="52" customFormat="true" ht="15" hidden="false" customHeight="false" outlineLevel="0" collapsed="false">
      <c r="A659" s="51" t="s">
        <v>61</v>
      </c>
    </row>
    <row r="660" customFormat="false" ht="15" hidden="false" customHeight="false" outlineLevel="0" collapsed="false">
      <c r="A660" s="1" t="s">
        <v>2160</v>
      </c>
      <c r="B660" s="1" t="s">
        <v>2161</v>
      </c>
      <c r="C660" s="1" t="s">
        <v>2162</v>
      </c>
      <c r="D660" s="1" t="s">
        <v>95</v>
      </c>
      <c r="E660" s="1" t="s">
        <v>95</v>
      </c>
      <c r="F660" s="11" t="s">
        <v>2163</v>
      </c>
      <c r="G660" s="11" t="s">
        <v>95</v>
      </c>
    </row>
    <row r="661" customFormat="false" ht="15" hidden="false" customHeight="false" outlineLevel="0" collapsed="false">
      <c r="A661" s="1" t="s">
        <v>2164</v>
      </c>
      <c r="B661" s="1" t="s">
        <v>2165</v>
      </c>
      <c r="C661" s="1" t="s">
        <v>2166</v>
      </c>
      <c r="D661" s="1" t="s">
        <v>95</v>
      </c>
      <c r="E661" s="1" t="s">
        <v>95</v>
      </c>
      <c r="F661" s="11" t="s">
        <v>2167</v>
      </c>
      <c r="G661" s="11" t="s">
        <v>95</v>
      </c>
    </row>
    <row r="662" customFormat="false" ht="15" hidden="false" customHeight="false" outlineLevel="0" collapsed="false">
      <c r="A662" s="2"/>
      <c r="D662" s="2"/>
    </row>
    <row r="663" s="52" customFormat="true" ht="15" hidden="false" customHeight="false" outlineLevel="0" collapsed="false">
      <c r="A663" s="51" t="s">
        <v>2168</v>
      </c>
    </row>
    <row r="664" customFormat="false" ht="15" hidden="false" customHeight="false" outlineLevel="0" collapsed="false">
      <c r="A664" s="1" t="s">
        <v>2169</v>
      </c>
      <c r="B664" s="1" t="s">
        <v>697</v>
      </c>
      <c r="C664" s="1" t="s">
        <v>2170</v>
      </c>
      <c r="D664" s="1" t="s">
        <v>699</v>
      </c>
      <c r="E664" s="1" t="s">
        <v>95</v>
      </c>
      <c r="F664" s="11" t="s">
        <v>2171</v>
      </c>
      <c r="G664" s="11" t="s">
        <v>701</v>
      </c>
    </row>
    <row r="665" customFormat="false" ht="15" hidden="false" customHeight="false" outlineLevel="0" collapsed="false">
      <c r="A665" s="1" t="s">
        <v>702</v>
      </c>
      <c r="B665" s="1" t="s">
        <v>703</v>
      </c>
      <c r="C665" s="1" t="s">
        <v>2172</v>
      </c>
      <c r="D665" s="1" t="s">
        <v>699</v>
      </c>
      <c r="E665" s="1" t="s">
        <v>95</v>
      </c>
      <c r="F665" s="11" t="s">
        <v>2173</v>
      </c>
      <c r="G665" s="11" t="s">
        <v>95</v>
      </c>
    </row>
    <row r="666" customFormat="false" ht="15" hidden="false" customHeight="false" outlineLevel="0" collapsed="false">
      <c r="A666" s="1" t="s">
        <v>2174</v>
      </c>
      <c r="B666" s="1" t="s">
        <v>707</v>
      </c>
      <c r="C666" s="1" t="s">
        <v>2175</v>
      </c>
      <c r="D666" s="1" t="s">
        <v>95</v>
      </c>
      <c r="E666" s="1" t="s">
        <v>95</v>
      </c>
      <c r="F666" s="11" t="s">
        <v>2176</v>
      </c>
      <c r="G666" s="11" t="s">
        <v>95</v>
      </c>
    </row>
    <row r="667" customFormat="false" ht="15" hidden="false" customHeight="false" outlineLevel="0" collapsed="false">
      <c r="F667" s="11"/>
      <c r="G667" s="11"/>
    </row>
    <row r="668" s="52" customFormat="true" ht="15" hidden="false" customHeight="false" outlineLevel="0" collapsed="false">
      <c r="A668" s="51" t="s">
        <v>63</v>
      </c>
    </row>
    <row r="669" customFormat="false" ht="13.5" hidden="false" customHeight="true" outlineLevel="0" collapsed="false">
      <c r="A669" s="1" t="s">
        <v>2177</v>
      </c>
      <c r="B669" s="1" t="s">
        <v>2178</v>
      </c>
      <c r="C669" s="1" t="s">
        <v>2179</v>
      </c>
      <c r="D669" s="1" t="s">
        <v>2180</v>
      </c>
      <c r="E669" s="1" t="n">
        <v>57715</v>
      </c>
      <c r="F669" s="1" t="s">
        <v>2181</v>
      </c>
      <c r="G669" s="11" t="s">
        <v>2182</v>
      </c>
    </row>
    <row r="670" customFormat="false" ht="13.5" hidden="false" customHeight="true" outlineLevel="0" collapsed="false">
      <c r="A670" s="1" t="s">
        <v>2183</v>
      </c>
      <c r="B670" s="1" t="s">
        <v>2184</v>
      </c>
      <c r="C670" s="1" t="s">
        <v>2179</v>
      </c>
      <c r="D670" s="1" t="s">
        <v>2180</v>
      </c>
      <c r="E670" s="1" t="n">
        <v>57715</v>
      </c>
      <c r="F670" s="1" t="s">
        <v>2185</v>
      </c>
      <c r="G670" s="11" t="s">
        <v>2186</v>
      </c>
    </row>
    <row r="671" customFormat="false" ht="15" hidden="false" customHeight="false" outlineLevel="0" collapsed="false">
      <c r="A671" s="1" t="s">
        <v>2187</v>
      </c>
      <c r="B671" s="1" t="s">
        <v>2188</v>
      </c>
      <c r="C671" s="1" t="s">
        <v>2189</v>
      </c>
      <c r="D671" s="1" t="s">
        <v>2180</v>
      </c>
      <c r="E671" s="1" t="s">
        <v>95</v>
      </c>
      <c r="F671" s="1" t="s">
        <v>2190</v>
      </c>
      <c r="G671" s="11" t="s">
        <v>2191</v>
      </c>
    </row>
    <row r="672" customFormat="false" ht="15" hidden="false" customHeight="false" outlineLevel="0" collapsed="false">
      <c r="A672" s="1" t="s">
        <v>2192</v>
      </c>
      <c r="B672" s="1" t="s">
        <v>2193</v>
      </c>
      <c r="C672" s="1" t="s">
        <v>2194</v>
      </c>
      <c r="D672" s="1" t="s">
        <v>2180</v>
      </c>
      <c r="E672" s="1" t="s">
        <v>95</v>
      </c>
      <c r="F672" s="1" t="s">
        <v>2195</v>
      </c>
      <c r="G672" s="11" t="s">
        <v>2196</v>
      </c>
    </row>
    <row r="673" customFormat="false" ht="15" hidden="false" customHeight="false" outlineLevel="0" collapsed="false">
      <c r="F673" s="1" t="s">
        <v>102</v>
      </c>
    </row>
    <row r="674" s="52" customFormat="true" ht="14.25" hidden="false" customHeight="true" outlineLevel="0" collapsed="false">
      <c r="A674" s="51" t="s">
        <v>64</v>
      </c>
    </row>
    <row r="675" customFormat="false" ht="15" hidden="false" customHeight="false" outlineLevel="0" collapsed="false">
      <c r="A675" s="1" t="s">
        <v>2197</v>
      </c>
      <c r="B675" s="1" t="s">
        <v>2198</v>
      </c>
      <c r="C675" s="1" t="s">
        <v>2199</v>
      </c>
      <c r="D675" s="1" t="s">
        <v>95</v>
      </c>
      <c r="E675" s="1" t="s">
        <v>95</v>
      </c>
      <c r="F675" s="11" t="s">
        <v>2200</v>
      </c>
      <c r="G675" s="11" t="s">
        <v>2201</v>
      </c>
    </row>
    <row r="676" customFormat="false" ht="15" hidden="false" customHeight="false" outlineLevel="0" collapsed="false">
      <c r="A676" s="1" t="s">
        <v>2202</v>
      </c>
      <c r="B676" s="1" t="s">
        <v>2203</v>
      </c>
      <c r="C676" s="1" t="s">
        <v>2204</v>
      </c>
      <c r="D676" s="1" t="s">
        <v>95</v>
      </c>
      <c r="E676" s="1" t="s">
        <v>95</v>
      </c>
      <c r="F676" s="11" t="s">
        <v>2205</v>
      </c>
      <c r="G676" s="11" t="s">
        <v>2206</v>
      </c>
    </row>
    <row r="677" customFormat="false" ht="15" hidden="false" customHeight="false" outlineLevel="0" collapsed="false">
      <c r="A677" s="1" t="s">
        <v>2207</v>
      </c>
      <c r="B677" s="1" t="s">
        <v>2208</v>
      </c>
      <c r="C677" s="1" t="s">
        <v>2209</v>
      </c>
      <c r="D677" s="1" t="s">
        <v>95</v>
      </c>
      <c r="E677" s="1" t="s">
        <v>95</v>
      </c>
      <c r="F677" s="11" t="s">
        <v>2210</v>
      </c>
      <c r="G677" s="11" t="s">
        <v>2211</v>
      </c>
    </row>
    <row r="678" customFormat="false" ht="15" hidden="false" customHeight="false" outlineLevel="0" collapsed="false">
      <c r="A678" s="1" t="s">
        <v>2212</v>
      </c>
      <c r="B678" s="1" t="s">
        <v>2213</v>
      </c>
      <c r="C678" s="1" t="s">
        <v>2214</v>
      </c>
      <c r="D678" s="1" t="s">
        <v>95</v>
      </c>
      <c r="E678" s="1" t="s">
        <v>95</v>
      </c>
      <c r="F678" s="11" t="s">
        <v>2215</v>
      </c>
      <c r="G678" s="11" t="s">
        <v>95</v>
      </c>
    </row>
    <row r="679" customFormat="false" ht="15" hidden="false" customHeight="false" outlineLevel="0" collapsed="false">
      <c r="A679" s="1" t="s">
        <v>2216</v>
      </c>
      <c r="B679" s="1" t="s">
        <v>2217</v>
      </c>
      <c r="C679" s="1" t="s">
        <v>2218</v>
      </c>
      <c r="D679" s="1" t="s">
        <v>95</v>
      </c>
      <c r="E679" s="1" t="s">
        <v>95</v>
      </c>
      <c r="F679" s="11" t="s">
        <v>2219</v>
      </c>
      <c r="G679" s="11" t="s">
        <v>2220</v>
      </c>
    </row>
    <row r="680" customFormat="false" ht="15" hidden="false" customHeight="false" outlineLevel="0" collapsed="false">
      <c r="A680" s="1" t="s">
        <v>2221</v>
      </c>
      <c r="B680" s="1" t="s">
        <v>2222</v>
      </c>
      <c r="C680" s="1" t="s">
        <v>2223</v>
      </c>
      <c r="D680" s="1" t="s">
        <v>95</v>
      </c>
      <c r="E680" s="1" t="s">
        <v>95</v>
      </c>
      <c r="F680" s="11" t="s">
        <v>2224</v>
      </c>
      <c r="G680" s="11" t="s">
        <v>2225</v>
      </c>
    </row>
    <row r="681" customFormat="false" ht="15" hidden="false" customHeight="false" outlineLevel="0" collapsed="false">
      <c r="A681" s="1" t="s">
        <v>2226</v>
      </c>
      <c r="B681" s="1" t="s">
        <v>2227</v>
      </c>
      <c r="C681" s="1" t="s">
        <v>2228</v>
      </c>
      <c r="D681" s="1" t="s">
        <v>95</v>
      </c>
      <c r="E681" s="1" t="s">
        <v>95</v>
      </c>
      <c r="F681" s="11" t="s">
        <v>2229</v>
      </c>
      <c r="G681" s="11" t="s">
        <v>2230</v>
      </c>
    </row>
    <row r="682" customFormat="false" ht="15" hidden="false" customHeight="false" outlineLevel="0" collapsed="false">
      <c r="A682" s="1" t="s">
        <v>2231</v>
      </c>
      <c r="B682" s="1" t="s">
        <v>2232</v>
      </c>
      <c r="C682" s="1" t="s">
        <v>2233</v>
      </c>
      <c r="D682" s="1" t="s">
        <v>95</v>
      </c>
      <c r="E682" s="1" t="s">
        <v>95</v>
      </c>
      <c r="F682" s="11" t="s">
        <v>2234</v>
      </c>
      <c r="G682" s="11" t="s">
        <v>2235</v>
      </c>
    </row>
    <row r="683" customFormat="false" ht="15" hidden="false" customHeight="false" outlineLevel="0" collapsed="false">
      <c r="A683" s="1" t="s">
        <v>2236</v>
      </c>
      <c r="B683" s="1" t="s">
        <v>2237</v>
      </c>
      <c r="C683" s="1" t="s">
        <v>2238</v>
      </c>
      <c r="D683" s="1" t="s">
        <v>95</v>
      </c>
      <c r="E683" s="1" t="s">
        <v>95</v>
      </c>
      <c r="F683" s="11" t="s">
        <v>2239</v>
      </c>
      <c r="G683" s="11" t="s">
        <v>2240</v>
      </c>
    </row>
    <row r="684" customFormat="false" ht="15" hidden="false" customHeight="false" outlineLevel="0" collapsed="false">
      <c r="A684" s="1" t="s">
        <v>2241</v>
      </c>
      <c r="B684" s="1" t="s">
        <v>2242</v>
      </c>
      <c r="C684" s="1" t="s">
        <v>2243</v>
      </c>
      <c r="D684" s="1" t="s">
        <v>95</v>
      </c>
      <c r="E684" s="1" t="s">
        <v>95</v>
      </c>
      <c r="F684" s="11" t="s">
        <v>2244</v>
      </c>
      <c r="G684" s="11" t="s">
        <v>2245</v>
      </c>
    </row>
    <row r="686" s="52" customFormat="true" ht="14.25" hidden="false" customHeight="true" outlineLevel="0" collapsed="false">
      <c r="A686" s="51" t="s">
        <v>65</v>
      </c>
    </row>
    <row r="687" customFormat="false" ht="15" hidden="false" customHeight="false" outlineLevel="0" collapsed="false">
      <c r="A687" s="11" t="s">
        <v>2246</v>
      </c>
      <c r="B687" s="1" t="s">
        <v>2247</v>
      </c>
      <c r="C687" s="1" t="s">
        <v>2248</v>
      </c>
      <c r="D687" s="1" t="s">
        <v>2249</v>
      </c>
      <c r="E687" s="1" t="s">
        <v>95</v>
      </c>
      <c r="F687" s="1" t="s">
        <v>2250</v>
      </c>
      <c r="G687" s="11" t="s">
        <v>95</v>
      </c>
    </row>
    <row r="688" customFormat="false" ht="15" hidden="false" customHeight="false" outlineLevel="0" collapsed="false">
      <c r="A688" s="11"/>
      <c r="D688" s="1" t="s">
        <v>102</v>
      </c>
    </row>
    <row r="689" s="52" customFormat="true" ht="15" hidden="false" customHeight="false" outlineLevel="0" collapsed="false">
      <c r="A689" s="51" t="s">
        <v>66</v>
      </c>
    </row>
    <row r="690" customFormat="false" ht="15" hidden="false" customHeight="false" outlineLevel="0" collapsed="false">
      <c r="A690" s="1" t="s">
        <v>2251</v>
      </c>
      <c r="B690" s="1" t="s">
        <v>2252</v>
      </c>
      <c r="C690" s="1" t="s">
        <v>2253</v>
      </c>
      <c r="D690" s="1" t="s">
        <v>2254</v>
      </c>
      <c r="E690" s="1" t="s">
        <v>95</v>
      </c>
      <c r="F690" s="1" t="s">
        <v>2255</v>
      </c>
      <c r="G690" s="11" t="s">
        <v>95</v>
      </c>
    </row>
    <row r="691" customFormat="false" ht="15" hidden="false" customHeight="true" outlineLevel="0" collapsed="false">
      <c r="D691" s="62"/>
      <c r="E691" s="62" t="s">
        <v>102</v>
      </c>
      <c r="F691" s="62"/>
      <c r="G691" s="62"/>
      <c r="H691" s="62"/>
      <c r="I691" s="62"/>
      <c r="J691" s="62"/>
      <c r="K691" s="62"/>
      <c r="AB691" s="62"/>
      <c r="AC691" s="62"/>
      <c r="AD691" s="62"/>
      <c r="AE691" s="62"/>
      <c r="AF691" s="62"/>
      <c r="AG691" s="62"/>
      <c r="AH691" s="62"/>
      <c r="AI691" s="62"/>
      <c r="AJ691" s="62"/>
      <c r="AK691" s="62"/>
      <c r="AL691" s="62"/>
      <c r="AM691" s="62"/>
      <c r="AN691" s="62"/>
      <c r="AO691" s="62"/>
      <c r="AP691" s="62"/>
      <c r="AQ691" s="62"/>
      <c r="AR691" s="62"/>
      <c r="AS691" s="62"/>
      <c r="AT691" s="62"/>
      <c r="AU691" s="62"/>
      <c r="AV691" s="62"/>
      <c r="AW691" s="62"/>
      <c r="AX691" s="62"/>
      <c r="AY691" s="62"/>
      <c r="AZ691" s="62"/>
      <c r="BA691" s="62"/>
      <c r="BB691" s="62"/>
      <c r="BC691" s="62"/>
      <c r="BD691" s="62"/>
      <c r="BE691" s="62"/>
      <c r="BF691" s="62"/>
      <c r="BG691" s="62"/>
      <c r="BH691" s="62"/>
      <c r="BI691" s="62"/>
      <c r="BJ691" s="62"/>
      <c r="BK691" s="62"/>
      <c r="BL691" s="62"/>
      <c r="BM691" s="62"/>
      <c r="BN691" s="62"/>
      <c r="BO691" s="62"/>
      <c r="BP691" s="62"/>
      <c r="BQ691" s="62"/>
      <c r="BR691" s="62"/>
      <c r="BS691" s="62"/>
      <c r="BT691" s="62"/>
      <c r="BU691" s="62"/>
      <c r="BV691" s="62"/>
      <c r="BW691" s="62"/>
      <c r="BX691" s="62"/>
      <c r="BY691" s="62"/>
      <c r="BZ691" s="62"/>
      <c r="CA691" s="62"/>
      <c r="CB691" s="62"/>
      <c r="CC691" s="62"/>
      <c r="CD691" s="62"/>
      <c r="CE691" s="62"/>
      <c r="CF691" s="62"/>
      <c r="CG691" s="62"/>
      <c r="CH691" s="62"/>
      <c r="CI691" s="62"/>
      <c r="CJ691" s="62"/>
      <c r="CK691" s="62"/>
      <c r="CL691" s="62"/>
      <c r="CM691" s="62"/>
      <c r="CN691" s="62"/>
      <c r="CO691" s="62"/>
      <c r="CP691" s="62"/>
      <c r="CQ691" s="62"/>
      <c r="CR691" s="62"/>
      <c r="CS691" s="62"/>
      <c r="CT691" s="62"/>
      <c r="CU691" s="62"/>
      <c r="CV691" s="62"/>
      <c r="CW691" s="62"/>
      <c r="CX691" s="62"/>
    </row>
    <row r="692" s="52" customFormat="true" ht="15" hidden="false" customHeight="false" outlineLevel="0" collapsed="false">
      <c r="A692" s="51" t="s">
        <v>2256</v>
      </c>
    </row>
    <row r="693" customFormat="false" ht="15" hidden="false" customHeight="false" outlineLevel="0" collapsed="false">
      <c r="A693" s="1" t="s">
        <v>2257</v>
      </c>
      <c r="B693" s="1" t="s">
        <v>2258</v>
      </c>
      <c r="C693" s="1" t="s">
        <v>2259</v>
      </c>
      <c r="D693" s="53" t="s">
        <v>2260</v>
      </c>
      <c r="E693" s="1" t="n">
        <v>57715</v>
      </c>
      <c r="F693" s="29" t="s">
        <v>2261</v>
      </c>
      <c r="G693" s="1" t="s">
        <v>95</v>
      </c>
    </row>
    <row r="694" customFormat="false" ht="15" hidden="false" customHeight="false" outlineLevel="0" collapsed="false">
      <c r="A694" s="1" t="s">
        <v>102</v>
      </c>
      <c r="B694" s="1" t="s">
        <v>102</v>
      </c>
      <c r="F694" s="1" t="s">
        <v>102</v>
      </c>
    </row>
    <row r="695" s="52" customFormat="true" ht="15" hidden="false" customHeight="false" outlineLevel="0" collapsed="false">
      <c r="A695" s="51" t="s">
        <v>68</v>
      </c>
    </row>
    <row r="696" customFormat="false" ht="15" hidden="false" customHeight="false" outlineLevel="0" collapsed="false">
      <c r="A696" s="1" t="s">
        <v>2262</v>
      </c>
      <c r="B696" s="1" t="s">
        <v>2263</v>
      </c>
      <c r="C696" s="1" t="s">
        <v>2264</v>
      </c>
      <c r="D696" s="1" t="s">
        <v>2265</v>
      </c>
      <c r="E696" s="1" t="s">
        <v>95</v>
      </c>
      <c r="F696" s="1" t="s">
        <v>2266</v>
      </c>
      <c r="G696" s="1" t="s">
        <v>2267</v>
      </c>
    </row>
    <row r="697" customFormat="false" ht="15" hidden="false" customHeight="false" outlineLevel="0" collapsed="false">
      <c r="A697" s="1" t="s">
        <v>2268</v>
      </c>
      <c r="B697" s="1" t="s">
        <v>2269</v>
      </c>
      <c r="C697" s="1" t="s">
        <v>2270</v>
      </c>
      <c r="D697" s="1" t="s">
        <v>2265</v>
      </c>
      <c r="E697" s="1" t="s">
        <v>95</v>
      </c>
      <c r="F697" s="1" t="s">
        <v>2271</v>
      </c>
      <c r="G697" s="1" t="s">
        <v>95</v>
      </c>
    </row>
    <row r="698" customFormat="false" ht="15" hidden="false" customHeight="false" outlineLevel="0" collapsed="false">
      <c r="A698" s="1" t="s">
        <v>2272</v>
      </c>
      <c r="B698" s="1" t="s">
        <v>2273</v>
      </c>
      <c r="C698" s="1" t="s">
        <v>2274</v>
      </c>
      <c r="D698" s="1" t="s">
        <v>2265</v>
      </c>
      <c r="E698" s="1" t="n">
        <v>57715</v>
      </c>
      <c r="F698" s="1" t="s">
        <v>2275</v>
      </c>
      <c r="G698" s="1" t="s">
        <v>95</v>
      </c>
    </row>
    <row r="699" customFormat="false" ht="15" hidden="false" customHeight="false" outlineLevel="0" collapsed="false">
      <c r="A699" s="1" t="s">
        <v>2276</v>
      </c>
      <c r="B699" s="1" t="s">
        <v>2277</v>
      </c>
      <c r="C699" s="1" t="s">
        <v>2278</v>
      </c>
      <c r="D699" s="1" t="s">
        <v>2265</v>
      </c>
      <c r="E699" s="1" t="s">
        <v>95</v>
      </c>
      <c r="F699" s="29" t="s">
        <v>2279</v>
      </c>
      <c r="G699" s="1" t="s">
        <v>2280</v>
      </c>
    </row>
    <row r="700" customFormat="false" ht="15" hidden="false" customHeight="false" outlineLevel="0" collapsed="false">
      <c r="A700" s="1" t="s">
        <v>2281</v>
      </c>
      <c r="B700" s="1" t="s">
        <v>2282</v>
      </c>
      <c r="C700" s="1" t="s">
        <v>2283</v>
      </c>
      <c r="D700" s="1" t="s">
        <v>2265</v>
      </c>
      <c r="E700" s="1" t="s">
        <v>95</v>
      </c>
      <c r="F700" s="1" t="s">
        <v>2284</v>
      </c>
      <c r="G700" s="11" t="s">
        <v>95</v>
      </c>
    </row>
    <row r="702" s="52" customFormat="true" ht="15" hidden="false" customHeight="false" outlineLevel="0" collapsed="false">
      <c r="A702" s="51" t="s">
        <v>69</v>
      </c>
    </row>
    <row r="703" customFormat="false" ht="15" hidden="false" customHeight="false" outlineLevel="0" collapsed="false">
      <c r="A703" s="1" t="s">
        <v>2285</v>
      </c>
      <c r="B703" s="1" t="s">
        <v>2286</v>
      </c>
      <c r="C703" s="1" t="s">
        <v>2287</v>
      </c>
      <c r="D703" s="1" t="s">
        <v>2288</v>
      </c>
      <c r="E703" s="11" t="s">
        <v>95</v>
      </c>
      <c r="F703" s="1" t="s">
        <v>2289</v>
      </c>
      <c r="G703" s="1" t="s">
        <v>95</v>
      </c>
    </row>
    <row r="704" customFormat="false" ht="15" hidden="false" customHeight="false" outlineLevel="0" collapsed="false">
      <c r="A704" s="1" t="s">
        <v>2290</v>
      </c>
      <c r="B704" s="1" t="s">
        <v>2291</v>
      </c>
      <c r="C704" s="1" t="s">
        <v>2292</v>
      </c>
      <c r="D704" s="1" t="s">
        <v>2288</v>
      </c>
      <c r="E704" s="11" t="s">
        <v>95</v>
      </c>
      <c r="F704" s="1" t="s">
        <v>2293</v>
      </c>
      <c r="G704" s="1" t="s">
        <v>95</v>
      </c>
    </row>
    <row r="705" s="11" customFormat="true" ht="15" hidden="false" customHeight="false" outlineLevel="0" collapsed="false"/>
    <row r="706" s="52" customFormat="true" ht="15" hidden="false" customHeight="false" outlineLevel="0" collapsed="false">
      <c r="A706" s="51" t="s">
        <v>70</v>
      </c>
    </row>
    <row r="707" customFormat="false" ht="15" hidden="false" customHeight="false" outlineLevel="0" collapsed="false">
      <c r="A707" s="1" t="s">
        <v>2294</v>
      </c>
      <c r="B707" s="1" t="s">
        <v>2295</v>
      </c>
      <c r="C707" s="1" t="s">
        <v>2296</v>
      </c>
      <c r="D707" s="1" t="s">
        <v>2297</v>
      </c>
      <c r="E707" s="1" t="s">
        <v>95</v>
      </c>
      <c r="F707" s="1" t="s">
        <v>2298</v>
      </c>
      <c r="G707" s="11" t="s">
        <v>2299</v>
      </c>
    </row>
    <row r="708" customFormat="false" ht="15" hidden="false" customHeight="false" outlineLevel="0" collapsed="false">
      <c r="D708" s="1" t="s">
        <v>102</v>
      </c>
    </row>
    <row r="709" s="52" customFormat="true" ht="15" hidden="false" customHeight="false" outlineLevel="0" collapsed="false">
      <c r="A709" s="51" t="s">
        <v>71</v>
      </c>
    </row>
    <row r="710" customFormat="false" ht="15" hidden="false" customHeight="false" outlineLevel="0" collapsed="false">
      <c r="A710" s="1" t="s">
        <v>2300</v>
      </c>
      <c r="B710" s="1" t="s">
        <v>2301</v>
      </c>
      <c r="C710" s="1" t="s">
        <v>2302</v>
      </c>
      <c r="D710" s="1" t="s">
        <v>2303</v>
      </c>
      <c r="E710" s="1" t="s">
        <v>95</v>
      </c>
      <c r="F710" s="1" t="s">
        <v>2304</v>
      </c>
      <c r="G710" s="11" t="s">
        <v>95</v>
      </c>
    </row>
    <row r="711" customFormat="false" ht="15" hidden="false" customHeight="false" outlineLevel="0" collapsed="false">
      <c r="G711" s="11"/>
    </row>
    <row r="712" s="52" customFormat="true" ht="15" hidden="false" customHeight="false" outlineLevel="0" collapsed="false">
      <c r="A712" s="51" t="s">
        <v>72</v>
      </c>
    </row>
    <row r="713" customFormat="false" ht="15" hidden="false" customHeight="true" outlineLevel="0" collapsed="false">
      <c r="A713" s="1" t="s">
        <v>2305</v>
      </c>
      <c r="B713" s="49" t="s">
        <v>2306</v>
      </c>
      <c r="C713" s="63" t="s">
        <v>72</v>
      </c>
      <c r="D713" s="1" t="s">
        <v>2307</v>
      </c>
      <c r="E713" s="1" t="s">
        <v>95</v>
      </c>
      <c r="F713" s="54" t="s">
        <v>2308</v>
      </c>
      <c r="G713" s="57" t="s">
        <v>2309</v>
      </c>
      <c r="H713" s="54"/>
      <c r="I713" s="54"/>
      <c r="J713" s="54"/>
      <c r="K713" s="54"/>
      <c r="L713" s="54"/>
      <c r="M713" s="54"/>
      <c r="N713" s="54"/>
      <c r="O713" s="54"/>
      <c r="P713" s="54"/>
      <c r="Q713" s="54"/>
      <c r="R713" s="54"/>
      <c r="S713" s="54"/>
      <c r="T713" s="54"/>
      <c r="U713" s="54"/>
      <c r="V713" s="54"/>
      <c r="W713" s="54"/>
      <c r="X713" s="54"/>
      <c r="Y713" s="54"/>
      <c r="Z713" s="54"/>
      <c r="AA713" s="54"/>
      <c r="AB713" s="54"/>
      <c r="AC713" s="54"/>
      <c r="AD713" s="54"/>
      <c r="AE713" s="54"/>
      <c r="AF713" s="54"/>
      <c r="AG713" s="54"/>
      <c r="AH713" s="54"/>
      <c r="AI713" s="54"/>
      <c r="AJ713" s="54"/>
      <c r="AK713" s="54"/>
      <c r="AL713" s="54"/>
      <c r="AM713" s="54"/>
      <c r="AN713" s="54"/>
      <c r="AO713" s="54"/>
      <c r="AP713" s="54"/>
      <c r="AQ713" s="54"/>
      <c r="AR713" s="54"/>
      <c r="AS713" s="54"/>
      <c r="AT713" s="54"/>
      <c r="AU713" s="54"/>
      <c r="AV713" s="54"/>
      <c r="AW713" s="54"/>
      <c r="AX713" s="54"/>
      <c r="AY713" s="54"/>
      <c r="AZ713" s="54"/>
      <c r="BA713" s="54"/>
      <c r="BB713" s="54"/>
      <c r="BC713" s="54"/>
      <c r="BD713" s="54"/>
      <c r="BE713" s="54"/>
      <c r="BF713" s="54"/>
      <c r="BG713" s="54"/>
      <c r="BH713" s="54"/>
      <c r="BI713" s="54"/>
      <c r="BJ713" s="54"/>
      <c r="BK713" s="54"/>
      <c r="BL713" s="54"/>
      <c r="BM713" s="54"/>
      <c r="BN713" s="54"/>
      <c r="BO713" s="54"/>
      <c r="BP713" s="54"/>
      <c r="BQ713" s="54"/>
      <c r="BR713" s="54"/>
      <c r="BS713" s="54"/>
      <c r="BT713" s="54"/>
      <c r="BU713" s="54"/>
      <c r="BV713" s="54"/>
      <c r="BW713" s="54"/>
      <c r="BX713" s="54"/>
      <c r="BY713" s="54"/>
      <c r="BZ713" s="54"/>
      <c r="CA713" s="54"/>
      <c r="CB713" s="54"/>
      <c r="CC713" s="54"/>
      <c r="CD713" s="54"/>
      <c r="CE713" s="54"/>
      <c r="CF713" s="54"/>
      <c r="CG713" s="54"/>
      <c r="CH713" s="54"/>
      <c r="CI713" s="54"/>
      <c r="CJ713" s="54"/>
      <c r="CK713" s="54"/>
      <c r="CL713" s="54"/>
      <c r="CM713" s="54"/>
      <c r="CN713" s="54"/>
      <c r="CO713" s="54"/>
      <c r="CP713" s="54"/>
      <c r="CQ713" s="54"/>
      <c r="CR713" s="54"/>
      <c r="CS713" s="54"/>
      <c r="CT713" s="54"/>
      <c r="CU713" s="54"/>
      <c r="CV713" s="54"/>
      <c r="CW713" s="54"/>
      <c r="CX713" s="54"/>
    </row>
    <row r="714" s="11" customFormat="true" ht="15" hidden="false" customHeight="true" outlineLevel="0" collapsed="false">
      <c r="C714" s="64"/>
      <c r="F714" s="57"/>
      <c r="G714" s="57"/>
      <c r="H714" s="57"/>
      <c r="I714" s="57"/>
      <c r="J714" s="57"/>
      <c r="K714" s="57"/>
      <c r="L714" s="57"/>
      <c r="M714" s="57"/>
      <c r="N714" s="57"/>
      <c r="O714" s="57"/>
      <c r="P714" s="57"/>
      <c r="Q714" s="57"/>
      <c r="R714" s="57"/>
      <c r="S714" s="57"/>
      <c r="T714" s="57"/>
      <c r="U714" s="57"/>
      <c r="V714" s="57"/>
      <c r="W714" s="57"/>
      <c r="X714" s="57"/>
      <c r="Y714" s="57"/>
      <c r="Z714" s="57"/>
      <c r="AA714" s="57"/>
      <c r="AB714" s="57"/>
      <c r="AC714" s="57"/>
      <c r="AD714" s="57"/>
      <c r="AE714" s="57"/>
      <c r="AF714" s="57"/>
      <c r="AG714" s="57"/>
      <c r="AH714" s="57"/>
      <c r="AI714" s="57"/>
      <c r="AJ714" s="57"/>
      <c r="AK714" s="57"/>
      <c r="AL714" s="57"/>
      <c r="AM714" s="57"/>
      <c r="AN714" s="57"/>
      <c r="AO714" s="57"/>
      <c r="AP714" s="57"/>
      <c r="AQ714" s="57"/>
      <c r="AR714" s="57"/>
      <c r="AS714" s="57"/>
      <c r="AT714" s="57"/>
      <c r="AU714" s="57"/>
      <c r="AV714" s="57"/>
      <c r="AW714" s="57"/>
      <c r="AX714" s="57"/>
      <c r="AY714" s="57"/>
      <c r="AZ714" s="57"/>
      <c r="BA714" s="57"/>
      <c r="BB714" s="57"/>
      <c r="BC714" s="57"/>
      <c r="BD714" s="57"/>
      <c r="BE714" s="57"/>
      <c r="BF714" s="57"/>
      <c r="BG714" s="57"/>
      <c r="BH714" s="57"/>
      <c r="BI714" s="57"/>
      <c r="BJ714" s="57"/>
      <c r="BK714" s="57"/>
      <c r="BL714" s="57"/>
      <c r="BM714" s="57"/>
      <c r="BN714" s="57"/>
      <c r="BO714" s="57"/>
      <c r="BP714" s="57"/>
      <c r="BQ714" s="57"/>
      <c r="BR714" s="57"/>
      <c r="BS714" s="57"/>
      <c r="BT714" s="57"/>
      <c r="BU714" s="57"/>
      <c r="BV714" s="57"/>
      <c r="BW714" s="57"/>
      <c r="BX714" s="57"/>
      <c r="BY714" s="57"/>
      <c r="BZ714" s="57"/>
      <c r="CA714" s="57"/>
      <c r="CB714" s="57"/>
      <c r="CC714" s="57"/>
      <c r="CD714" s="57"/>
      <c r="CE714" s="57"/>
      <c r="CF714" s="57"/>
      <c r="CG714" s="57"/>
      <c r="CH714" s="57"/>
      <c r="CI714" s="57"/>
      <c r="CJ714" s="57"/>
      <c r="CK714" s="57"/>
      <c r="CL714" s="57"/>
      <c r="CM714" s="57"/>
      <c r="CN714" s="57"/>
      <c r="CO714" s="57"/>
      <c r="CP714" s="57"/>
      <c r="CQ714" s="57"/>
      <c r="CR714" s="57"/>
      <c r="CS714" s="57"/>
      <c r="CT714" s="57"/>
      <c r="CU714" s="57"/>
      <c r="CV714" s="57"/>
      <c r="CW714" s="57"/>
      <c r="CX714" s="57"/>
    </row>
    <row r="715" s="52" customFormat="true" ht="15" hidden="false" customHeight="false" outlineLevel="0" collapsed="false">
      <c r="A715" s="65" t="s">
        <v>73</v>
      </c>
    </row>
    <row r="716" customFormat="false" ht="15" hidden="false" customHeight="false" outlineLevel="0" collapsed="false">
      <c r="A716" s="64" t="s">
        <v>2310</v>
      </c>
      <c r="B716" s="1" t="s">
        <v>2311</v>
      </c>
      <c r="C716" s="1" t="s">
        <v>2312</v>
      </c>
      <c r="D716" s="1" t="s">
        <v>95</v>
      </c>
      <c r="E716" s="11" t="s">
        <v>95</v>
      </c>
      <c r="F716" s="11" t="s">
        <v>2313</v>
      </c>
      <c r="G716" s="11" t="s">
        <v>95</v>
      </c>
    </row>
    <row r="717" customFormat="false" ht="15" hidden="false" customHeight="false" outlineLevel="0" collapsed="false">
      <c r="A717" s="64"/>
      <c r="E717" s="11"/>
      <c r="F717" s="11"/>
      <c r="G717" s="11"/>
    </row>
    <row r="718" s="52" customFormat="true" ht="15" hidden="false" customHeight="false" outlineLevel="0" collapsed="false">
      <c r="A718" s="51" t="s">
        <v>74</v>
      </c>
    </row>
    <row r="719" s="11" customFormat="true" ht="15" hidden="false" customHeight="false" outlineLevel="0" collapsed="false">
      <c r="A719" s="11" t="s">
        <v>2314</v>
      </c>
      <c r="B719" s="11" t="s">
        <v>2315</v>
      </c>
      <c r="C719" s="11" t="s">
        <v>2316</v>
      </c>
      <c r="D719" s="11" t="s">
        <v>95</v>
      </c>
      <c r="E719" s="11" t="s">
        <v>95</v>
      </c>
      <c r="F719" s="11" t="s">
        <v>2317</v>
      </c>
      <c r="G719" s="11" t="s">
        <v>9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2-16T13:07:56Z</dcterms:created>
  <dc:creator>gurmeet kaur</dc:creator>
  <dc:description/>
  <dc:language>en-US</dc:language>
  <cp:lastModifiedBy>NCBI User</cp:lastModifiedBy>
  <dcterms:modified xsi:type="dcterms:W3CDTF">2016-07-26T18:16:51Z</dcterms:modified>
  <cp:revision>0</cp:revision>
  <dc:subject/>
  <dc:title/>
</cp:coreProperties>
</file>